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klegeri\Documents\AK-data\Writing\2022 Shirley astrocytes\PLOS ONE JULY 2023 Proofs\"/>
    </mc:Choice>
  </mc:AlternateContent>
  <xr:revisionPtr revIDLastSave="0" documentId="13_ncr:1_{C9EBEFBF-697D-462F-86E2-5B1CD1B3FFFE}" xr6:coauthVersionLast="47" xr6:coauthVersionMax="47" xr10:uidLastSave="{00000000-0000-0000-0000-000000000000}"/>
  <bookViews>
    <workbookView xWindow="-108" yWindow="-108" windowWidth="20376" windowHeight="12216" xr2:uid="{F0409ADF-7187-EA41-9CB2-7DFF064CC737}"/>
  </bookViews>
  <sheets>
    <sheet name="Fig 1B" sheetId="4" r:id="rId1"/>
    <sheet name="Fig 2A" sheetId="2" r:id="rId2"/>
    <sheet name="Fig 2B" sheetId="3" r:id="rId3"/>
    <sheet name="Fig 2C" sheetId="5" r:id="rId4"/>
    <sheet name="Fig 3A" sheetId="6" r:id="rId5"/>
    <sheet name="Fig 3B" sheetId="7" r:id="rId6"/>
    <sheet name="Fig 3C" sheetId="8" r:id="rId7"/>
    <sheet name="Fig 3D" sheetId="9" r:id="rId8"/>
    <sheet name="Fig 4A" sheetId="10" r:id="rId9"/>
    <sheet name="Fig 5A" sheetId="11" r:id="rId10"/>
    <sheet name="Fig 5B" sheetId="12" r:id="rId11"/>
    <sheet name="Fig 5C" sheetId="13" r:id="rId12"/>
    <sheet name="S1 Fig" sheetId="15" r:id="rId13"/>
    <sheet name="S2 FigA" sheetId="16" r:id="rId14"/>
    <sheet name="S2 FigB" sheetId="17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5" i="4" l="1"/>
</calcChain>
</file>

<file path=xl/sharedStrings.xml><?xml version="1.0" encoding="utf-8"?>
<sst xmlns="http://schemas.openxmlformats.org/spreadsheetml/2006/main" count="245" uniqueCount="49">
  <si>
    <t>Control</t>
  </si>
  <si>
    <t>LPS</t>
  </si>
  <si>
    <t>CytC</t>
  </si>
  <si>
    <t>TAK-242</t>
  </si>
  <si>
    <t>Experiment</t>
  </si>
  <si>
    <t>LPS+CytB</t>
  </si>
  <si>
    <t>Ep4</t>
  </si>
  <si>
    <t>Ep1</t>
  </si>
  <si>
    <t>Ep2</t>
  </si>
  <si>
    <t>Ep3</t>
  </si>
  <si>
    <t>Ep5</t>
  </si>
  <si>
    <t>CytC+CytB</t>
  </si>
  <si>
    <t>Ep6</t>
  </si>
  <si>
    <t>Plate 1</t>
  </si>
  <si>
    <t>Well 1</t>
  </si>
  <si>
    <t>Well 2</t>
  </si>
  <si>
    <t>LPS</t>
    <phoneticPr fontId="0" type="noConversion"/>
  </si>
  <si>
    <t>Well 3</t>
  </si>
  <si>
    <t>Well 4</t>
  </si>
  <si>
    <t xml:space="preserve">Experiment </t>
  </si>
  <si>
    <t>Plate 2</t>
  </si>
  <si>
    <t>Well 3</t>
    <phoneticPr fontId="0" type="noConversion"/>
  </si>
  <si>
    <t>Plate 3</t>
  </si>
  <si>
    <t>CytB</t>
  </si>
  <si>
    <t>CytC+TAK-242</t>
  </si>
  <si>
    <t>LPS+TAK-242</t>
  </si>
  <si>
    <t xml:space="preserve">mIL-1β </t>
  </si>
  <si>
    <t>mTNF-α</t>
  </si>
  <si>
    <t>mIL-1β + mTNF-α</t>
  </si>
  <si>
    <t>mIL-1β + mIFN- γ</t>
  </si>
  <si>
    <t>hIFN-γ</t>
  </si>
  <si>
    <t>hIL-1β</t>
  </si>
  <si>
    <t>hTNF-α</t>
  </si>
  <si>
    <t>hIL-1β  + hTNF-α</t>
  </si>
  <si>
    <t>hIL-1β + hIFN-γ</t>
  </si>
  <si>
    <t>CytC + hIL-1β + hIFN-γ</t>
  </si>
  <si>
    <t>hIL-1β+ hTNF-α</t>
  </si>
  <si>
    <t>hIL-1β+h IFN-γ</t>
  </si>
  <si>
    <t>mIL-1β+ mTNF-α</t>
  </si>
  <si>
    <t>mIL-1β</t>
  </si>
  <si>
    <t>mIFN-γ</t>
  </si>
  <si>
    <t>mIL-1β+ mIFN-γ</t>
  </si>
  <si>
    <t>CytC + mIL-1β + mIFN-γ</t>
  </si>
  <si>
    <t>CytC + mIL-1β + mIFN- γ</t>
  </si>
  <si>
    <t>Ep7</t>
  </si>
  <si>
    <t>Ep8</t>
  </si>
  <si>
    <t>Ep9</t>
  </si>
  <si>
    <t>Plate 4</t>
  </si>
  <si>
    <t>mIFN- 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rgb="FF000000"/>
      <name val="Calibri"/>
      <family val="4"/>
      <charset val="134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4"/>
      <charset val="134"/>
      <scheme val="minor"/>
    </font>
    <font>
      <sz val="11"/>
      <color rgb="FF000000"/>
      <name val="Calibri"/>
      <family val="3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2" fontId="6" fillId="0" borderId="0" xfId="0" applyNumberFormat="1" applyFont="1"/>
    <xf numFmtId="2" fontId="7" fillId="0" borderId="0" xfId="0" applyNumberFormat="1" applyFont="1"/>
    <xf numFmtId="0" fontId="5" fillId="0" borderId="0" xfId="0" applyNumberFormat="1" applyFont="1"/>
    <xf numFmtId="0" fontId="8" fillId="0" borderId="0" xfId="0" applyFont="1"/>
    <xf numFmtId="2" fontId="0" fillId="0" borderId="0" xfId="0" applyNumberFormat="1" applyFont="1"/>
    <xf numFmtId="0" fontId="6" fillId="0" borderId="0" xfId="0" applyFont="1"/>
    <xf numFmtId="2" fontId="7" fillId="0" borderId="0" xfId="0" applyNumberFormat="1" applyFont="1" applyFill="1"/>
    <xf numFmtId="0" fontId="0" fillId="0" borderId="0" xfId="0" applyFont="1" applyFill="1"/>
    <xf numFmtId="0" fontId="7" fillId="0" borderId="0" xfId="0" applyFont="1" applyFill="1"/>
    <xf numFmtId="2" fontId="0" fillId="0" borderId="0" xfId="0" applyNumberFormat="1" applyFont="1" applyFill="1"/>
    <xf numFmtId="2" fontId="6" fillId="0" borderId="0" xfId="0" applyNumberFormat="1" applyFont="1" applyFill="1"/>
    <xf numFmtId="0" fontId="0" fillId="0" borderId="0" xfId="0" applyNumberFormat="1" applyFont="1"/>
    <xf numFmtId="0" fontId="2" fillId="0" borderId="0" xfId="0" applyFont="1" applyFill="1" applyAlignment="1">
      <alignment vertical="center"/>
    </xf>
    <xf numFmtId="0" fontId="9" fillId="0" borderId="0" xfId="0" applyFont="1"/>
    <xf numFmtId="2" fontId="0" fillId="0" borderId="0" xfId="0" applyNumberFormat="1"/>
    <xf numFmtId="3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irleysj/Documents/Shirleysj/SY/U118%20phagocytosis/Treatment%201/1-3%20U118%20Stimulant%202021-04-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EF8C0-8846-3A48-93E7-1D039729C047}">
  <dimension ref="A1:AW594"/>
  <sheetViews>
    <sheetView tabSelected="1" zoomScale="50" zoomScaleNormal="50" workbookViewId="0"/>
  </sheetViews>
  <sheetFormatPr defaultColWidth="11.19921875" defaultRowHeight="15.6"/>
  <cols>
    <col min="3" max="10" width="10.796875" style="2"/>
    <col min="13" max="13" width="10.796875" style="6"/>
    <col min="14" max="21" width="10.796875" style="2"/>
    <col min="31" max="31" width="13.5" bestFit="1" customWidth="1"/>
  </cols>
  <sheetData>
    <row r="1" spans="1:34">
      <c r="A1" t="s">
        <v>13</v>
      </c>
      <c r="B1" t="s">
        <v>19</v>
      </c>
      <c r="C1" s="1" t="s">
        <v>14</v>
      </c>
      <c r="D1" s="1" t="s">
        <v>0</v>
      </c>
      <c r="E1" s="1" t="s">
        <v>15</v>
      </c>
      <c r="F1" s="1" t="s">
        <v>16</v>
      </c>
      <c r="G1" s="1" t="s">
        <v>17</v>
      </c>
      <c r="H1" s="1" t="s">
        <v>30</v>
      </c>
      <c r="I1" s="1" t="s">
        <v>18</v>
      </c>
      <c r="J1" s="1" t="s">
        <v>0</v>
      </c>
      <c r="L1" s="1" t="s">
        <v>20</v>
      </c>
      <c r="M1" s="23" t="s">
        <v>4</v>
      </c>
      <c r="N1" s="1" t="s">
        <v>14</v>
      </c>
      <c r="O1" s="1" t="s">
        <v>0</v>
      </c>
      <c r="P1" s="1" t="s">
        <v>15</v>
      </c>
      <c r="Q1" s="1" t="s">
        <v>31</v>
      </c>
      <c r="R1" s="1" t="s">
        <v>17</v>
      </c>
      <c r="S1" s="1" t="s">
        <v>32</v>
      </c>
      <c r="T1" s="1" t="s">
        <v>18</v>
      </c>
      <c r="U1" s="1" t="s">
        <v>33</v>
      </c>
      <c r="X1" s="1" t="s">
        <v>22</v>
      </c>
      <c r="Y1" s="3" t="s">
        <v>4</v>
      </c>
      <c r="Z1" s="3" t="s">
        <v>14</v>
      </c>
      <c r="AA1" s="3" t="s">
        <v>0</v>
      </c>
      <c r="AB1" s="3" t="s">
        <v>15</v>
      </c>
      <c r="AC1" s="3" t="s">
        <v>2</v>
      </c>
      <c r="AD1" s="3" t="s">
        <v>21</v>
      </c>
      <c r="AE1" s="3" t="s">
        <v>34</v>
      </c>
      <c r="AF1" s="3" t="s">
        <v>18</v>
      </c>
      <c r="AG1" s="3" t="s">
        <v>35</v>
      </c>
      <c r="AH1" s="4"/>
    </row>
    <row r="2" spans="1:34">
      <c r="B2" t="s">
        <v>7</v>
      </c>
      <c r="C2" s="2">
        <v>1</v>
      </c>
      <c r="D2" s="2">
        <v>1050.8790000000008</v>
      </c>
      <c r="E2" s="2">
        <v>1</v>
      </c>
      <c r="F2" s="2">
        <v>803.96899999999732</v>
      </c>
      <c r="G2" s="2">
        <v>1</v>
      </c>
      <c r="H2" s="2">
        <v>2709.0500000000029</v>
      </c>
      <c r="I2" s="2">
        <v>1</v>
      </c>
      <c r="J2" s="2">
        <v>2249.7589999999982</v>
      </c>
      <c r="M2" s="6" t="s">
        <v>7</v>
      </c>
      <c r="N2" s="2">
        <v>1</v>
      </c>
      <c r="O2" s="2">
        <v>1961.4539999999979</v>
      </c>
      <c r="P2" s="2">
        <v>1</v>
      </c>
      <c r="Q2" s="2">
        <v>4053.3309999999983</v>
      </c>
      <c r="R2" s="2">
        <v>1</v>
      </c>
      <c r="S2" s="2">
        <v>10232.239000000001</v>
      </c>
      <c r="T2" s="2">
        <v>1</v>
      </c>
      <c r="U2" s="2">
        <v>1410.6369999999952</v>
      </c>
      <c r="Y2" t="s">
        <v>7</v>
      </c>
      <c r="Z2" s="2">
        <v>1</v>
      </c>
      <c r="AA2" s="2">
        <v>2371.2379999999976</v>
      </c>
      <c r="AB2" s="2">
        <v>1</v>
      </c>
      <c r="AC2" s="2">
        <v>6727.3320000000022</v>
      </c>
      <c r="AD2" s="2">
        <v>1</v>
      </c>
      <c r="AE2" s="2">
        <v>11002.404999999999</v>
      </c>
      <c r="AF2" s="2">
        <v>1</v>
      </c>
      <c r="AG2" s="2">
        <v>6685.0019999999931</v>
      </c>
    </row>
    <row r="3" spans="1:34">
      <c r="D3" s="2">
        <v>1060.6560000000009</v>
      </c>
      <c r="F3" s="2">
        <v>715.45900000000256</v>
      </c>
      <c r="H3" s="2">
        <v>2654.6560000000027</v>
      </c>
      <c r="J3" s="2">
        <v>2265.8799999999974</v>
      </c>
      <c r="O3" s="2">
        <v>1735.0319999999992</v>
      </c>
      <c r="Q3" s="2">
        <v>7308.2070000000022</v>
      </c>
      <c r="S3" s="2">
        <v>3626.0734999999986</v>
      </c>
      <c r="U3" s="2">
        <v>3382.906999999992</v>
      </c>
      <c r="Z3" s="2"/>
      <c r="AA3" s="2">
        <v>2950.1369999999952</v>
      </c>
      <c r="AB3" s="2"/>
      <c r="AC3" s="2">
        <v>2552.3129999999983</v>
      </c>
      <c r="AD3" s="2"/>
      <c r="AE3" s="2">
        <v>4735.6119999999937</v>
      </c>
      <c r="AF3" s="2"/>
      <c r="AG3" s="2">
        <v>1273.4519999999975</v>
      </c>
    </row>
    <row r="4" spans="1:34">
      <c r="D4" s="2">
        <v>618.31700000000274</v>
      </c>
      <c r="F4" s="2">
        <v>3612.864999999998</v>
      </c>
      <c r="H4" s="2">
        <v>2217.7259999999951</v>
      </c>
      <c r="J4" s="2">
        <v>2618.9809999999998</v>
      </c>
      <c r="O4" s="2">
        <v>2966.9859999999971</v>
      </c>
      <c r="Q4" s="2">
        <v>1972.6860000000015</v>
      </c>
      <c r="S4" s="2">
        <v>8298.0350000000035</v>
      </c>
      <c r="U4" s="2">
        <v>3235.9460000000036</v>
      </c>
      <c r="Z4" s="2"/>
      <c r="AA4" s="2">
        <v>4938.3209999999963</v>
      </c>
      <c r="AB4" s="2"/>
      <c r="AC4" s="2">
        <v>2626.1579999999994</v>
      </c>
      <c r="AD4" s="2"/>
      <c r="AE4" s="2">
        <v>3117.9000000000015</v>
      </c>
      <c r="AF4" s="2"/>
      <c r="AG4" s="2">
        <v>1088.1130000000012</v>
      </c>
    </row>
    <row r="5" spans="1:34">
      <c r="D5" s="2">
        <v>455.02800000000207</v>
      </c>
      <c r="F5" s="2">
        <v>907.45399999999972</v>
      </c>
      <c r="H5" s="2">
        <v>1649.5390000000043</v>
      </c>
      <c r="J5" s="2">
        <v>3251.7560000000012</v>
      </c>
      <c r="O5" s="2">
        <v>1882.5130000000063</v>
      </c>
      <c r="Q5" s="2">
        <v>3859.1520000000019</v>
      </c>
      <c r="S5" s="2">
        <v>2874.7330000000075</v>
      </c>
      <c r="U5" s="2">
        <v>9585.112000000001</v>
      </c>
      <c r="Z5" s="2"/>
      <c r="AA5" s="2">
        <v>6204.4930000000022</v>
      </c>
      <c r="AB5" s="2"/>
      <c r="AC5" s="2">
        <v>3952.9660000000003</v>
      </c>
      <c r="AD5" s="2"/>
      <c r="AE5" s="2">
        <v>715.04300000000512</v>
      </c>
      <c r="AF5" s="2"/>
      <c r="AG5" s="2">
        <v>2083.7649999999994</v>
      </c>
    </row>
    <row r="6" spans="1:34">
      <c r="D6" s="2">
        <v>650.45599999999831</v>
      </c>
      <c r="F6" s="2">
        <v>1553.75</v>
      </c>
      <c r="H6" s="2">
        <v>650.61100000000079</v>
      </c>
      <c r="J6" s="2">
        <v>1578.9180000000015</v>
      </c>
      <c r="O6" s="2">
        <v>2650.5989999999874</v>
      </c>
      <c r="Q6" s="2">
        <v>3970.9590000000026</v>
      </c>
      <c r="S6" s="2">
        <v>2457.148000000001</v>
      </c>
      <c r="U6" s="2">
        <v>5837.3510000000024</v>
      </c>
      <c r="Z6" s="2"/>
      <c r="AA6" s="2">
        <v>2106.2299999999996</v>
      </c>
      <c r="AB6" s="2"/>
      <c r="AC6" s="2">
        <v>2073.7809999999954</v>
      </c>
      <c r="AD6" s="2"/>
      <c r="AE6" s="2">
        <v>2689.288999999997</v>
      </c>
      <c r="AF6" s="2"/>
      <c r="AG6" s="2">
        <v>1904.9789999999994</v>
      </c>
    </row>
    <row r="7" spans="1:34">
      <c r="D7" s="2">
        <v>1289.8859999999986</v>
      </c>
      <c r="F7" s="2">
        <v>2915.2950000000055</v>
      </c>
      <c r="H7" s="2">
        <v>528.14400000000023</v>
      </c>
      <c r="J7" s="2">
        <v>3843.8629999999976</v>
      </c>
      <c r="O7" s="2">
        <v>8100.942999999992</v>
      </c>
      <c r="Q7" s="2">
        <v>4888.7099999999919</v>
      </c>
      <c r="S7" s="2">
        <v>6225.6070000000036</v>
      </c>
      <c r="U7" s="2">
        <v>3099.698000000004</v>
      </c>
      <c r="Z7" s="2"/>
      <c r="AA7" s="2">
        <v>1129.1949999999997</v>
      </c>
      <c r="AB7" s="2"/>
      <c r="AC7" s="2">
        <v>1476.4729999999981</v>
      </c>
      <c r="AD7" s="2"/>
      <c r="AE7" s="2">
        <v>1561.757999999998</v>
      </c>
      <c r="AF7" s="2"/>
      <c r="AG7" s="2">
        <v>2088.7580000000016</v>
      </c>
    </row>
    <row r="8" spans="1:34">
      <c r="D8" s="2">
        <v>1358.5299999999988</v>
      </c>
      <c r="F8" s="2">
        <v>613.42900000000009</v>
      </c>
      <c r="H8" s="2">
        <v>876.35699999999997</v>
      </c>
      <c r="J8" s="2">
        <v>2661</v>
      </c>
      <c r="O8" s="2">
        <v>6383.3830000000016</v>
      </c>
      <c r="Q8" s="2">
        <v>3938.4049999999988</v>
      </c>
      <c r="S8" s="2">
        <v>2640.7180000000008</v>
      </c>
      <c r="U8" s="2">
        <v>4403.1049999999959</v>
      </c>
      <c r="Z8" s="2"/>
      <c r="AA8" s="2">
        <v>3328.7200000000012</v>
      </c>
      <c r="AB8" s="2"/>
      <c r="AC8" s="2">
        <v>3297.9340000000011</v>
      </c>
      <c r="AD8" s="2"/>
      <c r="AE8" s="2">
        <v>1512.1470000000008</v>
      </c>
      <c r="AF8" s="2"/>
      <c r="AG8" s="2">
        <v>2422.6169999999984</v>
      </c>
    </row>
    <row r="9" spans="1:34">
      <c r="D9" s="2">
        <v>2635.7270000000008</v>
      </c>
      <c r="F9" s="2">
        <v>3637.7229999999981</v>
      </c>
      <c r="H9" s="2">
        <v>1751.5689999999995</v>
      </c>
      <c r="J9" s="2">
        <v>5608.5369999999966</v>
      </c>
      <c r="O9" s="2">
        <v>3033.862000000001</v>
      </c>
      <c r="Q9" s="2">
        <v>1393.0600000000013</v>
      </c>
      <c r="S9" s="2">
        <v>4026.3940000000002</v>
      </c>
      <c r="U9" s="2">
        <v>4148.3929999999964</v>
      </c>
      <c r="Z9" s="2"/>
      <c r="AA9" s="2">
        <v>3648.3310000000056</v>
      </c>
      <c r="AB9" s="2"/>
      <c r="AC9" s="2">
        <v>1908.7220000000016</v>
      </c>
      <c r="AD9" s="2"/>
      <c r="AE9" s="2">
        <v>2826.9939999999988</v>
      </c>
      <c r="AF9" s="2"/>
      <c r="AG9" s="2">
        <v>2555.0170000000071</v>
      </c>
    </row>
    <row r="10" spans="1:34">
      <c r="D10" s="2">
        <v>3665.3889999999992</v>
      </c>
      <c r="F10" s="2">
        <v>1422.0769999999975</v>
      </c>
      <c r="H10" s="2">
        <v>1960.6210000000065</v>
      </c>
      <c r="J10" s="2">
        <v>4181.6749999999956</v>
      </c>
      <c r="O10" s="2">
        <v>7315.1749999999956</v>
      </c>
      <c r="Q10" s="2">
        <v>4309.7069999999949</v>
      </c>
      <c r="S10" s="2">
        <v>1907.0590000000011</v>
      </c>
      <c r="U10" s="2">
        <v>2165.4099999999962</v>
      </c>
      <c r="Z10" s="2"/>
      <c r="AA10" s="2">
        <v>3594.2480000000069</v>
      </c>
      <c r="AB10" s="2"/>
      <c r="AC10" s="2">
        <v>1223.4249999999993</v>
      </c>
      <c r="AD10" s="2"/>
      <c r="AE10" s="2">
        <v>896.74199999999837</v>
      </c>
      <c r="AF10" s="2"/>
      <c r="AG10" s="2">
        <v>2559.9059999999954</v>
      </c>
    </row>
    <row r="11" spans="1:34">
      <c r="D11" s="2">
        <v>3175.101999999999</v>
      </c>
      <c r="F11" s="2">
        <v>4599.5729999999967</v>
      </c>
      <c r="H11" s="2">
        <v>1710.7989999999991</v>
      </c>
      <c r="J11" s="2">
        <v>4158.7939999999944</v>
      </c>
      <c r="O11" s="2">
        <v>2063.0679999999993</v>
      </c>
      <c r="Q11" s="2">
        <v>3943.0849999999991</v>
      </c>
      <c r="S11" s="2">
        <v>7100.6110000000044</v>
      </c>
      <c r="U11" s="2">
        <v>4708.2589999999909</v>
      </c>
      <c r="Z11" s="2"/>
      <c r="AA11" s="2">
        <v>3692.5329999999958</v>
      </c>
      <c r="AB11" s="2"/>
      <c r="AC11" s="2">
        <v>2386.0069999999978</v>
      </c>
      <c r="AD11" s="2"/>
      <c r="AE11" s="2">
        <v>3826.5980000000127</v>
      </c>
      <c r="AF11" s="2"/>
      <c r="AG11" s="2">
        <v>4108.7670000000071</v>
      </c>
    </row>
    <row r="12" spans="1:34">
      <c r="D12" s="2">
        <v>8861.125</v>
      </c>
      <c r="F12" s="2">
        <v>2159.0660000000062</v>
      </c>
      <c r="H12" s="2">
        <v>3316.9669999999969</v>
      </c>
      <c r="J12" s="2">
        <v>2957.4180000000051</v>
      </c>
      <c r="O12" s="2">
        <v>1482.4020000000019</v>
      </c>
      <c r="Q12" s="2">
        <v>3687.3340000000026</v>
      </c>
      <c r="S12" s="2">
        <v>7214.2889999999898</v>
      </c>
      <c r="U12" s="2">
        <v>1246.8270000000011</v>
      </c>
      <c r="Z12" s="2"/>
      <c r="AA12" s="2">
        <v>1658.4840000000004</v>
      </c>
      <c r="AB12" s="2"/>
      <c r="AC12" s="2">
        <v>3788.3229999999967</v>
      </c>
      <c r="AD12" s="2"/>
      <c r="AE12" s="2">
        <v>4103.8790000000008</v>
      </c>
      <c r="AF12" s="2"/>
      <c r="AG12" s="2">
        <v>2880.6610000000001</v>
      </c>
    </row>
    <row r="13" spans="1:34">
      <c r="D13" s="2">
        <v>2982.6909999999989</v>
      </c>
      <c r="F13" s="2">
        <v>1883.0330000000031</v>
      </c>
      <c r="H13" s="2">
        <v>1661.655999999999</v>
      </c>
      <c r="J13" s="2">
        <v>2011.5849999999991</v>
      </c>
      <c r="O13" s="2">
        <v>2561.9860000000044</v>
      </c>
      <c r="Q13" s="2">
        <v>2194.6360000000059</v>
      </c>
      <c r="S13" s="2">
        <v>7605.7690000000002</v>
      </c>
      <c r="U13" s="2">
        <v>1396.3869999999988</v>
      </c>
      <c r="Z13" s="2"/>
      <c r="AA13" s="2">
        <v>2030.7220000000016</v>
      </c>
      <c r="AB13" s="2"/>
      <c r="AC13" s="2">
        <v>2829.9060000000027</v>
      </c>
      <c r="AD13" s="2"/>
      <c r="AE13" s="2">
        <v>2375.3989999999976</v>
      </c>
      <c r="AF13" s="2"/>
      <c r="AG13" s="2">
        <v>1626.8660000000018</v>
      </c>
    </row>
    <row r="14" spans="1:34">
      <c r="D14" s="2">
        <v>4964.5299999999988</v>
      </c>
      <c r="F14" s="2">
        <v>1204.1839999999975</v>
      </c>
      <c r="H14" s="2">
        <v>2212.6289999999935</v>
      </c>
      <c r="J14" s="2">
        <v>3406.7249999999985</v>
      </c>
      <c r="O14" s="2">
        <v>2498.0220000000045</v>
      </c>
      <c r="Q14" s="2">
        <v>5566.622000000003</v>
      </c>
      <c r="S14" s="2">
        <v>318.88299999999435</v>
      </c>
      <c r="U14" s="2">
        <v>1903.9380000000019</v>
      </c>
      <c r="Z14" s="2"/>
      <c r="AA14" s="2">
        <v>4037.7309999999998</v>
      </c>
      <c r="AB14" s="2"/>
      <c r="AC14" s="2">
        <v>894.24599999999919</v>
      </c>
      <c r="AD14" s="2"/>
      <c r="AE14" s="2">
        <v>2667.5529999999999</v>
      </c>
      <c r="AF14" s="2"/>
      <c r="AG14" s="2">
        <v>1916.9400000000023</v>
      </c>
    </row>
    <row r="15" spans="1:34">
      <c r="D15" s="2">
        <v>2059.1160000000018</v>
      </c>
      <c r="F15" s="2">
        <v>3272.4519999999975</v>
      </c>
      <c r="H15" s="2">
        <v>2460.5800000000017</v>
      </c>
      <c r="J15" s="2">
        <v>3515.0989999999947</v>
      </c>
      <c r="O15" s="2">
        <v>4581.0590000000084</v>
      </c>
      <c r="Q15" s="2">
        <v>7304.150999999998</v>
      </c>
      <c r="S15" s="2">
        <v>148.10499999999956</v>
      </c>
      <c r="U15" s="2">
        <v>1796.1879999999983</v>
      </c>
      <c r="Z15" s="2"/>
      <c r="AA15" s="2">
        <v>1802.0119999999988</v>
      </c>
      <c r="AB15" s="2"/>
      <c r="AC15" s="2">
        <v>5725.648000000001</v>
      </c>
      <c r="AD15" s="2"/>
      <c r="AE15" s="2">
        <v>2154.8009999999995</v>
      </c>
      <c r="AF15" s="2"/>
      <c r="AG15" s="2">
        <v>1698.0060000000012</v>
      </c>
    </row>
    <row r="16" spans="1:34">
      <c r="D16" s="2">
        <v>2749.301999999996</v>
      </c>
      <c r="F16" s="2">
        <v>3587.3839999999982</v>
      </c>
      <c r="H16" s="2">
        <v>922.53499999999985</v>
      </c>
      <c r="J16" s="2">
        <v>3967.3179999999993</v>
      </c>
      <c r="O16" s="2">
        <v>5338.0170000000071</v>
      </c>
      <c r="Q16" s="2">
        <v>2997.6680000000051</v>
      </c>
      <c r="S16" s="2">
        <v>194.90800000000309</v>
      </c>
      <c r="U16" s="2">
        <v>6112.5509999999995</v>
      </c>
      <c r="Z16" s="2"/>
      <c r="AA16" s="2">
        <v>5803.7570000000051</v>
      </c>
      <c r="AB16" s="2"/>
      <c r="AC16" s="2">
        <v>2309.5620000000017</v>
      </c>
      <c r="AD16" s="2"/>
      <c r="AE16" s="2">
        <v>2370.926999999996</v>
      </c>
      <c r="AF16" s="2"/>
      <c r="AG16" s="2">
        <v>1725.9839999999967</v>
      </c>
    </row>
    <row r="17" spans="4:33">
      <c r="D17" s="2">
        <v>1412.1959999999963</v>
      </c>
      <c r="F17" s="2">
        <v>1580.9989999999998</v>
      </c>
      <c r="H17" s="2">
        <v>3025.6460000000006</v>
      </c>
      <c r="J17" s="2">
        <v>2094.9979999999996</v>
      </c>
      <c r="O17" s="2">
        <v>5023.9180000000051</v>
      </c>
      <c r="Q17" s="2">
        <v>1372.2590000000018</v>
      </c>
      <c r="S17" s="2">
        <v>209.88500000000204</v>
      </c>
      <c r="U17" s="2">
        <v>1896.4500000000007</v>
      </c>
      <c r="Z17" s="2"/>
      <c r="AA17" s="2">
        <v>2489.1820000000007</v>
      </c>
      <c r="AB17" s="2"/>
      <c r="AC17" s="2">
        <v>2717.2680000000037</v>
      </c>
      <c r="AD17" s="2"/>
      <c r="AE17" s="2">
        <v>2875.1489999999976</v>
      </c>
      <c r="AF17" s="2"/>
      <c r="AG17" s="2">
        <v>2501.4539999999979</v>
      </c>
    </row>
    <row r="18" spans="4:33">
      <c r="D18" s="2">
        <v>2431.25</v>
      </c>
      <c r="F18" s="2">
        <v>9262.4850000000006</v>
      </c>
      <c r="H18" s="2">
        <v>3363.7700000000004</v>
      </c>
      <c r="J18" s="2">
        <v>3390.5</v>
      </c>
      <c r="O18" s="2">
        <v>5344.2569999999978</v>
      </c>
      <c r="Q18" s="2">
        <v>3101.0500000000029</v>
      </c>
      <c r="S18" s="2">
        <v>579.8350000000064</v>
      </c>
      <c r="U18" s="2">
        <v>3635.2270000000026</v>
      </c>
      <c r="Z18" s="2"/>
      <c r="AA18" s="2">
        <v>2832.6100000000006</v>
      </c>
      <c r="AB18" s="2"/>
      <c r="AC18" s="2">
        <v>4834.3139999999985</v>
      </c>
      <c r="AD18" s="2"/>
      <c r="AE18" s="2">
        <v>4002.6800000000003</v>
      </c>
      <c r="AF18" s="2"/>
      <c r="AG18" s="2">
        <v>1798.9959999999992</v>
      </c>
    </row>
    <row r="19" spans="4:33">
      <c r="D19" s="2">
        <v>3145.981000000007</v>
      </c>
      <c r="F19" s="2">
        <v>8271.7209999999977</v>
      </c>
      <c r="H19" s="2">
        <v>2546.5930000000008</v>
      </c>
      <c r="J19" s="2">
        <v>4899.525999999998</v>
      </c>
      <c r="O19" s="2">
        <v>2474.6199999999953</v>
      </c>
      <c r="Q19" s="2">
        <v>1312.3509999999987</v>
      </c>
      <c r="S19" s="2">
        <v>512.85499999999593</v>
      </c>
      <c r="U19" s="2">
        <v>3520.0920000000042</v>
      </c>
      <c r="Z19" s="2"/>
      <c r="AA19" s="2">
        <v>2146.6889999999985</v>
      </c>
      <c r="AB19" s="2"/>
      <c r="AC19" s="2">
        <v>2055.3709999999992</v>
      </c>
      <c r="AD19" s="2"/>
      <c r="AE19" s="2">
        <v>1974.9749999999985</v>
      </c>
      <c r="AF19" s="2"/>
      <c r="AG19" s="2">
        <v>3373.4429999999993</v>
      </c>
    </row>
    <row r="20" spans="4:33">
      <c r="D20" s="2">
        <v>5618.9380000000019</v>
      </c>
      <c r="F20" s="2">
        <v>1987.6640000000007</v>
      </c>
      <c r="H20" s="2">
        <v>2973.8509999999951</v>
      </c>
      <c r="J20" s="2">
        <v>1641.6349999999984</v>
      </c>
      <c r="O20" s="2">
        <v>3832.6300000000047</v>
      </c>
      <c r="Q20" s="2">
        <v>2191.5160000000033</v>
      </c>
      <c r="S20" s="2">
        <v>291.32200000000012</v>
      </c>
      <c r="U20" s="2">
        <v>1633.6260000000038</v>
      </c>
      <c r="Z20" s="2"/>
      <c r="AA20" s="2">
        <v>2760.0139999999992</v>
      </c>
      <c r="AB20" s="2"/>
      <c r="AC20" s="2">
        <v>6561.859000000004</v>
      </c>
      <c r="AD20" s="2"/>
      <c r="AE20" s="2">
        <v>2167.1779999999999</v>
      </c>
      <c r="AF20" s="2"/>
      <c r="AG20" s="2">
        <v>2317.5710000000036</v>
      </c>
    </row>
    <row r="21" spans="4:33">
      <c r="D21" s="2">
        <v>1215.0010000000002</v>
      </c>
      <c r="F21" s="2">
        <v>2954.4020000000019</v>
      </c>
      <c r="H21" s="2">
        <v>1840.9110000000001</v>
      </c>
      <c r="J21" s="2">
        <v>1706.223</v>
      </c>
      <c r="O21" s="2">
        <v>3809.3320000000022</v>
      </c>
      <c r="Q21" s="2">
        <v>2179.9709999999977</v>
      </c>
      <c r="S21" s="2">
        <v>208.53199999999924</v>
      </c>
      <c r="U21" s="2">
        <v>3255.9160000000047</v>
      </c>
      <c r="Z21" s="2"/>
      <c r="AA21" s="2">
        <v>4904.8310000000056</v>
      </c>
      <c r="AB21" s="2"/>
      <c r="AC21" s="2">
        <v>3128.8199999999997</v>
      </c>
      <c r="AD21" s="2"/>
      <c r="AE21" s="2">
        <v>2307.4830000000075</v>
      </c>
      <c r="AF21" s="2"/>
      <c r="AG21" s="2">
        <v>1108.3940000000002</v>
      </c>
    </row>
    <row r="22" spans="4:33">
      <c r="D22" s="2">
        <v>3287.9490000000005</v>
      </c>
      <c r="F22" s="2">
        <v>2160.4179999999997</v>
      </c>
      <c r="H22" s="2">
        <v>1554.7899999999972</v>
      </c>
      <c r="J22" s="2">
        <v>2662.2479999999996</v>
      </c>
      <c r="O22" s="2">
        <v>2491.364999999998</v>
      </c>
      <c r="Q22" s="2">
        <v>1124.6189999999988</v>
      </c>
      <c r="S22" s="2">
        <v>397.51200000000244</v>
      </c>
      <c r="U22" s="2">
        <v>1011.2530000000006</v>
      </c>
      <c r="Z22" s="2"/>
      <c r="AA22" s="2">
        <v>3925.9239999999991</v>
      </c>
      <c r="AB22" s="2"/>
      <c r="AC22" s="2">
        <v>1690.9339999999975</v>
      </c>
      <c r="AD22" s="2"/>
      <c r="AE22" s="2">
        <v>1631.7540000000008</v>
      </c>
      <c r="AF22" s="2"/>
      <c r="AG22" s="2">
        <v>1268.148000000001</v>
      </c>
    </row>
    <row r="23" spans="4:33">
      <c r="D23" s="2">
        <v>1770.6029999999992</v>
      </c>
      <c r="F23" s="2">
        <v>6504.8629999999976</v>
      </c>
      <c r="H23" s="2">
        <v>1739.2969999999987</v>
      </c>
      <c r="J23" s="2">
        <v>2686.7929999999978</v>
      </c>
      <c r="O23" s="2">
        <v>1474.1849999999977</v>
      </c>
      <c r="Q23" s="2">
        <v>1617.5049999999974</v>
      </c>
      <c r="S23" s="2">
        <v>360.59000000000378</v>
      </c>
      <c r="U23" s="2">
        <v>3147.7489999999962</v>
      </c>
      <c r="Z23" s="2"/>
      <c r="AA23" s="2">
        <v>5302.135000000002</v>
      </c>
      <c r="AB23" s="2"/>
      <c r="AC23" s="2">
        <v>2508.2139999999999</v>
      </c>
      <c r="AD23" s="2"/>
      <c r="AE23" s="2">
        <v>2651.0160000000033</v>
      </c>
      <c r="AF23" s="2"/>
      <c r="AG23" s="2">
        <v>3393.0999999999985</v>
      </c>
    </row>
    <row r="24" spans="4:33">
      <c r="D24" s="2">
        <v>1930.0440000000017</v>
      </c>
      <c r="F24" s="2">
        <v>3283.5809999999983</v>
      </c>
      <c r="H24" s="2">
        <v>2017.9290000000037</v>
      </c>
      <c r="J24" s="2">
        <v>4072.4690000000046</v>
      </c>
      <c r="O24" s="2">
        <v>2953.5699999999924</v>
      </c>
      <c r="Q24" s="2">
        <v>2324.5390000000043</v>
      </c>
      <c r="S24" s="2">
        <v>340.72399999998743</v>
      </c>
      <c r="U24" s="2">
        <v>2240.3989999999903</v>
      </c>
      <c r="Z24" s="2"/>
      <c r="AA24" s="2">
        <v>3044.0550000000003</v>
      </c>
      <c r="AB24" s="2"/>
      <c r="AC24" s="2">
        <v>527.20799999999872</v>
      </c>
      <c r="AD24" s="2"/>
      <c r="AE24" s="2">
        <v>2246.6390000000029</v>
      </c>
      <c r="AF24" s="2"/>
      <c r="AG24" s="2">
        <v>2815.3450000000012</v>
      </c>
    </row>
    <row r="25" spans="4:33">
      <c r="D25" s="2">
        <v>2194.8439999999973</v>
      </c>
      <c r="F25" s="2">
        <v>2085.7410000000091</v>
      </c>
      <c r="H25" s="2">
        <v>1730.5599999999977</v>
      </c>
      <c r="J25" s="2">
        <v>2505.7180000000008</v>
      </c>
      <c r="O25" s="2">
        <v>2512.9989999999962</v>
      </c>
      <c r="Q25" s="2">
        <v>1914.6520000000019</v>
      </c>
      <c r="S25" s="2">
        <v>693.61699999999837</v>
      </c>
      <c r="U25" s="2">
        <v>1491.4499999999971</v>
      </c>
      <c r="Z25" s="2"/>
      <c r="AA25" s="2">
        <v>4213.9170000000013</v>
      </c>
      <c r="AB25" s="2"/>
      <c r="AC25" s="2">
        <v>754.98099999999977</v>
      </c>
      <c r="AD25" s="2"/>
      <c r="AE25" s="2">
        <v>2372.4859999999971</v>
      </c>
      <c r="AF25" s="2"/>
      <c r="AG25" s="2">
        <v>2054.9550000000017</v>
      </c>
    </row>
    <row r="26" spans="4:33">
      <c r="D26" s="2">
        <v>2802.9680000000008</v>
      </c>
      <c r="F26" s="2">
        <v>2150.0180000000037</v>
      </c>
      <c r="H26" s="2">
        <v>4482.9809999999998</v>
      </c>
      <c r="J26" s="2">
        <v>3610.2649999999994</v>
      </c>
      <c r="O26" s="2">
        <v>2771.1430000000037</v>
      </c>
      <c r="Q26" s="2">
        <v>1733.9919999999984</v>
      </c>
      <c r="S26" s="2">
        <v>488.93300000000454</v>
      </c>
      <c r="U26" s="2">
        <v>2084.0780000000013</v>
      </c>
      <c r="Z26" s="2"/>
      <c r="AA26" s="2">
        <v>2988.6199999999953</v>
      </c>
      <c r="AB26" s="2"/>
      <c r="AC26" s="2">
        <v>1172.6710000000021</v>
      </c>
      <c r="AD26" s="2"/>
      <c r="AE26" s="2">
        <v>928.5679999999993</v>
      </c>
      <c r="AF26" s="2"/>
      <c r="AG26" s="2">
        <v>2480.2370000000083</v>
      </c>
    </row>
    <row r="27" spans="4:33">
      <c r="D27" s="2">
        <v>1130.4439999999995</v>
      </c>
      <c r="F27" s="2">
        <v>1632.5870000000032</v>
      </c>
      <c r="H27" s="2">
        <v>3508.1310000000012</v>
      </c>
      <c r="J27" s="2">
        <v>2449.762999999999</v>
      </c>
      <c r="O27" s="2">
        <v>4060.5080000000016</v>
      </c>
      <c r="Q27" s="2">
        <v>2084.4939999999988</v>
      </c>
      <c r="S27" s="2">
        <v>1083.2250000000058</v>
      </c>
      <c r="U27" s="2">
        <v>3327.6800000000003</v>
      </c>
      <c r="Z27" s="2"/>
      <c r="AA27" s="2">
        <v>5576.7109999999957</v>
      </c>
      <c r="AB27" s="2"/>
      <c r="AC27" s="2">
        <v>2247.5750000000044</v>
      </c>
      <c r="AD27" s="2"/>
      <c r="AE27" s="2">
        <v>2504.8859999999986</v>
      </c>
      <c r="AF27" s="2"/>
      <c r="AG27" s="2">
        <v>1803.8839999999982</v>
      </c>
    </row>
    <row r="28" spans="4:33">
      <c r="D28" s="2">
        <v>13508.642999999996</v>
      </c>
      <c r="F28" s="2">
        <v>2932.4569999999949</v>
      </c>
      <c r="H28" s="2">
        <v>1045.4710000000014</v>
      </c>
      <c r="J28" s="2">
        <v>1664.3080000000009</v>
      </c>
      <c r="O28" s="2">
        <v>1457.9590000000026</v>
      </c>
      <c r="Q28" s="2">
        <v>2527.0400000000081</v>
      </c>
      <c r="S28" s="2">
        <v>3624.6180000000022</v>
      </c>
      <c r="U28" s="2">
        <v>1702.3739999999998</v>
      </c>
      <c r="Z28" s="2"/>
      <c r="AA28" s="2">
        <v>3220.2419999999984</v>
      </c>
      <c r="AB28" s="2"/>
      <c r="AC28" s="2">
        <v>4681.9449999999924</v>
      </c>
      <c r="AD28" s="2"/>
      <c r="AE28" s="2">
        <v>1845.278999999995</v>
      </c>
      <c r="AF28" s="2"/>
      <c r="AG28" s="2">
        <v>2379.5590000000011</v>
      </c>
    </row>
    <row r="29" spans="4:33">
      <c r="D29" s="2">
        <v>3721.7590000000018</v>
      </c>
      <c r="F29" s="2">
        <v>2934.849000000002</v>
      </c>
      <c r="H29" s="2">
        <v>2428.9619999999995</v>
      </c>
      <c r="J29" s="2">
        <v>2733.4930000000022</v>
      </c>
      <c r="O29" s="2">
        <v>4828.6979999999967</v>
      </c>
      <c r="Q29" s="2">
        <v>1817.9250000000029</v>
      </c>
      <c r="S29" s="2">
        <v>2553.3539999999994</v>
      </c>
      <c r="U29" s="2">
        <v>1197.4239999999991</v>
      </c>
      <c r="Z29" s="2"/>
      <c r="AA29" s="2">
        <v>2103.8389999999999</v>
      </c>
      <c r="AB29" s="2"/>
      <c r="AC29" s="2">
        <v>3812.6610000000001</v>
      </c>
      <c r="AD29" s="2"/>
      <c r="AE29" s="2">
        <v>2397.760000000002</v>
      </c>
      <c r="AF29" s="2"/>
      <c r="AG29" s="2">
        <v>2478.8849999999984</v>
      </c>
    </row>
    <row r="30" spans="4:33">
      <c r="D30" s="2">
        <v>857.73999999999796</v>
      </c>
      <c r="F30" s="2">
        <v>2019.905999999999</v>
      </c>
      <c r="H30" s="2">
        <v>8536.1049999999959</v>
      </c>
      <c r="J30" s="2">
        <v>1997.2319999999963</v>
      </c>
      <c r="O30" s="2">
        <v>7274.9250000000029</v>
      </c>
      <c r="Q30" s="2">
        <v>3807.9799999999959</v>
      </c>
      <c r="S30" s="2">
        <v>11130.957000000002</v>
      </c>
      <c r="U30" s="2">
        <v>1746.8889999999956</v>
      </c>
      <c r="Z30" s="2"/>
      <c r="AA30" s="2">
        <v>1835.7109999999993</v>
      </c>
      <c r="AB30" s="2"/>
      <c r="AC30" s="2">
        <v>2623.1419999999998</v>
      </c>
      <c r="AD30" s="2"/>
      <c r="AE30" s="2">
        <v>2088.6540000000023</v>
      </c>
      <c r="AF30" s="2"/>
      <c r="AG30" s="2">
        <v>2779.4629999999961</v>
      </c>
    </row>
    <row r="31" spans="4:33">
      <c r="D31" s="2">
        <v>1694.6779999999999</v>
      </c>
      <c r="F31" s="2">
        <v>1620.7289999999994</v>
      </c>
      <c r="H31" s="2">
        <v>810.52000000000044</v>
      </c>
      <c r="J31" s="2">
        <v>2675.3529999999955</v>
      </c>
      <c r="O31" s="2">
        <v>3020.2380000000048</v>
      </c>
      <c r="Q31" s="2">
        <v>4003.4089999999997</v>
      </c>
      <c r="S31" s="2">
        <v>1726.3999999999996</v>
      </c>
      <c r="U31" s="2">
        <v>932.20800000000236</v>
      </c>
      <c r="Z31" s="2"/>
      <c r="AA31" s="2">
        <v>1146.0450000000019</v>
      </c>
      <c r="AB31" s="2"/>
      <c r="AC31" s="2">
        <v>3289.7180000000008</v>
      </c>
      <c r="AD31" s="2"/>
      <c r="AE31" s="2">
        <v>1451.5110000000022</v>
      </c>
      <c r="AF31" s="2"/>
      <c r="AG31" s="2">
        <v>3078.8970000000045</v>
      </c>
    </row>
    <row r="32" spans="4:33">
      <c r="D32" s="2">
        <v>6300.9069999999992</v>
      </c>
      <c r="F32" s="2">
        <v>3104.5869999999995</v>
      </c>
      <c r="H32" s="2">
        <v>4328.3240000000005</v>
      </c>
      <c r="J32" s="2">
        <v>1512.3549999999996</v>
      </c>
      <c r="O32" s="2">
        <v>4493.07</v>
      </c>
      <c r="Q32" s="2">
        <v>2718.6189999999988</v>
      </c>
      <c r="S32" s="2">
        <v>7861.3119999999981</v>
      </c>
      <c r="U32" s="2">
        <v>3905.0190000000002</v>
      </c>
      <c r="Z32" s="2"/>
      <c r="AA32" s="2">
        <v>2449.3469999999979</v>
      </c>
      <c r="AB32" s="2"/>
      <c r="AC32" s="2">
        <v>4672.7929999999978</v>
      </c>
      <c r="AD32" s="2"/>
      <c r="AE32" s="2">
        <v>4089.8370000000068</v>
      </c>
      <c r="AF32" s="2"/>
      <c r="AG32" s="2">
        <v>1775.3870000000024</v>
      </c>
    </row>
    <row r="33" spans="2:33">
      <c r="D33" s="2">
        <v>3897.7380000000012</v>
      </c>
      <c r="F33" s="2">
        <v>1304.757999999998</v>
      </c>
      <c r="H33" s="2">
        <v>3400.3810000000085</v>
      </c>
      <c r="J33" s="2">
        <v>2252.7749999999978</v>
      </c>
      <c r="O33" s="2">
        <v>1643.6099999999969</v>
      </c>
      <c r="Q33" s="2">
        <v>4836.7070000000094</v>
      </c>
      <c r="S33" s="2">
        <v>3554.309500000003</v>
      </c>
      <c r="U33" s="2">
        <v>2131.4000000000015</v>
      </c>
      <c r="Z33" s="2"/>
      <c r="AA33" s="2">
        <v>3209.8410000000003</v>
      </c>
      <c r="AB33" s="2"/>
      <c r="AC33" s="2">
        <v>4055.4120000000039</v>
      </c>
      <c r="AD33" s="2"/>
      <c r="AE33" s="2">
        <v>3296.9979999999996</v>
      </c>
      <c r="AF33" s="2"/>
      <c r="AG33" s="2">
        <v>1431.6460000000006</v>
      </c>
    </row>
    <row r="34" spans="2:33">
      <c r="D34" s="2">
        <v>4442.8349999999991</v>
      </c>
      <c r="F34" s="2">
        <v>1551.6175000000003</v>
      </c>
      <c r="H34" s="2">
        <v>1829.5740000000005</v>
      </c>
      <c r="J34" s="2">
        <v>1971.9580000000024</v>
      </c>
      <c r="O34" s="2">
        <v>6009.5849999999991</v>
      </c>
      <c r="Q34" s="2">
        <v>1837.375</v>
      </c>
      <c r="S34" s="2">
        <v>2586.5319999999992</v>
      </c>
      <c r="U34" s="2">
        <v>1187.7520000000004</v>
      </c>
      <c r="Z34" s="2"/>
      <c r="AA34" s="2">
        <v>2072.4289999999964</v>
      </c>
      <c r="AB34" s="2"/>
      <c r="AC34" s="2">
        <v>1830.7179999999935</v>
      </c>
      <c r="AD34" s="2"/>
      <c r="AE34" s="2">
        <v>1812.8290000000052</v>
      </c>
      <c r="AF34" s="2"/>
      <c r="AG34" s="2">
        <v>1002.8280000000013</v>
      </c>
    </row>
    <row r="35" spans="2:33">
      <c r="D35" s="2">
        <v>1369.8669999999984</v>
      </c>
      <c r="F35" s="2">
        <v>1266.0679999999993</v>
      </c>
      <c r="H35" s="2">
        <v>1624.6810000000041</v>
      </c>
      <c r="J35" s="2">
        <v>3434.599000000002</v>
      </c>
      <c r="O35" s="2">
        <v>1081.3529999999992</v>
      </c>
      <c r="Q35" s="2">
        <v>1125.0349999999999</v>
      </c>
      <c r="S35" s="2">
        <v>4909.1989999999932</v>
      </c>
      <c r="U35" s="2">
        <v>2992.5720000000001</v>
      </c>
      <c r="Z35" s="2"/>
      <c r="AA35" s="2">
        <v>2384.135000000002</v>
      </c>
      <c r="AB35" s="2"/>
      <c r="AC35" s="2">
        <v>976.25450000000092</v>
      </c>
      <c r="AD35" s="2"/>
      <c r="AE35" s="2">
        <v>1643.6110000000008</v>
      </c>
      <c r="AF35" s="2"/>
      <c r="AG35" s="2">
        <v>2707.2820000000029</v>
      </c>
    </row>
    <row r="36" spans="2:33">
      <c r="D36" s="2">
        <v>3349.8329999999987</v>
      </c>
      <c r="F36" s="2">
        <v>2826.2660000000033</v>
      </c>
      <c r="H36" s="2">
        <v>3523.523000000001</v>
      </c>
      <c r="J36" s="2">
        <v>2759.7010000000009</v>
      </c>
      <c r="O36" s="2">
        <v>4363.8949999999968</v>
      </c>
      <c r="Q36" s="2">
        <v>2281.3770000000004</v>
      </c>
      <c r="S36" s="2">
        <v>2227.8139999999985</v>
      </c>
      <c r="U36" s="2">
        <v>1784.4349999999977</v>
      </c>
      <c r="Z36" s="2"/>
      <c r="AA36" s="2">
        <v>2170.7139999999927</v>
      </c>
      <c r="AB36" s="2"/>
      <c r="AC36" s="2">
        <v>2859.0269999999946</v>
      </c>
      <c r="AD36" s="2"/>
      <c r="AE36" s="2">
        <v>1613.864999999998</v>
      </c>
      <c r="AF36" s="2"/>
      <c r="AG36" s="2">
        <v>1540.125</v>
      </c>
    </row>
    <row r="37" spans="2:33">
      <c r="D37" s="2">
        <v>2721.4269999999997</v>
      </c>
      <c r="F37" s="2">
        <v>1745.0169999999998</v>
      </c>
      <c r="H37" s="2">
        <v>1500.4989999999962</v>
      </c>
      <c r="J37" s="2">
        <v>3717.4950000000026</v>
      </c>
      <c r="O37" s="2">
        <v>5225.0659999999916</v>
      </c>
      <c r="Q37" s="2">
        <v>783.9989999999998</v>
      </c>
      <c r="S37" s="2">
        <v>2541.3930000000037</v>
      </c>
      <c r="U37" s="2">
        <v>2159.6900000000023</v>
      </c>
      <c r="Z37" s="2"/>
      <c r="AA37" s="2">
        <v>3025.2300000000032</v>
      </c>
      <c r="AB37" s="2"/>
      <c r="AC37" s="2">
        <v>2390.843499999999</v>
      </c>
      <c r="AD37" s="2"/>
      <c r="AE37" s="2">
        <v>1232.9939999999988</v>
      </c>
      <c r="AF37" s="2"/>
      <c r="AG37" s="2">
        <v>1784.538999999997</v>
      </c>
    </row>
    <row r="38" spans="2:33">
      <c r="D38" s="2">
        <v>2129.5280000000021</v>
      </c>
      <c r="F38" s="2">
        <v>1420.7260000000024</v>
      </c>
      <c r="H38" s="2">
        <v>3016.7010000000009</v>
      </c>
      <c r="J38" s="2">
        <v>2210.2360000000044</v>
      </c>
      <c r="O38" s="2">
        <v>3354.7220000000016</v>
      </c>
      <c r="Q38" s="2">
        <v>1972.2699999999968</v>
      </c>
      <c r="S38" s="2">
        <v>2637.7020000000048</v>
      </c>
      <c r="U38" s="2">
        <v>3033.2380000000048</v>
      </c>
      <c r="Z38" s="2"/>
      <c r="AA38" s="2">
        <v>4774.1990000000005</v>
      </c>
      <c r="AB38" s="2"/>
      <c r="AC38" s="2">
        <v>2230.518</v>
      </c>
      <c r="AD38" s="2"/>
      <c r="AE38" s="2">
        <v>1791.7160000000003</v>
      </c>
      <c r="AF38" s="2"/>
      <c r="AG38" s="2">
        <v>1300.3899999999958</v>
      </c>
    </row>
    <row r="39" spans="2:33">
      <c r="D39" s="2">
        <v>1776.4270000000033</v>
      </c>
      <c r="F39" s="2">
        <v>2658.8159999999916</v>
      </c>
      <c r="H39" s="2">
        <v>1379.2270000000062</v>
      </c>
      <c r="J39" s="2">
        <v>5731.3680000000022</v>
      </c>
      <c r="O39" s="2">
        <v>2564.8990000000049</v>
      </c>
      <c r="Q39" s="2">
        <v>1489.5779999999977</v>
      </c>
      <c r="S39" s="2">
        <v>2627.0940000000119</v>
      </c>
      <c r="U39" s="2">
        <v>6275.4250000000029</v>
      </c>
      <c r="Z39" s="2"/>
      <c r="AA39" s="2">
        <v>2701.6659999999974</v>
      </c>
      <c r="AB39" s="2"/>
      <c r="AC39" s="2">
        <v>1884.8009999999995</v>
      </c>
      <c r="AD39" s="2"/>
      <c r="AE39" s="2">
        <v>1113.2829999999958</v>
      </c>
      <c r="AF39" s="2"/>
      <c r="AG39" s="2">
        <v>2367.2860000000001</v>
      </c>
    </row>
    <row r="40" spans="2:33">
      <c r="D40" s="2">
        <v>1181.1990000000005</v>
      </c>
      <c r="F40" s="2">
        <v>92.670000000000073</v>
      </c>
      <c r="H40" s="2">
        <v>2263.9039999999986</v>
      </c>
      <c r="J40" s="2">
        <v>3381.3469999999943</v>
      </c>
      <c r="O40" s="2">
        <v>1473.0410000000011</v>
      </c>
      <c r="Q40" s="2">
        <v>1951.2620000000024</v>
      </c>
      <c r="S40" s="2">
        <v>1942.8369999999995</v>
      </c>
      <c r="U40" s="2">
        <v>3437.7189999999973</v>
      </c>
      <c r="Z40" s="2"/>
      <c r="AA40" s="2">
        <v>2743.9969999999958</v>
      </c>
      <c r="AB40" s="2"/>
      <c r="AC40" s="2">
        <v>3500.643</v>
      </c>
      <c r="AD40" s="2"/>
      <c r="AE40" s="2">
        <v>1538.3559999999998</v>
      </c>
      <c r="AF40" s="2"/>
      <c r="AG40" s="2">
        <v>1481.5699999999997</v>
      </c>
    </row>
    <row r="41" spans="2:33">
      <c r="D41" s="2">
        <v>4655.7359999999971</v>
      </c>
      <c r="F41" s="2">
        <v>1319.7350000000006</v>
      </c>
      <c r="H41" s="2">
        <v>4555.474000000002</v>
      </c>
      <c r="J41" s="2">
        <v>3553.7890000000043</v>
      </c>
      <c r="O41" s="2">
        <v>2195.9879999999976</v>
      </c>
      <c r="Q41" s="2">
        <v>4024.8339999999953</v>
      </c>
      <c r="S41" s="2">
        <v>2543.5769999999975</v>
      </c>
      <c r="U41" s="2">
        <v>2435.5140000000029</v>
      </c>
      <c r="Z41" s="2"/>
      <c r="AA41" s="2">
        <v>1864</v>
      </c>
      <c r="AB41" s="2"/>
      <c r="AC41" s="2">
        <v>2650.6000000000058</v>
      </c>
      <c r="AD41" s="2"/>
      <c r="AE41" s="2">
        <v>3396.6359999999986</v>
      </c>
      <c r="AF41" s="2"/>
      <c r="AG41" s="2">
        <v>4306.4820000000036</v>
      </c>
    </row>
    <row r="42" spans="2:33">
      <c r="D42" s="2">
        <v>2295.4179999999997</v>
      </c>
      <c r="F42" s="2">
        <v>2003.4729999999981</v>
      </c>
      <c r="H42" s="2">
        <v>717.64400000000023</v>
      </c>
      <c r="J42" s="2">
        <v>2794.8559999999998</v>
      </c>
      <c r="O42" s="2">
        <v>1965.510000000002</v>
      </c>
      <c r="Q42" s="2">
        <v>3124.4519999999975</v>
      </c>
      <c r="S42" s="2">
        <v>4274.7610000000132</v>
      </c>
      <c r="U42" s="2">
        <v>2659.4389999999985</v>
      </c>
      <c r="Z42" s="2"/>
      <c r="AA42" s="2">
        <v>1340.224000000002</v>
      </c>
      <c r="AB42" s="2"/>
      <c r="AC42" s="2">
        <v>2289.8010000000068</v>
      </c>
      <c r="AD42" s="2"/>
      <c r="AE42" s="2">
        <v>1770.9149999999972</v>
      </c>
      <c r="AF42" s="2"/>
      <c r="AG42" s="2">
        <v>2700.0020000000004</v>
      </c>
    </row>
    <row r="43" spans="2:33">
      <c r="D43" s="2">
        <v>10286.738000000005</v>
      </c>
      <c r="F43" s="2">
        <v>1343.0325000000012</v>
      </c>
      <c r="H43" s="2">
        <v>1540.2289999999994</v>
      </c>
      <c r="J43" s="2">
        <v>2039.5629999999946</v>
      </c>
      <c r="O43" s="2">
        <v>3307.8139999999985</v>
      </c>
      <c r="Q43" s="2">
        <v>2034.2589999999982</v>
      </c>
      <c r="S43" s="2">
        <v>3227.8340000000026</v>
      </c>
      <c r="U43" s="2">
        <v>1673.5649999999951</v>
      </c>
      <c r="Z43" s="2"/>
      <c r="AA43" s="2">
        <v>3965.2390000000014</v>
      </c>
      <c r="AB43" s="2"/>
      <c r="AC43" s="2">
        <v>2915.9189999999944</v>
      </c>
      <c r="AD43" s="2"/>
      <c r="AE43" s="2">
        <v>1657.9639999999999</v>
      </c>
      <c r="AF43" s="2"/>
      <c r="AG43" s="2">
        <v>2055.7869999999966</v>
      </c>
    </row>
    <row r="44" spans="2:33">
      <c r="D44" s="2">
        <v>2529.8479999999981</v>
      </c>
      <c r="E44" s="2">
        <v>2</v>
      </c>
      <c r="F44" s="2">
        <v>1209.5929999999971</v>
      </c>
      <c r="H44" s="2">
        <v>2199.0040000000008</v>
      </c>
      <c r="J44" s="2">
        <v>1309.3349999999991</v>
      </c>
      <c r="O44" s="2">
        <v>1793.9000000000015</v>
      </c>
      <c r="Q44" s="2">
        <v>2589.6520000000019</v>
      </c>
      <c r="S44" s="2">
        <v>5114.2989999999991</v>
      </c>
      <c r="U44" s="2">
        <v>8402.2479999999996</v>
      </c>
      <c r="Z44" s="2"/>
      <c r="AA44" s="2">
        <v>2776.2905000000028</v>
      </c>
      <c r="AB44" s="2"/>
      <c r="AC44" s="2">
        <v>1963.7419999999984</v>
      </c>
      <c r="AD44" s="2"/>
      <c r="AE44" s="2">
        <v>2498.6459999999934</v>
      </c>
      <c r="AF44" s="2"/>
      <c r="AG44" s="2">
        <v>2280.0250000000015</v>
      </c>
    </row>
    <row r="45" spans="2:33">
      <c r="B45" t="s">
        <v>8</v>
      </c>
      <c r="C45" s="2">
        <v>2</v>
      </c>
      <c r="D45" s="2">
        <v>666.57600000000093</v>
      </c>
      <c r="F45" s="2">
        <v>1322.2309999999998</v>
      </c>
      <c r="H45" s="2">
        <v>1278.3409999999967</v>
      </c>
      <c r="J45" s="2">
        <v>2802.5519999999997</v>
      </c>
      <c r="O45" s="2">
        <v>3572.3030000000035</v>
      </c>
      <c r="Q45" s="2">
        <v>2150.4330000000045</v>
      </c>
      <c r="S45" s="2">
        <v>2016.5254999999961</v>
      </c>
      <c r="U45" s="2">
        <v>5395.0120000000024</v>
      </c>
      <c r="Z45" s="2"/>
      <c r="AA45" s="2">
        <v>2503.5339999999997</v>
      </c>
      <c r="AB45" s="2"/>
      <c r="AC45" s="2">
        <v>2551.1690000000017</v>
      </c>
      <c r="AD45" s="2"/>
      <c r="AE45" s="2">
        <v>2218.4539999999979</v>
      </c>
      <c r="AF45" s="2"/>
      <c r="AG45" s="2">
        <v>1244.3309999999983</v>
      </c>
    </row>
    <row r="46" spans="2:33">
      <c r="D46" s="2">
        <v>1181.3029999999999</v>
      </c>
      <c r="F46" s="2">
        <v>1382.2430000000022</v>
      </c>
      <c r="H46" s="2">
        <v>1402.6290000000008</v>
      </c>
      <c r="J46" s="2">
        <v>2488.8700000000026</v>
      </c>
      <c r="O46" s="2">
        <v>1232.0580000000009</v>
      </c>
      <c r="Q46" s="2">
        <v>3544.9489999999932</v>
      </c>
      <c r="R46" s="2">
        <v>2</v>
      </c>
      <c r="S46" s="2">
        <v>299.746000000001</v>
      </c>
      <c r="U46" s="2">
        <v>4086.1979999999967</v>
      </c>
      <c r="Z46" s="2"/>
      <c r="AA46" s="2">
        <v>2725.9000000000015</v>
      </c>
      <c r="AB46" s="2"/>
      <c r="AC46" s="2">
        <v>3237.6100000000006</v>
      </c>
      <c r="AD46" s="2"/>
      <c r="AE46" s="2">
        <v>2863.3959999999934</v>
      </c>
      <c r="AF46" s="2"/>
      <c r="AG46" s="2">
        <v>2250.7989999999991</v>
      </c>
    </row>
    <row r="47" spans="2:33">
      <c r="D47" s="2">
        <v>1281.1489999999976</v>
      </c>
      <c r="F47" s="2">
        <v>857.4275000000016</v>
      </c>
      <c r="H47" s="2">
        <v>1707.6789999999964</v>
      </c>
      <c r="J47" s="2">
        <v>1714.1270000000004</v>
      </c>
      <c r="O47" s="2">
        <v>1582.3509999999987</v>
      </c>
      <c r="Q47" s="2">
        <v>4551.4180000000051</v>
      </c>
      <c r="S47" s="2">
        <v>5882.4899999999907</v>
      </c>
      <c r="U47" s="2">
        <v>2910.1990000000005</v>
      </c>
      <c r="Z47" s="2"/>
      <c r="AA47" s="2">
        <v>1971.6460000000006</v>
      </c>
      <c r="AB47" s="2"/>
      <c r="AC47" s="2">
        <v>4283.8090000000084</v>
      </c>
      <c r="AD47" s="2"/>
      <c r="AE47" s="2">
        <v>2114.9670000000042</v>
      </c>
      <c r="AF47" s="2"/>
      <c r="AG47" s="2">
        <v>1242.6670000000013</v>
      </c>
    </row>
    <row r="48" spans="2:33">
      <c r="D48" s="2">
        <v>1181.0950000000012</v>
      </c>
      <c r="F48" s="2">
        <v>842.34600000000501</v>
      </c>
      <c r="H48" s="2">
        <v>900.69399999999951</v>
      </c>
      <c r="J48" s="2">
        <v>1813.244999999999</v>
      </c>
      <c r="O48" s="2">
        <v>6648.9119999999966</v>
      </c>
      <c r="Q48" s="2">
        <v>1577.4629999999997</v>
      </c>
      <c r="S48" s="2">
        <v>2105.3990000000049</v>
      </c>
      <c r="U48" s="2">
        <v>3298.5580000000045</v>
      </c>
      <c r="Z48" s="2"/>
      <c r="AA48" s="2">
        <v>1435.8060000000005</v>
      </c>
      <c r="AB48" s="2"/>
      <c r="AC48" s="2">
        <v>1199.6080000000002</v>
      </c>
      <c r="AD48" s="2"/>
      <c r="AE48" s="2">
        <v>1664.8280000000013</v>
      </c>
      <c r="AF48" s="2"/>
      <c r="AG48" s="2">
        <v>5122.8280000000013</v>
      </c>
    </row>
    <row r="49" spans="4:33">
      <c r="D49" s="2">
        <v>1932.4360000000015</v>
      </c>
      <c r="F49" s="2">
        <v>2112.6790000000037</v>
      </c>
      <c r="H49" s="2">
        <v>3142.3410000000003</v>
      </c>
      <c r="J49" s="2">
        <v>2905.1030000000028</v>
      </c>
      <c r="O49" s="2">
        <v>9376.1640000000043</v>
      </c>
      <c r="Q49" s="2">
        <v>2510.2949999999983</v>
      </c>
      <c r="S49" s="2">
        <v>6025.9139999999898</v>
      </c>
      <c r="U49" s="2">
        <v>10856.277000000002</v>
      </c>
      <c r="Z49" s="2"/>
      <c r="AA49" s="2">
        <v>1751.3609999999971</v>
      </c>
      <c r="AB49" s="2"/>
      <c r="AC49" s="2">
        <v>3338.6009999999951</v>
      </c>
      <c r="AD49" s="2"/>
      <c r="AE49" s="2">
        <v>3183.0069999999978</v>
      </c>
      <c r="AF49" s="2"/>
      <c r="AG49" s="2">
        <v>2364.5820000000094</v>
      </c>
    </row>
    <row r="50" spans="4:33">
      <c r="D50" s="2">
        <v>1542.7249999999985</v>
      </c>
      <c r="F50" s="2">
        <v>2377.2710000000006</v>
      </c>
      <c r="G50" s="2">
        <v>2</v>
      </c>
      <c r="H50" s="2">
        <v>174.21099999999569</v>
      </c>
      <c r="J50" s="2">
        <v>2064.4199999999983</v>
      </c>
      <c r="O50" s="2">
        <v>2934.3290000000015</v>
      </c>
      <c r="Q50" s="2">
        <v>1264.4040000000095</v>
      </c>
      <c r="S50" s="2">
        <v>7135.5570000000007</v>
      </c>
      <c r="U50" s="2">
        <v>1642.7790000000023</v>
      </c>
      <c r="Z50" s="2"/>
      <c r="AA50" s="2">
        <v>4044.3870000000024</v>
      </c>
      <c r="AB50" s="2"/>
      <c r="AC50" s="2">
        <v>2197.0279999999984</v>
      </c>
      <c r="AD50" s="2"/>
      <c r="AE50" s="2">
        <v>1772.474000000002</v>
      </c>
      <c r="AF50" s="2"/>
      <c r="AG50" s="2">
        <v>2279.609000000004</v>
      </c>
    </row>
    <row r="51" spans="4:33">
      <c r="D51" s="2">
        <v>3894.7219999999943</v>
      </c>
      <c r="F51" s="2">
        <v>1400.4440000000031</v>
      </c>
      <c r="H51" s="2">
        <v>1062.3189999999959</v>
      </c>
      <c r="J51" s="2">
        <v>2396.7199999999975</v>
      </c>
      <c r="O51" s="2">
        <v>1996.8159999999989</v>
      </c>
      <c r="Q51" s="2">
        <v>3379.0590000000011</v>
      </c>
      <c r="S51" s="2">
        <v>986.49899999999616</v>
      </c>
      <c r="U51" s="2">
        <v>2002.0160000000033</v>
      </c>
      <c r="Z51" s="2"/>
      <c r="AA51" s="2">
        <v>3412.028999999995</v>
      </c>
      <c r="AB51" s="2"/>
      <c r="AC51" s="2">
        <v>2414.1929999999993</v>
      </c>
      <c r="AD51" s="2"/>
      <c r="AE51" s="2">
        <v>1730.9759999999987</v>
      </c>
      <c r="AF51" s="2"/>
      <c r="AG51" s="2">
        <v>8415.3539999999921</v>
      </c>
    </row>
    <row r="52" spans="4:33">
      <c r="D52" s="2">
        <v>2664.7439999999988</v>
      </c>
      <c r="F52" s="2">
        <v>2199.5239999999976</v>
      </c>
      <c r="H52" s="2">
        <v>831.21800000000076</v>
      </c>
      <c r="J52" s="2">
        <v>3533.1959999999963</v>
      </c>
      <c r="O52" s="2">
        <v>1991.5109999999986</v>
      </c>
      <c r="P52" s="2">
        <v>2</v>
      </c>
      <c r="Q52" s="2">
        <v>3105.5220000000045</v>
      </c>
      <c r="S52" s="2">
        <v>10483.622000000003</v>
      </c>
      <c r="U52" s="2">
        <v>3996.9600000000064</v>
      </c>
      <c r="Z52" s="2"/>
      <c r="AA52" s="2">
        <v>11276.566000000006</v>
      </c>
      <c r="AB52" s="2"/>
      <c r="AC52" s="2">
        <v>2350.3329999999987</v>
      </c>
      <c r="AD52" s="2"/>
      <c r="AE52" s="2">
        <v>2884.7169999999969</v>
      </c>
      <c r="AF52" s="2"/>
      <c r="AG52" s="2">
        <v>1764.0499999999956</v>
      </c>
    </row>
    <row r="53" spans="4:33">
      <c r="D53" s="2">
        <v>1902.5859999999993</v>
      </c>
      <c r="F53" s="2">
        <v>1333.4639999999999</v>
      </c>
      <c r="H53" s="2">
        <v>511.81499999999869</v>
      </c>
      <c r="J53" s="2">
        <v>2074.9249999999956</v>
      </c>
      <c r="O53" s="2">
        <v>1791.4029999999984</v>
      </c>
      <c r="Q53" s="2">
        <v>363.50099999999657</v>
      </c>
      <c r="S53" s="2">
        <v>2744.2570000000014</v>
      </c>
      <c r="U53" s="2">
        <v>5180.343000000008</v>
      </c>
      <c r="Z53" s="2"/>
      <c r="AA53" s="2">
        <v>1538.6165000000001</v>
      </c>
      <c r="AB53" s="2"/>
      <c r="AC53" s="2">
        <v>3049.8799999999974</v>
      </c>
      <c r="AD53" s="2"/>
      <c r="AE53" s="2">
        <v>1865.4559999999983</v>
      </c>
      <c r="AF53" s="2"/>
      <c r="AG53" s="2">
        <v>2279.4010000000053</v>
      </c>
    </row>
    <row r="54" spans="4:33">
      <c r="D54" s="2">
        <v>2463.3880000000026</v>
      </c>
      <c r="F54" s="2">
        <v>806.98400000000038</v>
      </c>
      <c r="H54" s="2">
        <v>528.45599999999831</v>
      </c>
      <c r="J54" s="2">
        <v>1945.2280000000028</v>
      </c>
      <c r="O54" s="2">
        <v>3923.0109999999986</v>
      </c>
      <c r="Q54" s="2">
        <v>2100.8220000000147</v>
      </c>
      <c r="S54" s="2">
        <v>2206.3889999999956</v>
      </c>
      <c r="U54" s="2">
        <v>1639.9709999999977</v>
      </c>
      <c r="Z54" s="2"/>
      <c r="AA54" s="2">
        <v>3805.1730000000025</v>
      </c>
      <c r="AB54" s="2"/>
      <c r="AC54" s="2">
        <v>1401.4840000000004</v>
      </c>
      <c r="AD54" s="2"/>
      <c r="AE54" s="2">
        <v>1939.8210000000036</v>
      </c>
      <c r="AF54" s="2"/>
      <c r="AG54" s="2">
        <v>1191.1829999999973</v>
      </c>
    </row>
    <row r="55" spans="4:33">
      <c r="D55" s="2">
        <v>4117.9189999999944</v>
      </c>
      <c r="F55" s="2">
        <v>857.53100000000268</v>
      </c>
      <c r="H55" s="2">
        <v>81.644999999996799</v>
      </c>
      <c r="J55" s="2">
        <v>3450.614999999998</v>
      </c>
      <c r="O55" s="2">
        <v>7394.7399999999907</v>
      </c>
      <c r="Q55" s="2">
        <v>1357.5930000000008</v>
      </c>
      <c r="S55" s="2">
        <v>1636.3309999999983</v>
      </c>
      <c r="U55" s="2">
        <v>2166.3459999999977</v>
      </c>
      <c r="Z55" s="2"/>
      <c r="AA55" s="2">
        <v>2107.6859999999979</v>
      </c>
      <c r="AB55" s="2"/>
      <c r="AC55" s="2">
        <v>2873.900999999998</v>
      </c>
      <c r="AD55" s="2"/>
      <c r="AE55" s="2">
        <v>3425.653999999995</v>
      </c>
      <c r="AF55" s="2"/>
      <c r="AG55" s="2">
        <v>1529.7229999999981</v>
      </c>
    </row>
    <row r="56" spans="4:33">
      <c r="D56" s="2">
        <v>3874.9599999999991</v>
      </c>
      <c r="F56" s="2">
        <v>935.9529999999977</v>
      </c>
      <c r="H56" s="2">
        <v>406.14400000000023</v>
      </c>
      <c r="J56" s="2">
        <v>1914.0270000000019</v>
      </c>
      <c r="O56" s="2">
        <v>3561.7980000000025</v>
      </c>
      <c r="Q56" s="2">
        <v>1054.2069999999985</v>
      </c>
      <c r="S56" s="2">
        <v>2328.9080000000031</v>
      </c>
      <c r="U56" s="2">
        <v>1536.1720000000059</v>
      </c>
      <c r="Z56" s="2"/>
      <c r="AA56" s="2">
        <v>1860.9830000000002</v>
      </c>
      <c r="AB56" s="2"/>
      <c r="AC56" s="2">
        <v>2460.9959999999992</v>
      </c>
      <c r="AD56" s="2"/>
      <c r="AE56" s="2">
        <v>1483.3369999999995</v>
      </c>
      <c r="AF56" s="2"/>
      <c r="AG56" s="2">
        <v>2254.2319999999963</v>
      </c>
    </row>
    <row r="57" spans="4:33">
      <c r="D57" s="2">
        <v>5185.023000000001</v>
      </c>
      <c r="F57" s="2">
        <v>1184.1119999999937</v>
      </c>
      <c r="H57" s="2">
        <v>54.810999999997875</v>
      </c>
      <c r="I57" s="2">
        <v>2</v>
      </c>
      <c r="J57" s="2">
        <v>66.876000000000204</v>
      </c>
      <c r="O57" s="2">
        <v>5242.0190000000002</v>
      </c>
      <c r="Q57" s="2">
        <v>1274.283999999996</v>
      </c>
      <c r="S57" s="2">
        <v>1648.2910000000011</v>
      </c>
      <c r="U57" s="2">
        <v>4738.9400000000023</v>
      </c>
      <c r="Z57" s="2"/>
      <c r="AA57" s="2">
        <v>3136.8290000000052</v>
      </c>
      <c r="AB57" s="2"/>
      <c r="AC57" s="2">
        <v>2993.3000000000029</v>
      </c>
      <c r="AD57" s="2"/>
      <c r="AE57" s="2">
        <v>2774.8859999999986</v>
      </c>
      <c r="AF57" s="2"/>
      <c r="AG57" s="2">
        <v>2106.1270000000004</v>
      </c>
    </row>
    <row r="58" spans="4:33">
      <c r="D58" s="2">
        <v>4507.2150000000038</v>
      </c>
      <c r="F58" s="2">
        <v>907.66199999999662</v>
      </c>
      <c r="H58" s="2">
        <v>111.80699999999706</v>
      </c>
      <c r="J58" s="2">
        <v>162.25</v>
      </c>
      <c r="M58" s="6" t="s">
        <v>8</v>
      </c>
      <c r="N58" s="2">
        <v>2</v>
      </c>
      <c r="O58" s="2">
        <v>1030.4940000000061</v>
      </c>
      <c r="Q58" s="2">
        <v>2809.9370000000017</v>
      </c>
      <c r="S58" s="2">
        <v>1455.9830000000002</v>
      </c>
      <c r="U58" s="2">
        <v>2124.4309999999969</v>
      </c>
      <c r="Z58" s="2"/>
      <c r="AA58" s="2">
        <v>1482.400999999998</v>
      </c>
      <c r="AB58" s="2"/>
      <c r="AC58" s="2">
        <v>1754.1699999999983</v>
      </c>
      <c r="AD58" s="2"/>
      <c r="AE58" s="2">
        <v>2927.3589999999967</v>
      </c>
      <c r="AF58" s="2"/>
      <c r="AG58" s="2">
        <v>1732.6400000000031</v>
      </c>
    </row>
    <row r="59" spans="4:33">
      <c r="D59" s="2">
        <v>2184.6520000000019</v>
      </c>
      <c r="F59" s="2">
        <v>675.10499999999956</v>
      </c>
      <c r="H59" s="2">
        <v>19.760999999998603</v>
      </c>
      <c r="J59" s="2">
        <v>204.68500000000131</v>
      </c>
      <c r="O59" s="2">
        <v>718.68299999999726</v>
      </c>
      <c r="Q59" s="2">
        <v>2049.1319999999978</v>
      </c>
      <c r="S59" s="2">
        <v>2576.2350000000006</v>
      </c>
      <c r="U59" s="2">
        <v>3345.6730000000025</v>
      </c>
      <c r="Y59" t="s">
        <v>8</v>
      </c>
      <c r="Z59" s="2">
        <v>2</v>
      </c>
      <c r="AA59" s="2">
        <v>899.34199999999691</v>
      </c>
      <c r="AB59" s="2"/>
      <c r="AC59" s="2">
        <v>3289.3009999999995</v>
      </c>
      <c r="AD59" s="2"/>
      <c r="AE59" s="2">
        <v>1622.8090000000011</v>
      </c>
      <c r="AF59" s="2"/>
      <c r="AG59" s="2">
        <v>2700.1059999999998</v>
      </c>
    </row>
    <row r="60" spans="4:33">
      <c r="D60" s="2">
        <v>1127.844000000001</v>
      </c>
      <c r="F60" s="2">
        <v>1195.7599999999984</v>
      </c>
      <c r="H60" s="2">
        <v>119.71099999999933</v>
      </c>
      <c r="J60" s="2">
        <v>204.78800000000047</v>
      </c>
      <c r="O60" s="2">
        <v>1546.9889999999941</v>
      </c>
      <c r="Q60" s="2">
        <v>1273.3479999999981</v>
      </c>
      <c r="S60" s="2">
        <v>614.3650000000016</v>
      </c>
      <c r="U60" s="2">
        <v>3062.2560000000012</v>
      </c>
      <c r="Z60" s="2"/>
      <c r="AA60" s="2">
        <v>597.4120000000039</v>
      </c>
      <c r="AB60" s="2"/>
      <c r="AC60" s="2">
        <v>1656.0910000000003</v>
      </c>
      <c r="AD60" s="2"/>
      <c r="AE60" s="2">
        <v>1753.7540000000008</v>
      </c>
      <c r="AF60" s="2"/>
      <c r="AG60" s="2">
        <v>9121.14</v>
      </c>
    </row>
    <row r="61" spans="4:33">
      <c r="D61" s="2">
        <v>1525.5639999999985</v>
      </c>
      <c r="F61" s="2">
        <v>780.87899999999718</v>
      </c>
      <c r="H61" s="2">
        <v>603.65299999999843</v>
      </c>
      <c r="J61" s="2">
        <v>186.79599999999846</v>
      </c>
      <c r="O61" s="2">
        <v>818.0089999999982</v>
      </c>
      <c r="Q61" s="2">
        <v>807.40100000000166</v>
      </c>
      <c r="S61" s="2">
        <v>673.95999999999913</v>
      </c>
      <c r="U61" s="2">
        <v>1434.3499999999985</v>
      </c>
      <c r="Z61" s="2"/>
      <c r="AA61" s="2">
        <v>2575.8190000000031</v>
      </c>
      <c r="AB61" s="2"/>
      <c r="AC61" s="2">
        <v>2140.2410000000018</v>
      </c>
      <c r="AD61" s="2"/>
      <c r="AE61" s="2">
        <v>1402.3160000000025</v>
      </c>
      <c r="AF61" s="2"/>
      <c r="AG61" s="2">
        <v>2510.1909999999989</v>
      </c>
    </row>
    <row r="62" spans="4:33">
      <c r="D62" s="2">
        <v>1224.5689999999959</v>
      </c>
      <c r="F62" s="2">
        <v>1203.7690000000002</v>
      </c>
      <c r="H62" s="2">
        <v>505.57500000000073</v>
      </c>
      <c r="J62" s="2">
        <v>74.157000000006519</v>
      </c>
      <c r="O62" s="2">
        <v>1702.0630000000092</v>
      </c>
      <c r="Q62" s="2">
        <v>1651.5159999999996</v>
      </c>
      <c r="S62" s="2">
        <v>949.37000000000262</v>
      </c>
      <c r="U62" s="2">
        <v>829.13800000000265</v>
      </c>
      <c r="Z62" s="2"/>
      <c r="AA62" s="2">
        <v>1120.2510000000038</v>
      </c>
      <c r="AB62" s="2"/>
      <c r="AC62" s="2">
        <v>4871.9650000000038</v>
      </c>
      <c r="AD62" s="2"/>
      <c r="AE62" s="2">
        <v>3898.4660000000003</v>
      </c>
      <c r="AF62" s="2"/>
      <c r="AG62" s="2">
        <v>3310.4150000000009</v>
      </c>
    </row>
    <row r="63" spans="4:33">
      <c r="D63" s="2">
        <v>894.1420000000071</v>
      </c>
      <c r="F63" s="2">
        <v>916.50300000000061</v>
      </c>
      <c r="H63" s="2">
        <v>877.18800000000192</v>
      </c>
      <c r="J63" s="2">
        <v>201.56399999999849</v>
      </c>
      <c r="O63" s="2">
        <v>951.65700000000652</v>
      </c>
      <c r="Q63" s="2">
        <v>952.28100000000268</v>
      </c>
      <c r="S63" s="2">
        <v>1242.1470000000045</v>
      </c>
      <c r="U63" s="2">
        <v>1151.5580000000009</v>
      </c>
      <c r="Z63" s="2"/>
      <c r="AA63" s="2">
        <v>1663.372000000003</v>
      </c>
      <c r="AB63" s="2"/>
      <c r="AC63" s="2">
        <v>3880.9930000000022</v>
      </c>
      <c r="AD63" s="2"/>
      <c r="AE63" s="2">
        <v>2346.5889999999999</v>
      </c>
      <c r="AF63" s="2"/>
      <c r="AG63" s="2">
        <v>2165.5486666666693</v>
      </c>
    </row>
    <row r="64" spans="4:33">
      <c r="D64" s="2">
        <v>2068.8919999999998</v>
      </c>
      <c r="F64" s="2">
        <v>1213.3370000000014</v>
      </c>
      <c r="H64" s="2">
        <v>919.41600000000471</v>
      </c>
      <c r="J64" s="2">
        <v>103.59000000000015</v>
      </c>
      <c r="O64" s="2">
        <v>980.15499999999884</v>
      </c>
      <c r="Q64" s="2">
        <v>1890.3140000000058</v>
      </c>
      <c r="S64" s="2">
        <v>1269.7079999999987</v>
      </c>
      <c r="U64" s="2">
        <v>971.72999999999593</v>
      </c>
      <c r="Z64" s="2"/>
      <c r="AA64" s="2">
        <v>2556.8889999999956</v>
      </c>
      <c r="AB64" s="2"/>
      <c r="AC64" s="2">
        <v>5291.5260000000053</v>
      </c>
      <c r="AD64" s="2"/>
      <c r="AE64" s="2">
        <v>2588.0909999999931</v>
      </c>
      <c r="AF64" s="2"/>
      <c r="AG64" s="2">
        <v>1905.4979999999996</v>
      </c>
    </row>
    <row r="65" spans="4:33">
      <c r="D65" s="2">
        <v>2268.4809999999998</v>
      </c>
      <c r="F65" s="2">
        <v>2427.0899999999965</v>
      </c>
      <c r="H65" s="2">
        <v>814.47200000000157</v>
      </c>
      <c r="J65" s="2">
        <v>197.50799999999799</v>
      </c>
      <c r="O65" s="2">
        <v>873.13199999999779</v>
      </c>
      <c r="Q65" s="2">
        <v>518.99100000000908</v>
      </c>
      <c r="S65" s="2">
        <v>1723.9029999999984</v>
      </c>
      <c r="U65" s="2">
        <v>5013.2050000000017</v>
      </c>
      <c r="Z65" s="2"/>
      <c r="AA65" s="2">
        <v>1481.3609999999971</v>
      </c>
      <c r="AB65" s="2"/>
      <c r="AC65" s="2">
        <v>2549.400999999998</v>
      </c>
      <c r="AD65" s="2"/>
      <c r="AE65" s="2">
        <v>2999.6449999999968</v>
      </c>
      <c r="AF65" s="2"/>
      <c r="AG65" s="2">
        <v>3771.6829999999973</v>
      </c>
    </row>
    <row r="66" spans="4:33">
      <c r="D66" s="2">
        <v>2915.6080000000002</v>
      </c>
      <c r="F66" s="2">
        <v>1728.4799999999996</v>
      </c>
      <c r="H66" s="2">
        <v>936.68050000000221</v>
      </c>
      <c r="J66" s="2">
        <v>212.48499999999694</v>
      </c>
      <c r="O66" s="2">
        <v>4299.4100000000035</v>
      </c>
      <c r="Q66" s="2">
        <v>2349.9170000000013</v>
      </c>
      <c r="S66" s="2">
        <v>945.41699999999946</v>
      </c>
      <c r="T66" s="2">
        <v>2</v>
      </c>
      <c r="U66" s="2">
        <v>700.89799999999377</v>
      </c>
      <c r="Z66" s="2"/>
      <c r="AA66" s="2">
        <v>3176.0379999999968</v>
      </c>
      <c r="AB66" s="2"/>
      <c r="AC66" s="2">
        <v>2713.2109999999957</v>
      </c>
      <c r="AD66" s="2"/>
      <c r="AE66" s="2">
        <v>2666.4080000000031</v>
      </c>
      <c r="AF66" s="2"/>
      <c r="AG66" s="2">
        <v>4381.9910000000018</v>
      </c>
    </row>
    <row r="67" spans="4:33">
      <c r="D67" s="2">
        <v>1429.4619999999995</v>
      </c>
      <c r="F67" s="2">
        <v>2058.387999999999</v>
      </c>
      <c r="H67" s="2">
        <v>949.68100000000049</v>
      </c>
      <c r="J67" s="2">
        <v>185.85900000000038</v>
      </c>
      <c r="O67" s="2">
        <v>1789.3239999999932</v>
      </c>
      <c r="Q67" s="2">
        <v>1644.1310000000012</v>
      </c>
      <c r="S67" s="2">
        <v>2666.7200000000012</v>
      </c>
      <c r="U67" s="2">
        <v>955.71399999999994</v>
      </c>
      <c r="Z67" s="2"/>
      <c r="AA67" s="2">
        <v>716.08299999999872</v>
      </c>
      <c r="AB67" s="2">
        <v>2</v>
      </c>
      <c r="AC67" s="2">
        <v>2892.3446666666664</v>
      </c>
      <c r="AD67" s="2"/>
      <c r="AE67" s="2">
        <v>1533.780999999999</v>
      </c>
      <c r="AF67" s="2"/>
      <c r="AG67" s="2">
        <v>4511.0630000000092</v>
      </c>
    </row>
    <row r="68" spans="4:33">
      <c r="D68" s="2">
        <v>1742.625</v>
      </c>
      <c r="F68" s="2">
        <v>1023.0049999999974</v>
      </c>
      <c r="H68" s="2">
        <v>782.02299999999377</v>
      </c>
      <c r="J68" s="2">
        <v>215.60499999999956</v>
      </c>
      <c r="O68" s="2">
        <v>1995.1519999999946</v>
      </c>
      <c r="Q68" s="2">
        <v>1059.3040000000001</v>
      </c>
      <c r="S68" s="2">
        <v>1281.6689999999981</v>
      </c>
      <c r="U68" s="2">
        <v>1772.5780000000013</v>
      </c>
      <c r="Z68" s="2"/>
      <c r="AA68" s="2">
        <v>2017.5140000000029</v>
      </c>
      <c r="AB68" s="2"/>
      <c r="AC68" s="2">
        <v>1503.6190000000024</v>
      </c>
      <c r="AD68" s="2"/>
      <c r="AE68" s="2">
        <v>2162.9139999999898</v>
      </c>
      <c r="AF68" s="2"/>
      <c r="AG68" s="2">
        <v>5166.7189999999973</v>
      </c>
    </row>
    <row r="69" spans="4:33">
      <c r="D69" s="2">
        <v>1039.5419999999995</v>
      </c>
      <c r="F69" s="2">
        <v>1035.382999999998</v>
      </c>
      <c r="H69" s="2">
        <v>838.08200000000215</v>
      </c>
      <c r="J69" s="2">
        <v>286.22499999999854</v>
      </c>
      <c r="O69" s="2">
        <v>824.77000000000044</v>
      </c>
      <c r="Q69" s="2">
        <v>5066.4569999999949</v>
      </c>
      <c r="S69" s="2">
        <v>1549.900999999998</v>
      </c>
      <c r="U69" s="2">
        <v>1374.7540000000008</v>
      </c>
      <c r="Z69" s="2"/>
      <c r="AA69" s="2">
        <v>1297.3739999999962</v>
      </c>
      <c r="AB69" s="2"/>
      <c r="AC69" s="2">
        <v>720.24299999999857</v>
      </c>
      <c r="AD69" s="2"/>
      <c r="AE69" s="2">
        <v>2988.8279999999977</v>
      </c>
      <c r="AF69" s="2"/>
      <c r="AG69" s="2">
        <v>4036.6910000000062</v>
      </c>
    </row>
    <row r="70" spans="4:33">
      <c r="D70" s="2">
        <v>2124.3279999999941</v>
      </c>
      <c r="F70" s="2">
        <v>308.53449999999975</v>
      </c>
      <c r="H70" s="2">
        <v>967.67399999999907</v>
      </c>
      <c r="J70" s="2">
        <v>196.3640000000014</v>
      </c>
      <c r="O70" s="2">
        <v>714.31499999999869</v>
      </c>
      <c r="Q70" s="2">
        <v>1522.8589999999967</v>
      </c>
      <c r="S70" s="2">
        <v>1664.8280000000013</v>
      </c>
      <c r="U70" s="2">
        <v>1180.6789999999964</v>
      </c>
      <c r="Z70" s="2"/>
      <c r="AA70" s="2">
        <v>794.0879999999961</v>
      </c>
      <c r="AB70" s="2"/>
      <c r="AC70" s="2">
        <v>1051.0869999999995</v>
      </c>
      <c r="AD70" s="2"/>
      <c r="AE70" s="2">
        <v>3957.8539999999921</v>
      </c>
      <c r="AF70" s="2">
        <v>2</v>
      </c>
      <c r="AG70" s="2">
        <v>1622.6010000000024</v>
      </c>
    </row>
    <row r="71" spans="4:33">
      <c r="D71" s="2">
        <v>1275.4290000000001</v>
      </c>
      <c r="F71" s="2">
        <v>1027.1135000000013</v>
      </c>
      <c r="H71" s="2">
        <v>1218.6419999999998</v>
      </c>
      <c r="J71" s="2">
        <v>112.11799999999857</v>
      </c>
      <c r="O71" s="2">
        <v>665.63999999999942</v>
      </c>
      <c r="Q71" s="2">
        <v>1867.8479999999981</v>
      </c>
      <c r="S71" s="2">
        <v>372.96600000000035</v>
      </c>
      <c r="U71" s="2">
        <v>2197.0280000000057</v>
      </c>
      <c r="Z71" s="2"/>
      <c r="AA71" s="2">
        <v>1457.0240000000013</v>
      </c>
      <c r="AB71" s="2"/>
      <c r="AC71" s="2">
        <v>1731.2880000000005</v>
      </c>
      <c r="AD71" s="2"/>
      <c r="AE71" s="2">
        <v>18374.784</v>
      </c>
      <c r="AF71" s="2"/>
      <c r="AG71" s="2">
        <v>517.43100000000049</v>
      </c>
    </row>
    <row r="72" spans="4:33">
      <c r="D72" s="2">
        <v>1212.5040000000008</v>
      </c>
      <c r="F72" s="2">
        <v>1047.8629999999976</v>
      </c>
      <c r="H72" s="2">
        <v>1268.148000000001</v>
      </c>
      <c r="J72" s="2">
        <v>155.3859999999986</v>
      </c>
      <c r="O72" s="2">
        <v>674.3760000000002</v>
      </c>
      <c r="Q72" s="2">
        <v>2753.5649999999951</v>
      </c>
      <c r="S72" s="2">
        <v>2648.6229999999996</v>
      </c>
      <c r="U72" s="2">
        <v>6205.2209999999977</v>
      </c>
      <c r="Z72" s="2"/>
      <c r="AA72" s="2">
        <v>805.52800000000025</v>
      </c>
      <c r="AB72" s="2"/>
      <c r="AC72" s="2">
        <v>1250.778999999995</v>
      </c>
      <c r="AD72" s="2"/>
      <c r="AE72" s="2">
        <v>1646.002999999997</v>
      </c>
      <c r="AF72" s="2"/>
      <c r="AG72" s="2">
        <v>460.1239999999998</v>
      </c>
    </row>
    <row r="73" spans="4:33">
      <c r="D73" s="2">
        <v>3689.1009999999951</v>
      </c>
      <c r="F73" s="2">
        <v>1666.9080000000104</v>
      </c>
      <c r="H73" s="2">
        <v>2531.4079999999958</v>
      </c>
      <c r="J73" s="2">
        <v>60.011000000000422</v>
      </c>
      <c r="O73" s="2">
        <v>1253.6909999999989</v>
      </c>
      <c r="Q73" s="2">
        <v>5054.390999999996</v>
      </c>
      <c r="S73" s="2">
        <v>2288.346000000005</v>
      </c>
      <c r="U73" s="2">
        <v>1848.8159999999989</v>
      </c>
      <c r="Z73" s="2"/>
      <c r="AA73" s="2">
        <v>613.63600000000042</v>
      </c>
      <c r="AB73" s="2"/>
      <c r="AC73" s="2">
        <v>817.59299999999712</v>
      </c>
      <c r="AD73" s="2"/>
      <c r="AE73" s="2">
        <v>1558.742000000002</v>
      </c>
      <c r="AF73" s="2"/>
      <c r="AG73" s="2">
        <v>396.88699999999881</v>
      </c>
    </row>
    <row r="74" spans="4:33">
      <c r="D74" s="2">
        <v>2569.3709999999992</v>
      </c>
      <c r="F74" s="2">
        <v>504.01500000000124</v>
      </c>
      <c r="H74" s="2">
        <v>897.9900000000016</v>
      </c>
      <c r="J74" s="2">
        <v>356.2219999999943</v>
      </c>
      <c r="O74" s="2">
        <v>2054.1229999999996</v>
      </c>
      <c r="Q74" s="2">
        <v>908.70300000000134</v>
      </c>
      <c r="S74" s="2">
        <v>2730.2679999999964</v>
      </c>
      <c r="U74" s="2">
        <v>561.01000000000204</v>
      </c>
      <c r="Z74" s="2"/>
      <c r="AA74" s="2">
        <v>9551.3099999999977</v>
      </c>
      <c r="AB74" s="2"/>
      <c r="AC74" s="2">
        <v>1146.9809999999998</v>
      </c>
      <c r="AD74" s="2">
        <v>2</v>
      </c>
      <c r="AE74" s="2">
        <v>1355.3059999999969</v>
      </c>
      <c r="AF74" s="2"/>
      <c r="AG74" s="2">
        <v>1619.7415000000037</v>
      </c>
    </row>
    <row r="75" spans="4:33">
      <c r="D75" s="2">
        <v>2554.7050000000017</v>
      </c>
      <c r="F75" s="2">
        <v>1301.4309999999969</v>
      </c>
      <c r="H75" s="2">
        <v>1819.3815000000031</v>
      </c>
      <c r="J75" s="2">
        <v>172.65099999999802</v>
      </c>
      <c r="O75" s="2">
        <v>2636.7669999999998</v>
      </c>
      <c r="Q75" s="2">
        <v>832.98600000000079</v>
      </c>
      <c r="S75" s="2">
        <v>980.57100000000355</v>
      </c>
      <c r="U75" s="2">
        <v>648.47899999999936</v>
      </c>
      <c r="Z75" s="2"/>
      <c r="AA75" s="2">
        <v>1850.3760000000038</v>
      </c>
      <c r="AB75" s="2"/>
      <c r="AC75" s="2">
        <v>1509.2350000000006</v>
      </c>
      <c r="AD75" s="2"/>
      <c r="AE75" s="2">
        <v>641.6140000000014</v>
      </c>
      <c r="AF75" s="2"/>
      <c r="AG75" s="2">
        <v>1317.2390000000014</v>
      </c>
    </row>
    <row r="76" spans="4:33">
      <c r="D76" s="2">
        <v>2154.1780000000035</v>
      </c>
      <c r="F76" s="2">
        <v>1429.982</v>
      </c>
      <c r="H76" s="2">
        <v>705.99400000000242</v>
      </c>
      <c r="J76" s="2">
        <v>44.618999999998778</v>
      </c>
      <c r="O76" s="2">
        <v>1042.9740000000002</v>
      </c>
      <c r="Q76" s="2">
        <v>805.11200000000099</v>
      </c>
      <c r="S76" s="2">
        <v>1647.1469999999972</v>
      </c>
      <c r="U76" s="2">
        <v>2356.989999999998</v>
      </c>
      <c r="Z76" s="2"/>
      <c r="AA76" s="2">
        <v>1467.4239999999991</v>
      </c>
      <c r="AB76" s="2"/>
      <c r="AC76" s="2">
        <v>298.60200000000077</v>
      </c>
      <c r="AD76" s="2"/>
      <c r="AE76" s="2">
        <v>237.34200000000419</v>
      </c>
      <c r="AF76" s="2"/>
      <c r="AG76" s="2">
        <v>876.46100000001024</v>
      </c>
    </row>
    <row r="77" spans="4:33">
      <c r="D77" s="2">
        <v>1274.4930000000022</v>
      </c>
      <c r="F77" s="2">
        <v>2820.8569999999963</v>
      </c>
      <c r="H77" s="2">
        <v>1586.0950000000012</v>
      </c>
      <c r="J77" s="2">
        <v>202.60399999999936</v>
      </c>
      <c r="O77" s="2">
        <v>7073.3610000000044</v>
      </c>
      <c r="Q77" s="2">
        <v>922.63900000000285</v>
      </c>
      <c r="S77" s="2">
        <v>2766.3580000000002</v>
      </c>
      <c r="U77" s="2">
        <v>982.85900000000038</v>
      </c>
      <c r="Z77" s="2"/>
      <c r="AA77" s="2">
        <v>3158.2540000000008</v>
      </c>
      <c r="AB77" s="2"/>
      <c r="AC77" s="2">
        <v>923.88700000000244</v>
      </c>
      <c r="AD77" s="2"/>
      <c r="AE77" s="2">
        <v>644.11100000000442</v>
      </c>
      <c r="AF77" s="2"/>
      <c r="AG77" s="2">
        <v>1037.7740000000049</v>
      </c>
    </row>
    <row r="78" spans="4:33">
      <c r="D78" s="2">
        <v>1475.5360000000001</v>
      </c>
      <c r="F78" s="2">
        <v>1226.6500000000015</v>
      </c>
      <c r="H78" s="2">
        <v>1034.3420000000042</v>
      </c>
      <c r="J78" s="2">
        <v>105.04699999999866</v>
      </c>
      <c r="O78" s="2">
        <v>2112.1589999999997</v>
      </c>
      <c r="Q78" s="2">
        <v>725.44399999999951</v>
      </c>
      <c r="S78" s="2">
        <v>1480.8410000000003</v>
      </c>
      <c r="U78" s="2">
        <v>1594.1039999999994</v>
      </c>
      <c r="Z78" s="2"/>
      <c r="AA78" s="2">
        <v>1290.5089999999982</v>
      </c>
      <c r="AB78" s="2"/>
      <c r="AC78" s="2">
        <v>792.63199999999779</v>
      </c>
      <c r="AD78" s="2"/>
      <c r="AE78" s="2">
        <v>450.76299999999901</v>
      </c>
      <c r="AF78" s="2"/>
      <c r="AG78" s="2">
        <v>841.93000000000029</v>
      </c>
    </row>
    <row r="79" spans="4:33">
      <c r="D79" s="2">
        <v>1057.2239999999983</v>
      </c>
      <c r="F79" s="2">
        <v>1240.8979999999974</v>
      </c>
      <c r="H79" s="2">
        <v>547.90500000000065</v>
      </c>
      <c r="J79" s="2">
        <v>38.899000000001251</v>
      </c>
      <c r="O79" s="2">
        <v>4397.9049999999988</v>
      </c>
      <c r="Q79" s="2">
        <v>1352.3929999999964</v>
      </c>
      <c r="S79" s="2">
        <v>784.20700000000215</v>
      </c>
      <c r="U79" s="2">
        <v>1053.8949999999968</v>
      </c>
      <c r="Z79" s="2"/>
      <c r="AA79" s="2">
        <v>1494.9859999999971</v>
      </c>
      <c r="AB79" s="2"/>
      <c r="AC79" s="2">
        <v>920.87199999999939</v>
      </c>
      <c r="AD79" s="2"/>
      <c r="AE79" s="2">
        <v>440.15500000000247</v>
      </c>
      <c r="AF79" s="2"/>
      <c r="AG79" s="2">
        <v>685.50500000000466</v>
      </c>
    </row>
    <row r="80" spans="4:33">
      <c r="D80" s="2">
        <v>1648.6029999999955</v>
      </c>
      <c r="F80" s="2">
        <v>2586.948000000004</v>
      </c>
      <c r="H80" s="2">
        <v>1072.3039999999964</v>
      </c>
      <c r="J80" s="2">
        <v>138.11999999999898</v>
      </c>
      <c r="O80" s="2">
        <v>2674.4170000000049</v>
      </c>
      <c r="Q80" s="2">
        <v>837.77100000000064</v>
      </c>
      <c r="S80" s="2">
        <v>1767.4830000000075</v>
      </c>
      <c r="U80" s="2">
        <v>740.73300000000017</v>
      </c>
      <c r="Z80" s="2"/>
      <c r="AA80" s="2">
        <v>1010.7330000000002</v>
      </c>
      <c r="AB80" s="2"/>
      <c r="AC80" s="2">
        <v>1333.7760000000053</v>
      </c>
      <c r="AD80" s="2"/>
      <c r="AE80" s="2">
        <v>1339.9120000000003</v>
      </c>
      <c r="AF80" s="2"/>
      <c r="AG80" s="2">
        <v>872.92400000000634</v>
      </c>
    </row>
    <row r="81" spans="2:33">
      <c r="D81" s="2">
        <v>3205.4729999999981</v>
      </c>
      <c r="F81" s="2">
        <v>2613.2609999999986</v>
      </c>
      <c r="H81" s="2">
        <v>611.24500000000262</v>
      </c>
      <c r="J81" s="2">
        <v>64.691999999999098</v>
      </c>
      <c r="O81" s="2">
        <v>1964.4700000000012</v>
      </c>
      <c r="Q81" s="2">
        <v>5067.288999999997</v>
      </c>
      <c r="S81" s="2">
        <v>687.79399999999805</v>
      </c>
      <c r="U81" s="2">
        <v>1254.7309999999961</v>
      </c>
      <c r="Z81" s="2"/>
      <c r="AA81" s="2">
        <v>788.26300000000265</v>
      </c>
      <c r="AB81" s="2"/>
      <c r="AC81" s="2">
        <v>968.50599999999395</v>
      </c>
      <c r="AD81" s="2"/>
      <c r="AE81" s="2">
        <v>626.11699999999837</v>
      </c>
      <c r="AF81" s="2"/>
      <c r="AG81" s="2">
        <v>713.48199999999633</v>
      </c>
    </row>
    <row r="82" spans="2:33">
      <c r="D82" s="2">
        <v>2776.3430000000008</v>
      </c>
      <c r="F82" s="2">
        <v>2425.8410000000003</v>
      </c>
      <c r="H82" s="2">
        <v>682.69700000000012</v>
      </c>
      <c r="J82" s="2">
        <v>187.10699999999997</v>
      </c>
      <c r="O82" s="2">
        <v>3849.6869999999908</v>
      </c>
      <c r="Q82" s="2">
        <v>4356.4059999999954</v>
      </c>
      <c r="S82" s="2">
        <v>1003.2439999999915</v>
      </c>
      <c r="U82" s="2">
        <v>1155.8210000000036</v>
      </c>
      <c r="Z82" s="2"/>
      <c r="AA82" s="2">
        <v>660.12700000000041</v>
      </c>
      <c r="AB82" s="2"/>
      <c r="AC82" s="2">
        <v>1323.2719999999972</v>
      </c>
      <c r="AD82" s="2"/>
      <c r="AE82" s="2">
        <v>1020.8209999999963</v>
      </c>
      <c r="AF82" s="2"/>
      <c r="AG82" s="2">
        <v>1060.2400000000016</v>
      </c>
    </row>
    <row r="83" spans="2:33">
      <c r="D83" s="2">
        <v>576.81899999999951</v>
      </c>
      <c r="F83" s="2">
        <v>2335.6690000000017</v>
      </c>
      <c r="H83" s="2">
        <v>470.15999999999985</v>
      </c>
      <c r="J83" s="2">
        <v>370.8859999999986</v>
      </c>
      <c r="O83" s="2">
        <v>1689.0610000000015</v>
      </c>
      <c r="Q83" s="2">
        <v>2137.9530000000013</v>
      </c>
      <c r="S83" s="2">
        <v>1271.2690000000002</v>
      </c>
      <c r="U83" s="2">
        <v>7602.127999999997</v>
      </c>
      <c r="Z83" s="2"/>
      <c r="AA83" s="2">
        <v>599.07600000000093</v>
      </c>
      <c r="AB83" s="2"/>
      <c r="AC83" s="2">
        <v>1262.948000000004</v>
      </c>
      <c r="AD83" s="2"/>
      <c r="AE83" s="2">
        <v>470.21199999999953</v>
      </c>
      <c r="AF83" s="2"/>
      <c r="AG83" s="2">
        <v>2168.5299999999988</v>
      </c>
    </row>
    <row r="84" spans="2:33">
      <c r="D84" s="2">
        <v>3009.4199999999983</v>
      </c>
      <c r="F84" s="2">
        <v>1203.976999999999</v>
      </c>
      <c r="H84" s="2">
        <v>1582.3509999999951</v>
      </c>
      <c r="J84" s="2">
        <v>280.29699999999866</v>
      </c>
      <c r="O84" s="2">
        <v>1822.0849999999991</v>
      </c>
      <c r="Q84" s="2">
        <v>1454.4229999999952</v>
      </c>
      <c r="S84" s="2">
        <v>2370.7189999999973</v>
      </c>
      <c r="U84" s="2">
        <v>831.52999999999884</v>
      </c>
      <c r="Z84" s="2"/>
      <c r="AA84" s="2">
        <v>2048.5070000000051</v>
      </c>
      <c r="AB84" s="2"/>
      <c r="AC84" s="2">
        <v>1124.9309999999969</v>
      </c>
      <c r="AD84" s="2"/>
      <c r="AE84" s="2">
        <v>852.12299999999959</v>
      </c>
      <c r="AF84" s="2"/>
      <c r="AG84" s="2">
        <v>998.9800000000032</v>
      </c>
    </row>
    <row r="85" spans="2:33">
      <c r="D85" s="2">
        <v>2674.5200000000004</v>
      </c>
      <c r="F85" s="2">
        <v>2084.7010000000009</v>
      </c>
      <c r="H85" s="2">
        <v>683.94499999999971</v>
      </c>
      <c r="J85" s="2">
        <v>173.69099999999889</v>
      </c>
      <c r="O85" s="2">
        <v>1515.7880000000005</v>
      </c>
      <c r="Q85" s="2">
        <v>4446.8910000000033</v>
      </c>
      <c r="S85" s="2">
        <v>963.61800000000221</v>
      </c>
      <c r="U85" s="2">
        <v>818.32099999999627</v>
      </c>
      <c r="Z85" s="2"/>
      <c r="AA85" s="2">
        <v>1015.9330000000045</v>
      </c>
      <c r="AB85" s="2"/>
      <c r="AC85" s="2">
        <v>1553.0210000000006</v>
      </c>
      <c r="AD85" s="2"/>
      <c r="AE85" s="2">
        <v>2285.5380000000005</v>
      </c>
      <c r="AF85" s="2"/>
      <c r="AG85" s="2">
        <v>1529.3080000000045</v>
      </c>
    </row>
    <row r="86" spans="2:33">
      <c r="D86" s="2">
        <v>905.47899999999936</v>
      </c>
      <c r="F86" s="2">
        <v>2698.6500000000015</v>
      </c>
      <c r="H86" s="2">
        <v>1348.2330000000002</v>
      </c>
      <c r="J86" s="2">
        <v>332.40399999999499</v>
      </c>
      <c r="O86" s="2">
        <v>1198.2559999999976</v>
      </c>
      <c r="Q86" s="2">
        <v>3359.2980000000025</v>
      </c>
      <c r="S86" s="2">
        <v>650.24699999999939</v>
      </c>
      <c r="U86" s="2">
        <v>2688.0409999999974</v>
      </c>
      <c r="Z86" s="2"/>
      <c r="AA86" s="2">
        <v>1904.0420000000013</v>
      </c>
      <c r="AB86" s="2"/>
      <c r="AC86" s="2">
        <v>643.27900000000227</v>
      </c>
      <c r="AD86" s="2"/>
      <c r="AE86" s="2">
        <v>1016.1410000000033</v>
      </c>
      <c r="AF86" s="2"/>
      <c r="AG86" s="2">
        <v>1290.8210000000036</v>
      </c>
    </row>
    <row r="87" spans="2:33">
      <c r="D87" s="2">
        <v>2590.5879999999997</v>
      </c>
      <c r="F87" s="2">
        <v>1824.1650000000009</v>
      </c>
      <c r="H87" s="2">
        <v>787.01599999999962</v>
      </c>
      <c r="J87" s="2">
        <v>81.644000000000233</v>
      </c>
      <c r="O87" s="2">
        <v>1417.9690000000046</v>
      </c>
      <c r="Q87" s="2">
        <v>1521.3000000000029</v>
      </c>
      <c r="S87" s="2">
        <v>1200.648000000001</v>
      </c>
      <c r="U87" s="2">
        <v>4108.1420000000217</v>
      </c>
      <c r="Z87" s="2"/>
      <c r="AA87" s="2">
        <v>3321.7509999999966</v>
      </c>
      <c r="AB87" s="2"/>
      <c r="AC87" s="2">
        <v>829.76199999999881</v>
      </c>
      <c r="AD87" s="2"/>
      <c r="AE87" s="2">
        <v>701.00200000000041</v>
      </c>
      <c r="AF87" s="2"/>
      <c r="AG87" s="2">
        <v>911.6140000000014</v>
      </c>
    </row>
    <row r="88" spans="2:33">
      <c r="D88" s="2">
        <v>1559.0529999999999</v>
      </c>
      <c r="F88" s="2">
        <v>2168.2180000000008</v>
      </c>
      <c r="H88" s="2">
        <v>879.58100000000195</v>
      </c>
      <c r="J88" s="2">
        <v>135.208000000006</v>
      </c>
      <c r="O88" s="2">
        <v>5711.0869999999995</v>
      </c>
      <c r="Q88" s="2">
        <v>720.34700000000157</v>
      </c>
      <c r="S88" s="2">
        <v>1081.3530000000028</v>
      </c>
      <c r="U88" s="2">
        <v>2612.1169999999984</v>
      </c>
      <c r="Z88" s="2"/>
      <c r="AA88" s="2">
        <v>2635.7259999999987</v>
      </c>
      <c r="AB88" s="2"/>
      <c r="AC88" s="2">
        <v>1357.8009999999995</v>
      </c>
      <c r="AD88" s="2"/>
      <c r="AE88" s="2">
        <v>787.01599999998871</v>
      </c>
      <c r="AF88" s="2"/>
      <c r="AG88" s="2">
        <v>708.3859999999986</v>
      </c>
    </row>
    <row r="89" spans="2:33">
      <c r="B89" t="s">
        <v>9</v>
      </c>
      <c r="C89" s="2">
        <v>3</v>
      </c>
      <c r="D89" s="2">
        <v>1176.101999999999</v>
      </c>
      <c r="F89" s="2">
        <v>2144.400999999998</v>
      </c>
      <c r="H89" s="2">
        <v>1866.2880000000005</v>
      </c>
      <c r="J89" s="2">
        <v>54.551500000001397</v>
      </c>
      <c r="O89" s="2">
        <v>5668.8600000000006</v>
      </c>
      <c r="Q89" s="2">
        <v>4024.6260000000038</v>
      </c>
      <c r="S89" s="2">
        <v>818.84200000000419</v>
      </c>
      <c r="U89" s="2">
        <v>1418.2289999999994</v>
      </c>
      <c r="Z89" s="2"/>
      <c r="AA89" s="2">
        <v>592.00300000000061</v>
      </c>
      <c r="AB89" s="2"/>
      <c r="AC89" s="2">
        <v>977.24300000000221</v>
      </c>
      <c r="AD89" s="2"/>
      <c r="AE89" s="2">
        <v>1061.8000000000029</v>
      </c>
      <c r="AF89" s="2"/>
      <c r="AG89" s="2">
        <v>600.6359999999986</v>
      </c>
    </row>
    <row r="90" spans="2:33">
      <c r="D90" s="2">
        <v>822.27300000000105</v>
      </c>
      <c r="F90" s="2">
        <v>2440.7150000000001</v>
      </c>
      <c r="H90" s="2">
        <v>888.00500000000102</v>
      </c>
      <c r="J90" s="2">
        <v>75.716999999996915</v>
      </c>
      <c r="O90" s="2">
        <v>1060.344000000001</v>
      </c>
      <c r="Q90" s="2">
        <v>1844.4470000000001</v>
      </c>
      <c r="S90" s="2">
        <v>678.32800000000134</v>
      </c>
      <c r="U90" s="2">
        <v>4299.9309999999969</v>
      </c>
      <c r="Z90" s="2"/>
      <c r="AA90" s="2">
        <v>2582.1630000000005</v>
      </c>
      <c r="AB90" s="2"/>
      <c r="AC90" s="2">
        <v>2880.7649999999994</v>
      </c>
      <c r="AD90" s="2"/>
      <c r="AE90" s="2">
        <v>1378.4979999999996</v>
      </c>
      <c r="AF90" s="2"/>
      <c r="AG90" s="2">
        <v>1198.8799999999974</v>
      </c>
    </row>
    <row r="91" spans="2:33">
      <c r="D91" s="2">
        <v>890.81299999999828</v>
      </c>
      <c r="F91" s="2">
        <v>1000.8530000000028</v>
      </c>
      <c r="H91" s="2">
        <v>1382.762999999999</v>
      </c>
      <c r="J91" s="2">
        <v>35.569999999999709</v>
      </c>
      <c r="O91" s="2">
        <v>7121.9320000000007</v>
      </c>
      <c r="Q91" s="2">
        <v>357.36499999999796</v>
      </c>
      <c r="S91" s="2">
        <v>1129.0919999999969</v>
      </c>
      <c r="U91" s="2">
        <v>2194.1160000000018</v>
      </c>
      <c r="Z91" s="2"/>
      <c r="AA91" s="2">
        <v>827.16100000000006</v>
      </c>
      <c r="AB91" s="2"/>
      <c r="AC91" s="2">
        <v>1339.8090000000011</v>
      </c>
      <c r="AD91" s="2"/>
      <c r="AE91" s="2">
        <v>767.0460000000021</v>
      </c>
      <c r="AF91" s="2"/>
      <c r="AG91" s="2">
        <v>1005.6370000000024</v>
      </c>
    </row>
    <row r="92" spans="2:33">
      <c r="D92" s="2">
        <v>1387.9629999999961</v>
      </c>
      <c r="F92" s="2">
        <v>675.41599999999926</v>
      </c>
      <c r="H92" s="2">
        <v>1214.1690000000017</v>
      </c>
      <c r="J92" s="2">
        <v>129.38299999999799</v>
      </c>
      <c r="O92" s="2">
        <v>1664.9320000000007</v>
      </c>
      <c r="Q92" s="2">
        <v>663.55999999999767</v>
      </c>
      <c r="S92" s="2">
        <v>1310.375</v>
      </c>
      <c r="U92" s="2">
        <v>4793.961000000003</v>
      </c>
      <c r="Z92" s="2"/>
      <c r="AA92" s="2">
        <v>676.66400000000067</v>
      </c>
      <c r="AB92" s="2"/>
      <c r="AC92" s="2">
        <v>3806.7329999999929</v>
      </c>
      <c r="AD92" s="2"/>
      <c r="AE92" s="2">
        <v>722.01100000000588</v>
      </c>
      <c r="AF92" s="2"/>
      <c r="AG92" s="2">
        <v>2451.3229999999967</v>
      </c>
    </row>
    <row r="93" spans="2:33">
      <c r="D93" s="2">
        <v>1656.195000000007</v>
      </c>
      <c r="F93" s="2">
        <v>3815.989999999998</v>
      </c>
      <c r="H93" s="2">
        <v>686.96200000000135</v>
      </c>
      <c r="J93" s="2">
        <v>158.19300000000294</v>
      </c>
      <c r="O93" s="2">
        <v>1538.8759999999966</v>
      </c>
      <c r="Q93" s="2">
        <v>826.74599999999919</v>
      </c>
      <c r="S93" s="2">
        <v>1648.0840000000026</v>
      </c>
      <c r="U93" s="2">
        <v>3785.8279999999941</v>
      </c>
      <c r="Z93" s="2"/>
      <c r="AA93" s="2">
        <v>275.92900000000009</v>
      </c>
      <c r="AB93" s="2"/>
      <c r="AC93" s="2">
        <v>6171.7309999999998</v>
      </c>
      <c r="AD93" s="2"/>
      <c r="AE93" s="2">
        <v>1537.4200000000128</v>
      </c>
      <c r="AF93" s="2"/>
      <c r="AG93" s="2">
        <v>733.13999999999942</v>
      </c>
    </row>
    <row r="94" spans="2:33">
      <c r="D94" s="2">
        <v>4627.2379999999976</v>
      </c>
      <c r="F94" s="2">
        <v>2370.7189999999973</v>
      </c>
      <c r="H94" s="2">
        <v>916.29500000000189</v>
      </c>
      <c r="J94" s="2">
        <v>115.03100000000268</v>
      </c>
      <c r="O94" s="2">
        <v>1376.6260000000038</v>
      </c>
      <c r="Q94" s="2">
        <v>923.67899999999645</v>
      </c>
      <c r="S94" s="2">
        <v>2651.119999999999</v>
      </c>
      <c r="U94" s="2">
        <v>5050.5430000000051</v>
      </c>
      <c r="Z94" s="2"/>
      <c r="AA94" s="2">
        <v>1213.8569999999963</v>
      </c>
      <c r="AB94" s="2"/>
      <c r="AC94" s="2">
        <v>3835.3339999999953</v>
      </c>
      <c r="AD94" s="2"/>
      <c r="AE94" s="2">
        <v>1447.7669999999998</v>
      </c>
      <c r="AF94" s="2"/>
      <c r="AG94" s="2">
        <v>409.26499999999942</v>
      </c>
    </row>
    <row r="95" spans="2:33">
      <c r="D95" s="2">
        <v>1572.6789999999964</v>
      </c>
      <c r="F95" s="2">
        <v>2542.5370000000003</v>
      </c>
      <c r="H95" s="2">
        <v>1028.101999999999</v>
      </c>
      <c r="J95" s="2">
        <v>136.04000000000087</v>
      </c>
      <c r="O95" s="2">
        <v>421.64099999999962</v>
      </c>
      <c r="Q95" s="2">
        <v>1552.7090000000026</v>
      </c>
      <c r="S95" s="2">
        <v>2071.8050000000076</v>
      </c>
      <c r="U95" s="2">
        <v>777.86199999999735</v>
      </c>
      <c r="Z95" s="2"/>
      <c r="AA95" s="2">
        <v>1060.760000000002</v>
      </c>
      <c r="AB95" s="2"/>
      <c r="AC95" s="2">
        <v>1261.8039999999964</v>
      </c>
      <c r="AD95" s="2"/>
      <c r="AE95" s="2">
        <v>1663.7880000000005</v>
      </c>
      <c r="AF95" s="2"/>
      <c r="AG95" s="2">
        <v>958.52200000000084</v>
      </c>
    </row>
    <row r="96" spans="2:33">
      <c r="D96" s="2">
        <v>1060.0319999999992</v>
      </c>
      <c r="F96" s="2">
        <v>2083.1410000000033</v>
      </c>
      <c r="H96" s="2">
        <v>579.52299999999741</v>
      </c>
      <c r="J96" s="2">
        <v>92.04500000000553</v>
      </c>
      <c r="O96" s="2">
        <v>648.06300000000192</v>
      </c>
      <c r="Q96" s="2">
        <v>1659.1080000000002</v>
      </c>
      <c r="S96" s="2">
        <v>1152.1820000000007</v>
      </c>
      <c r="U96" s="2">
        <v>1535.1319999999978</v>
      </c>
      <c r="Z96" s="2"/>
      <c r="AA96" s="2">
        <v>1528.4749999999985</v>
      </c>
      <c r="AB96" s="2"/>
      <c r="AC96" s="2">
        <v>1040.1660000000047</v>
      </c>
      <c r="AD96" s="2"/>
      <c r="AE96" s="2">
        <v>2843.5309999999881</v>
      </c>
      <c r="AF96" s="2"/>
      <c r="AG96" s="2">
        <v>347.48400000000038</v>
      </c>
    </row>
    <row r="97" spans="4:33">
      <c r="D97" s="2">
        <v>1514.0190000000002</v>
      </c>
      <c r="F97" s="2">
        <v>3136.2050000000017</v>
      </c>
      <c r="H97" s="2">
        <v>554.45699999999852</v>
      </c>
      <c r="J97" s="2">
        <v>55.540000000000873</v>
      </c>
      <c r="O97" s="2">
        <v>1091.4419999999955</v>
      </c>
      <c r="Q97" s="2">
        <v>2073.5720000000001</v>
      </c>
      <c r="S97" s="2">
        <v>1122.955999999991</v>
      </c>
      <c r="U97" s="2">
        <v>1198.4639999999999</v>
      </c>
      <c r="Z97" s="2"/>
      <c r="AA97" s="2">
        <v>2321.3159999999989</v>
      </c>
      <c r="AB97" s="2"/>
      <c r="AC97" s="2">
        <v>1016.1419999999998</v>
      </c>
      <c r="AD97" s="2"/>
      <c r="AE97" s="2">
        <v>394.13149999999951</v>
      </c>
      <c r="AF97" s="2"/>
      <c r="AG97" s="2">
        <v>490.49399999999878</v>
      </c>
    </row>
    <row r="98" spans="4:33">
      <c r="D98" s="2">
        <v>885.09399999999732</v>
      </c>
      <c r="F98" s="2">
        <v>4342.1569999999992</v>
      </c>
      <c r="H98" s="2">
        <v>459.49949999999808</v>
      </c>
      <c r="J98" s="2">
        <v>87.157000000006519</v>
      </c>
      <c r="O98" s="2">
        <v>1648.1870000000054</v>
      </c>
      <c r="Q98" s="2">
        <v>1327.3270000000011</v>
      </c>
      <c r="S98" s="2">
        <v>692.47299999999814</v>
      </c>
      <c r="U98" s="2">
        <v>1122.8510000000024</v>
      </c>
      <c r="Z98" s="2"/>
      <c r="AA98" s="2">
        <v>3285.4539999999979</v>
      </c>
      <c r="AB98" s="2"/>
      <c r="AC98" s="2">
        <v>492.88600000000224</v>
      </c>
      <c r="AD98" s="2"/>
      <c r="AE98" s="2">
        <v>620.60499999999593</v>
      </c>
      <c r="AF98" s="2"/>
      <c r="AG98" s="2">
        <v>474.47699999999895</v>
      </c>
    </row>
    <row r="99" spans="4:33">
      <c r="D99" s="2">
        <v>1533.3640000000014</v>
      </c>
      <c r="F99" s="2">
        <v>2457.8760000000038</v>
      </c>
      <c r="H99" s="2">
        <v>800.64050000000134</v>
      </c>
      <c r="J99" s="2">
        <v>82.061000000001513</v>
      </c>
      <c r="O99" s="2">
        <v>761.74099999999817</v>
      </c>
      <c r="Q99" s="2">
        <v>718.99500000000262</v>
      </c>
      <c r="S99" s="2">
        <v>1385.0510000000068</v>
      </c>
      <c r="U99" s="2">
        <v>894.6620000000039</v>
      </c>
      <c r="Z99" s="2"/>
      <c r="AA99" s="2">
        <v>981.9230000000025</v>
      </c>
      <c r="AB99" s="2"/>
      <c r="AC99" s="2">
        <v>2123.9120000000039</v>
      </c>
      <c r="AD99" s="2"/>
      <c r="AE99" s="2">
        <v>623.82900000000154</v>
      </c>
      <c r="AF99" s="2"/>
      <c r="AG99" s="2">
        <v>601.05200000000332</v>
      </c>
    </row>
    <row r="100" spans="4:33">
      <c r="D100" s="2">
        <v>684.05000000000291</v>
      </c>
      <c r="F100" s="2">
        <v>949.05699999999706</v>
      </c>
      <c r="H100" s="2">
        <v>700.01399999999921</v>
      </c>
      <c r="J100" s="2">
        <v>71.764000000002852</v>
      </c>
      <c r="O100" s="2">
        <v>760.18199999999706</v>
      </c>
      <c r="Q100" s="2">
        <v>1045.0550000000003</v>
      </c>
      <c r="S100" s="2">
        <v>645.35900000000038</v>
      </c>
      <c r="U100" s="2">
        <v>1185.0470000000059</v>
      </c>
      <c r="Z100" s="2"/>
      <c r="AA100" s="2">
        <v>2432.7059999999983</v>
      </c>
      <c r="AB100" s="2"/>
      <c r="AC100" s="2">
        <v>1249.4789999999994</v>
      </c>
      <c r="AD100" s="2"/>
      <c r="AE100" s="2">
        <v>795.75200000000041</v>
      </c>
      <c r="AF100" s="2"/>
      <c r="AG100" s="2">
        <v>2029.6820000000007</v>
      </c>
    </row>
    <row r="101" spans="4:33">
      <c r="D101" s="2">
        <v>1990.4720000000088</v>
      </c>
      <c r="F101" s="2">
        <v>1605.6479999999974</v>
      </c>
      <c r="H101" s="2">
        <v>885.51000000000204</v>
      </c>
      <c r="J101" s="2">
        <v>40.355000000003201</v>
      </c>
      <c r="O101" s="2">
        <v>191.16300000000047</v>
      </c>
      <c r="Q101" s="2">
        <v>979.94700000000012</v>
      </c>
      <c r="S101" s="2">
        <v>832.7780000000057</v>
      </c>
      <c r="U101" s="2">
        <v>1649.8510000000024</v>
      </c>
      <c r="Z101" s="2"/>
      <c r="AA101" s="2">
        <v>595.74799999999959</v>
      </c>
      <c r="AB101" s="2"/>
      <c r="AC101" s="2">
        <v>934.9120000000039</v>
      </c>
      <c r="AD101" s="2"/>
      <c r="AE101" s="2">
        <v>589.81899999999951</v>
      </c>
      <c r="AF101" s="2"/>
      <c r="AG101" s="2">
        <v>581.91500000000087</v>
      </c>
    </row>
    <row r="102" spans="4:33">
      <c r="D102" s="2">
        <v>1310.6870000000017</v>
      </c>
      <c r="F102" s="2">
        <v>3264.3410000000003</v>
      </c>
      <c r="H102" s="2">
        <v>869.38799999999901</v>
      </c>
      <c r="J102" s="2">
        <v>26.729999999999563</v>
      </c>
      <c r="O102" s="2">
        <v>1846.4229999999952</v>
      </c>
      <c r="Q102" s="2">
        <v>813.43299999999726</v>
      </c>
      <c r="R102" s="2">
        <v>3</v>
      </c>
      <c r="S102" s="2">
        <v>8755.6630000000005</v>
      </c>
      <c r="U102" s="2">
        <v>880.62099999999919</v>
      </c>
      <c r="Z102" s="2"/>
      <c r="AA102" s="2">
        <v>844.5309999999954</v>
      </c>
      <c r="AB102" s="2"/>
      <c r="AC102" s="2">
        <v>524.39899999999761</v>
      </c>
      <c r="AD102" s="2"/>
      <c r="AE102" s="2">
        <v>861.89999999999782</v>
      </c>
      <c r="AF102" s="2"/>
      <c r="AG102" s="2">
        <v>636.83100000000195</v>
      </c>
    </row>
    <row r="103" spans="4:33">
      <c r="D103" s="2">
        <v>1722.8640000000014</v>
      </c>
      <c r="F103" s="2">
        <v>1157.9019999999982</v>
      </c>
      <c r="H103" s="2">
        <v>1292.6940000000031</v>
      </c>
      <c r="J103" s="2">
        <v>101.19799999999668</v>
      </c>
      <c r="O103" s="2">
        <v>2159.0659999999989</v>
      </c>
      <c r="Q103" s="2">
        <v>868.66100000000006</v>
      </c>
      <c r="S103" s="2">
        <v>25884.139000000003</v>
      </c>
      <c r="U103" s="2">
        <v>3884.7369999999937</v>
      </c>
      <c r="Z103" s="2"/>
      <c r="AA103" s="2">
        <v>715.56299999999464</v>
      </c>
      <c r="AB103" s="2"/>
      <c r="AC103" s="2">
        <v>1351.7690000000002</v>
      </c>
      <c r="AD103" s="2"/>
      <c r="AE103" s="2">
        <v>801.26399999999921</v>
      </c>
      <c r="AF103" s="2"/>
      <c r="AG103" s="2">
        <v>1176.4149999999936</v>
      </c>
    </row>
    <row r="104" spans="4:33">
      <c r="D104" s="2">
        <v>1208.969000000001</v>
      </c>
      <c r="F104" s="2">
        <v>615.71700000000055</v>
      </c>
      <c r="H104" s="2">
        <v>1195.6560000000027</v>
      </c>
      <c r="J104" s="2">
        <v>174.83499999999185</v>
      </c>
      <c r="O104" s="2">
        <v>393.66399999999885</v>
      </c>
      <c r="Q104" s="2">
        <v>3033.4470000000001</v>
      </c>
      <c r="S104" s="2">
        <v>4027.5380000000005</v>
      </c>
      <c r="U104" s="2">
        <v>843.07500000000073</v>
      </c>
      <c r="Z104" s="2"/>
      <c r="AA104" s="2">
        <v>1037.6700000000055</v>
      </c>
      <c r="AB104" s="2"/>
      <c r="AC104" s="2">
        <v>2070.4530000000086</v>
      </c>
      <c r="AD104" s="2"/>
      <c r="AE104" s="2">
        <v>2792.5679999999993</v>
      </c>
      <c r="AF104" s="2"/>
      <c r="AG104" s="2">
        <v>694.45000000000073</v>
      </c>
    </row>
    <row r="105" spans="4:33">
      <c r="D105" s="2">
        <v>1468.1520000000019</v>
      </c>
      <c r="F105" s="2">
        <v>2054.6429999999964</v>
      </c>
      <c r="H105" s="2">
        <v>1258.0590000000011</v>
      </c>
      <c r="J105" s="2">
        <v>88.510000000002037</v>
      </c>
      <c r="O105" s="2">
        <v>1048.0709999999999</v>
      </c>
      <c r="Q105" s="2">
        <v>1870.9690000000046</v>
      </c>
      <c r="S105" s="2">
        <v>377.22999999999956</v>
      </c>
      <c r="U105" s="2">
        <v>2091.4619999999995</v>
      </c>
      <c r="Z105" s="2"/>
      <c r="AA105" s="2">
        <v>639.84599999999773</v>
      </c>
      <c r="AB105" s="2"/>
      <c r="AC105" s="2">
        <v>1228.3139999999985</v>
      </c>
      <c r="AD105" s="2"/>
      <c r="AE105" s="2">
        <v>758.93400000000111</v>
      </c>
      <c r="AF105" s="2"/>
      <c r="AG105" s="2">
        <v>710.05099999999948</v>
      </c>
    </row>
    <row r="106" spans="4:33">
      <c r="D106" s="2">
        <v>1666.8050000000003</v>
      </c>
      <c r="F106" s="2">
        <v>1275.7400000000016</v>
      </c>
      <c r="H106" s="2">
        <v>1368.7220000000016</v>
      </c>
      <c r="J106" s="2">
        <v>66.147999999999229</v>
      </c>
      <c r="O106" s="2">
        <v>1297.9979999999996</v>
      </c>
      <c r="Q106" s="2">
        <v>669.69600000000355</v>
      </c>
      <c r="S106" s="2">
        <v>1759.7860000000001</v>
      </c>
      <c r="U106" s="2">
        <v>1069.1839999999938</v>
      </c>
      <c r="Z106" s="2"/>
      <c r="AA106" s="2">
        <v>818.1140000000014</v>
      </c>
      <c r="AB106" s="2"/>
      <c r="AC106" s="2">
        <v>933.66399999999703</v>
      </c>
      <c r="AD106" s="2"/>
      <c r="AE106" s="2">
        <v>3836.1670000000013</v>
      </c>
      <c r="AF106" s="2"/>
      <c r="AG106" s="2">
        <v>718.68299999999726</v>
      </c>
    </row>
    <row r="107" spans="4:33">
      <c r="D107" s="2">
        <v>3305.0060000000012</v>
      </c>
      <c r="F107" s="2">
        <v>1061.6960000000036</v>
      </c>
      <c r="H107" s="2">
        <v>1613.4490000000005</v>
      </c>
      <c r="J107" s="2">
        <v>15.809000000001106</v>
      </c>
      <c r="O107" s="2">
        <v>1413.7569999999978</v>
      </c>
      <c r="Q107" s="2">
        <v>753.83699999999953</v>
      </c>
      <c r="S107" s="2">
        <v>1021.1330000000016</v>
      </c>
      <c r="U107" s="2">
        <v>1401.1729999999952</v>
      </c>
      <c r="Z107" s="2"/>
      <c r="AA107" s="2">
        <v>1418.125</v>
      </c>
      <c r="AB107" s="2"/>
      <c r="AC107" s="2">
        <v>1002.8280000000013</v>
      </c>
      <c r="AD107" s="2"/>
      <c r="AE107" s="2">
        <v>2215.0210000000006</v>
      </c>
      <c r="AF107" s="2"/>
      <c r="AG107" s="2">
        <v>742.65699999999924</v>
      </c>
    </row>
    <row r="108" spans="4:33">
      <c r="D108" s="2">
        <v>1871.2799999999988</v>
      </c>
      <c r="F108" s="2">
        <v>1157.2770000000019</v>
      </c>
      <c r="H108" s="2">
        <v>502.35000000000218</v>
      </c>
      <c r="J108" s="2">
        <v>106.39900000000125</v>
      </c>
      <c r="O108" s="2">
        <v>1094.8729999999996</v>
      </c>
      <c r="Q108" s="2">
        <v>865.22799999999916</v>
      </c>
      <c r="S108" s="2">
        <v>6281.9779999999955</v>
      </c>
      <c r="U108" s="2">
        <v>868.13999999999942</v>
      </c>
      <c r="Z108" s="2"/>
      <c r="AA108" s="2">
        <v>2838.8499999999985</v>
      </c>
      <c r="AB108" s="2"/>
      <c r="AC108" s="2">
        <v>238.12249999999949</v>
      </c>
      <c r="AD108" s="2"/>
      <c r="AE108" s="2">
        <v>1173.2949999999983</v>
      </c>
      <c r="AF108" s="2"/>
      <c r="AG108" s="2">
        <v>713.06599999999889</v>
      </c>
    </row>
    <row r="109" spans="4:33">
      <c r="D109" s="2">
        <v>4281.5210000000006</v>
      </c>
      <c r="F109" s="2">
        <v>1925.1560000000027</v>
      </c>
      <c r="H109" s="2">
        <v>1543.7649999999994</v>
      </c>
      <c r="J109" s="2">
        <v>79.355999999999767</v>
      </c>
      <c r="O109" s="2">
        <v>1841.0149999999994</v>
      </c>
      <c r="Q109" s="2">
        <v>1075.2160000000003</v>
      </c>
      <c r="S109" s="2">
        <v>9994.0640000000021</v>
      </c>
      <c r="U109" s="2">
        <v>627.78099999999904</v>
      </c>
      <c r="Z109" s="2"/>
      <c r="AA109" s="2">
        <v>940.94499999999243</v>
      </c>
      <c r="AB109" s="2"/>
      <c r="AC109" s="2">
        <v>536.15200000000186</v>
      </c>
      <c r="AD109" s="2"/>
      <c r="AE109" s="2">
        <v>2274.2010000000009</v>
      </c>
      <c r="AF109" s="2"/>
      <c r="AG109" s="2">
        <v>393.66399999999703</v>
      </c>
    </row>
    <row r="110" spans="4:33">
      <c r="D110" s="2">
        <v>774.01399999999921</v>
      </c>
      <c r="F110" s="2">
        <v>3446.1430000000037</v>
      </c>
      <c r="H110" s="2">
        <v>710.25900000000001</v>
      </c>
      <c r="J110" s="2">
        <v>133.85599999999977</v>
      </c>
      <c r="O110" s="2">
        <v>1667.8439999999973</v>
      </c>
      <c r="Q110" s="2">
        <v>1072.7210000000014</v>
      </c>
      <c r="S110" s="2">
        <v>5428.2949999999983</v>
      </c>
      <c r="U110" s="2">
        <v>726.58699999999953</v>
      </c>
      <c r="Z110" s="2"/>
      <c r="AA110" s="2">
        <v>811.76900000000023</v>
      </c>
      <c r="AB110" s="2"/>
      <c r="AC110" s="2">
        <v>2636.1419999999925</v>
      </c>
      <c r="AD110" s="2"/>
      <c r="AE110" s="2">
        <v>422.57700000000114</v>
      </c>
      <c r="AF110" s="2"/>
      <c r="AG110" s="2">
        <v>1252.0269999999982</v>
      </c>
    </row>
    <row r="111" spans="4:33">
      <c r="D111" s="2">
        <v>1467.9439999999995</v>
      </c>
      <c r="F111" s="2">
        <v>879.57999999999993</v>
      </c>
      <c r="H111" s="2">
        <v>1167.7820000000011</v>
      </c>
      <c r="J111" s="2">
        <v>94.64600000000064</v>
      </c>
      <c r="M111" s="6" t="s">
        <v>9</v>
      </c>
      <c r="N111" s="2">
        <v>3</v>
      </c>
      <c r="O111" s="2">
        <v>455.7559999999994</v>
      </c>
      <c r="Q111" s="2">
        <v>1033.7180000000008</v>
      </c>
      <c r="S111" s="2">
        <v>3205.9930000000022</v>
      </c>
      <c r="U111" s="2">
        <v>927.00799999999799</v>
      </c>
      <c r="Z111" s="2"/>
      <c r="AA111" s="2">
        <v>806.04899999999907</v>
      </c>
      <c r="AB111" s="2"/>
      <c r="AC111" s="2">
        <v>715.66700000000128</v>
      </c>
      <c r="AD111" s="2"/>
      <c r="AE111" s="2">
        <v>1584.2229999999981</v>
      </c>
      <c r="AF111" s="2"/>
      <c r="AG111" s="2">
        <v>323.875</v>
      </c>
    </row>
    <row r="112" spans="4:33">
      <c r="D112" s="2">
        <v>1185.4639999999999</v>
      </c>
      <c r="F112" s="2">
        <v>778.38300000000163</v>
      </c>
      <c r="H112" s="2">
        <v>1037.4620000000032</v>
      </c>
      <c r="J112" s="2">
        <v>245.4539999999979</v>
      </c>
      <c r="O112" s="2">
        <v>484.25299999999879</v>
      </c>
      <c r="Q112" s="2">
        <v>838.5330000000007</v>
      </c>
      <c r="S112" s="2">
        <v>1575.7989999999991</v>
      </c>
      <c r="U112" s="2">
        <v>559.34600000000137</v>
      </c>
      <c r="Z112" s="2"/>
      <c r="AA112" s="2">
        <v>732.41200000000026</v>
      </c>
      <c r="AB112" s="2"/>
      <c r="AC112" s="2">
        <v>983.58699999999953</v>
      </c>
      <c r="AD112" s="2"/>
      <c r="AE112" s="2">
        <v>759.55799999999726</v>
      </c>
      <c r="AF112" s="2"/>
      <c r="AG112" s="2">
        <v>562.56999999999971</v>
      </c>
    </row>
    <row r="113" spans="4:33">
      <c r="D113" s="2">
        <v>593.8760000000002</v>
      </c>
      <c r="F113" s="2">
        <v>792.73500000000058</v>
      </c>
      <c r="H113" s="2">
        <v>1005.5319999999992</v>
      </c>
      <c r="J113" s="2">
        <v>187.31599999999889</v>
      </c>
      <c r="O113" s="2">
        <v>2767.398000000001</v>
      </c>
      <c r="Q113" s="2">
        <v>1934.0999999999985</v>
      </c>
      <c r="S113" s="2">
        <v>12718.3</v>
      </c>
      <c r="U113" s="2">
        <v>2656.9440000000031</v>
      </c>
      <c r="Z113" s="2"/>
      <c r="AA113" s="2">
        <v>1353.4340000000011</v>
      </c>
      <c r="AB113" s="2"/>
      <c r="AC113" s="2">
        <v>857.84300000000439</v>
      </c>
      <c r="AD113" s="2"/>
      <c r="AE113" s="2">
        <v>496.52599999999802</v>
      </c>
      <c r="AF113" s="2"/>
      <c r="AG113" s="2">
        <v>644.11100000000079</v>
      </c>
    </row>
    <row r="114" spans="4:33">
      <c r="D114" s="2">
        <v>2770.4150000000081</v>
      </c>
      <c r="F114" s="2">
        <v>1158.3179999999993</v>
      </c>
      <c r="H114" s="2">
        <v>1743.8730000000069</v>
      </c>
      <c r="J114" s="2">
        <v>170.36300000000119</v>
      </c>
      <c r="O114" s="2">
        <v>504.22200000000157</v>
      </c>
      <c r="Q114" s="2">
        <v>982.75500000000102</v>
      </c>
      <c r="S114" s="2">
        <v>3192.2639999999992</v>
      </c>
      <c r="T114" s="2">
        <v>3</v>
      </c>
      <c r="U114" s="2">
        <v>288.40899999999965</v>
      </c>
      <c r="Z114" s="2"/>
      <c r="AA114" s="2">
        <v>1660.3559999999998</v>
      </c>
      <c r="AB114" s="2"/>
      <c r="AC114" s="2">
        <v>1096.6419999999998</v>
      </c>
      <c r="AD114" s="2"/>
      <c r="AE114" s="2">
        <v>743.43700000000172</v>
      </c>
      <c r="AF114" s="2"/>
      <c r="AG114" s="2">
        <v>2204.5159999999887</v>
      </c>
    </row>
    <row r="115" spans="4:33">
      <c r="D115" s="2">
        <v>3527.0599999999977</v>
      </c>
      <c r="F115" s="2">
        <v>1599.1999999999971</v>
      </c>
      <c r="H115" s="2">
        <v>1219.5769999999975</v>
      </c>
      <c r="J115" s="2">
        <v>136.14400000000023</v>
      </c>
      <c r="O115" s="2">
        <v>3274.3239999999969</v>
      </c>
      <c r="Q115" s="2">
        <v>2031.7619999999952</v>
      </c>
      <c r="S115" s="2">
        <v>526.27199999999721</v>
      </c>
      <c r="U115" s="2">
        <v>1565.1900000000023</v>
      </c>
      <c r="Z115" s="2"/>
      <c r="AA115" s="2">
        <v>1541.0610000000015</v>
      </c>
      <c r="AB115" s="2"/>
      <c r="AC115" s="2">
        <v>839.74650000000111</v>
      </c>
      <c r="AD115" s="2"/>
      <c r="AE115" s="2">
        <v>1072.2009999999973</v>
      </c>
      <c r="AF115" s="2"/>
      <c r="AG115" s="2">
        <v>2550.961000000003</v>
      </c>
    </row>
    <row r="116" spans="4:33">
      <c r="D116" s="2">
        <v>2122.8709999999992</v>
      </c>
      <c r="F116" s="2">
        <v>893.51800000000003</v>
      </c>
      <c r="G116" s="2">
        <v>3</v>
      </c>
      <c r="H116" s="2">
        <v>3577.7110000000102</v>
      </c>
      <c r="J116" s="2">
        <v>175.97899999999936</v>
      </c>
      <c r="O116" s="2">
        <v>792.52799999999843</v>
      </c>
      <c r="Q116" s="2">
        <v>9463.4239999999991</v>
      </c>
      <c r="S116" s="2">
        <v>650.97499999999854</v>
      </c>
      <c r="U116" s="2">
        <v>724.19600000000355</v>
      </c>
      <c r="Z116" s="2"/>
      <c r="AA116" s="2">
        <v>604.37999999999738</v>
      </c>
      <c r="AB116" s="2"/>
      <c r="AC116" s="2">
        <v>1429.4619999999995</v>
      </c>
      <c r="AD116" s="2"/>
      <c r="AE116" s="2">
        <v>884.65100000000166</v>
      </c>
      <c r="AF116" s="2"/>
      <c r="AG116" s="2">
        <v>1404.0840000000026</v>
      </c>
    </row>
    <row r="117" spans="4:33">
      <c r="D117" s="2">
        <v>1949.9089999999997</v>
      </c>
      <c r="E117" s="2">
        <v>3</v>
      </c>
      <c r="F117" s="2">
        <v>1275.5329999999958</v>
      </c>
      <c r="H117" s="2">
        <v>1822.6059999999998</v>
      </c>
      <c r="J117" s="2">
        <v>203.43699999999808</v>
      </c>
      <c r="O117" s="2">
        <v>8979.3800000000047</v>
      </c>
      <c r="Q117" s="2">
        <v>689.04200000000128</v>
      </c>
      <c r="S117" s="2">
        <v>788.26299999999901</v>
      </c>
      <c r="U117" s="2">
        <v>639.84599999999773</v>
      </c>
      <c r="Z117" s="2"/>
      <c r="AA117" s="2">
        <v>1931.3960000000006</v>
      </c>
      <c r="AB117" s="2"/>
      <c r="AC117" s="2">
        <v>1083.7969999999987</v>
      </c>
      <c r="AD117" s="2"/>
      <c r="AE117" s="2">
        <v>1543.9719999999943</v>
      </c>
      <c r="AF117" s="2"/>
      <c r="AG117" s="2">
        <v>6936.1759999999995</v>
      </c>
    </row>
    <row r="118" spans="4:33">
      <c r="D118" s="2">
        <v>4043.4510000000009</v>
      </c>
      <c r="F118" s="2">
        <v>1509.8580000000002</v>
      </c>
      <c r="H118" s="2">
        <v>3021.5890000000072</v>
      </c>
      <c r="J118" s="2">
        <v>148.31300000000192</v>
      </c>
      <c r="O118" s="2">
        <v>2028.5369999999966</v>
      </c>
      <c r="Q118" s="2">
        <v>801.05600000000049</v>
      </c>
      <c r="S118" s="2">
        <v>317.84300000000076</v>
      </c>
      <c r="U118" s="2">
        <v>420.75699999999779</v>
      </c>
      <c r="Z118" s="2"/>
      <c r="AA118" s="2">
        <v>1253.2750000000087</v>
      </c>
      <c r="AB118" s="2"/>
      <c r="AC118" s="2">
        <v>5511.6029999999955</v>
      </c>
      <c r="AD118" s="2"/>
      <c r="AE118" s="2">
        <v>1853.9110000000001</v>
      </c>
      <c r="AF118" s="2"/>
      <c r="AG118" s="2">
        <v>5748.5299999999988</v>
      </c>
    </row>
    <row r="119" spans="4:33">
      <c r="D119" s="2">
        <v>1215.3130000000019</v>
      </c>
      <c r="F119" s="2">
        <v>1546.7810000000027</v>
      </c>
      <c r="H119" s="2">
        <v>1070.5360000000001</v>
      </c>
      <c r="J119" s="2">
        <v>113.15799999999945</v>
      </c>
      <c r="O119" s="2">
        <v>6276.4650000000111</v>
      </c>
      <c r="Q119" s="2">
        <v>526.79099999999744</v>
      </c>
      <c r="S119" s="2">
        <v>699.96199999999953</v>
      </c>
      <c r="U119" s="2">
        <v>1346.5690000000031</v>
      </c>
      <c r="Z119" s="2"/>
      <c r="AA119" s="2">
        <v>880.10100000000966</v>
      </c>
      <c r="AB119" s="2"/>
      <c r="AC119" s="2">
        <v>826.64199999999983</v>
      </c>
      <c r="AD119" s="2"/>
      <c r="AE119" s="2">
        <v>1719.8479999999981</v>
      </c>
      <c r="AF119" s="2"/>
      <c r="AG119" s="2">
        <v>649.20700000000215</v>
      </c>
    </row>
    <row r="120" spans="4:33">
      <c r="D120" s="2">
        <v>1640.0750000000007</v>
      </c>
      <c r="F120" s="2">
        <v>1467.9439999999959</v>
      </c>
      <c r="H120" s="2">
        <v>1599.9289999999964</v>
      </c>
      <c r="J120" s="2">
        <v>73.429000000000087</v>
      </c>
      <c r="O120" s="2">
        <v>915.15099999999802</v>
      </c>
      <c r="P120" s="2">
        <v>3</v>
      </c>
      <c r="Q120" s="2">
        <v>3144.3169999999955</v>
      </c>
      <c r="S120" s="2">
        <v>496.73399999999674</v>
      </c>
      <c r="U120" s="2">
        <v>1635.9150000000009</v>
      </c>
      <c r="Z120" s="2"/>
      <c r="AA120" s="2">
        <v>978.4910000000018</v>
      </c>
      <c r="AB120" s="2"/>
      <c r="AC120" s="2">
        <v>529.49599999999919</v>
      </c>
      <c r="AD120" s="2"/>
      <c r="AE120" s="2">
        <v>902.46199999999953</v>
      </c>
      <c r="AF120" s="2"/>
      <c r="AG120" s="2">
        <v>2745.9730000000018</v>
      </c>
    </row>
    <row r="121" spans="4:33">
      <c r="D121" s="2">
        <v>871.78099999999904</v>
      </c>
      <c r="F121" s="2">
        <v>875.3169999999991</v>
      </c>
      <c r="H121" s="2">
        <v>495.9010000000053</v>
      </c>
      <c r="J121" s="2">
        <v>173.37900000000081</v>
      </c>
      <c r="O121" s="2">
        <v>12738.166000000001</v>
      </c>
      <c r="Q121" s="2">
        <v>23848.217000000004</v>
      </c>
      <c r="S121" s="2">
        <v>557.99300000000221</v>
      </c>
      <c r="U121" s="2">
        <v>1886.8810000000012</v>
      </c>
      <c r="Z121" s="2"/>
      <c r="AA121" s="2">
        <v>1759.2660000000033</v>
      </c>
      <c r="AB121" s="2"/>
      <c r="AC121" s="2">
        <v>2792.1520000000019</v>
      </c>
      <c r="AD121" s="2"/>
      <c r="AE121" s="2">
        <v>1038.3989999999976</v>
      </c>
      <c r="AF121" s="2"/>
      <c r="AG121" s="2">
        <v>1509.8580000000002</v>
      </c>
    </row>
    <row r="122" spans="4:33">
      <c r="D122" s="2">
        <v>1777.7790000000023</v>
      </c>
      <c r="F122" s="2">
        <v>839.74600000000282</v>
      </c>
      <c r="H122" s="2">
        <v>630.1730000000025</v>
      </c>
      <c r="J122" s="2">
        <v>165.78600000000006</v>
      </c>
      <c r="O122" s="2">
        <v>1541.8930000000037</v>
      </c>
      <c r="Q122" s="2">
        <v>10416.953999999998</v>
      </c>
      <c r="S122" s="2">
        <v>2367.7020000000011</v>
      </c>
      <c r="U122" s="2">
        <v>240.46300000000338</v>
      </c>
      <c r="Z122" s="2"/>
      <c r="AA122" s="2">
        <v>1231.9539999999979</v>
      </c>
      <c r="AB122" s="2"/>
      <c r="AC122" s="2">
        <v>522.63099999999395</v>
      </c>
      <c r="AD122" s="2"/>
      <c r="AE122" s="2">
        <v>1428.1100000000006</v>
      </c>
      <c r="AF122" s="2"/>
      <c r="AG122" s="2">
        <v>1226.1289999999935</v>
      </c>
    </row>
    <row r="123" spans="4:33">
      <c r="D123" s="2">
        <v>2637.2869999999966</v>
      </c>
      <c r="F123" s="2">
        <v>461.57900000000154</v>
      </c>
      <c r="H123" s="2">
        <v>2113.823000000004</v>
      </c>
      <c r="J123" s="2">
        <v>144.67300000000068</v>
      </c>
      <c r="O123" s="2">
        <v>4347.2530000000042</v>
      </c>
      <c r="Q123" s="2">
        <v>6463.8849999999984</v>
      </c>
      <c r="S123" s="2">
        <v>1158.630000000001</v>
      </c>
      <c r="U123" s="2">
        <v>4.9919999999983702</v>
      </c>
      <c r="Z123" s="2"/>
      <c r="AA123" s="2">
        <v>661.4800000000032</v>
      </c>
      <c r="AB123" s="2"/>
      <c r="AC123" s="2">
        <v>717.12299999999959</v>
      </c>
      <c r="AD123" s="2"/>
      <c r="AE123" s="2">
        <v>1120.1470000000045</v>
      </c>
      <c r="AF123" s="2"/>
      <c r="AG123" s="2">
        <v>565.58600000000297</v>
      </c>
    </row>
    <row r="124" spans="4:33">
      <c r="D124" s="2">
        <v>1439.1339999999982</v>
      </c>
      <c r="F124" s="2">
        <v>1204.2880000000005</v>
      </c>
      <c r="H124" s="2">
        <v>3981.4630000000034</v>
      </c>
      <c r="J124" s="2">
        <v>124.80799999999908</v>
      </c>
      <c r="O124" s="2">
        <v>9552.1420000000035</v>
      </c>
      <c r="Q124" s="2">
        <v>5526.6840000000011</v>
      </c>
      <c r="S124" s="2">
        <v>2433.9550000000017</v>
      </c>
      <c r="U124" s="2">
        <v>1269.5</v>
      </c>
      <c r="Y124" t="s">
        <v>9</v>
      </c>
      <c r="Z124" s="2">
        <v>3</v>
      </c>
      <c r="AA124" s="2">
        <v>430.89799999999741</v>
      </c>
      <c r="AB124" s="2">
        <v>3</v>
      </c>
      <c r="AC124" s="2">
        <v>9724.1680000000015</v>
      </c>
      <c r="AD124" s="2"/>
      <c r="AE124" s="2">
        <v>982.85900000000402</v>
      </c>
      <c r="AF124" s="2"/>
      <c r="AG124" s="2">
        <v>1128</v>
      </c>
    </row>
    <row r="125" spans="4:33">
      <c r="D125" s="2">
        <v>705.99499999999898</v>
      </c>
      <c r="F125" s="2">
        <v>1040.2710000000006</v>
      </c>
      <c r="H125" s="2">
        <v>10698.39499999999</v>
      </c>
      <c r="J125" s="2">
        <v>120.02300000000105</v>
      </c>
      <c r="O125" s="2">
        <v>1013.8529999999992</v>
      </c>
      <c r="Q125" s="2">
        <v>563.29799999999523</v>
      </c>
      <c r="S125" s="2">
        <v>202.39600000000064</v>
      </c>
      <c r="U125" s="2">
        <v>11194.504000000001</v>
      </c>
      <c r="Z125" s="2"/>
      <c r="AA125" s="2">
        <v>1773.2020000000011</v>
      </c>
      <c r="AB125" s="2"/>
      <c r="AC125" s="2">
        <v>14794.368999999999</v>
      </c>
      <c r="AD125" s="2"/>
      <c r="AE125" s="2">
        <v>1788.9079999999958</v>
      </c>
      <c r="AF125" s="2"/>
      <c r="AG125" s="2">
        <v>1367.734000000004</v>
      </c>
    </row>
    <row r="126" spans="4:33">
      <c r="D126" s="2">
        <v>1873.3609999999971</v>
      </c>
      <c r="F126" s="2">
        <v>983.79499999999825</v>
      </c>
      <c r="H126" s="2">
        <v>865.43600000000151</v>
      </c>
      <c r="J126" s="2">
        <v>228.19000000000233</v>
      </c>
      <c r="O126" s="2">
        <v>4838.994999999999</v>
      </c>
      <c r="Q126" s="2">
        <v>5436.0939999999973</v>
      </c>
      <c r="S126" s="2">
        <v>5530.4279999999999</v>
      </c>
      <c r="U126" s="2">
        <v>4967.3389999999999</v>
      </c>
      <c r="Z126" s="2"/>
      <c r="AA126" s="2">
        <v>1044.7429999999949</v>
      </c>
      <c r="AB126" s="2"/>
      <c r="AC126" s="2">
        <v>1118.4830000000002</v>
      </c>
      <c r="AD126" s="2"/>
      <c r="AE126" s="2">
        <v>3690.0380000000005</v>
      </c>
      <c r="AF126" s="2"/>
      <c r="AG126" s="2">
        <v>412.4890000000014</v>
      </c>
    </row>
    <row r="127" spans="4:33">
      <c r="D127" s="2">
        <v>1641.6339999999982</v>
      </c>
      <c r="F127" s="2">
        <v>1863.5839999999953</v>
      </c>
      <c r="H127" s="2">
        <v>1033.198000000004</v>
      </c>
      <c r="J127" s="2">
        <v>87.468999999997322</v>
      </c>
      <c r="O127" s="2">
        <v>4103.6700000000019</v>
      </c>
      <c r="Q127" s="2">
        <v>9345.7939999999981</v>
      </c>
      <c r="S127" s="2">
        <v>204.58000000000175</v>
      </c>
      <c r="U127" s="2">
        <v>3657.2760000000017</v>
      </c>
      <c r="Z127" s="2"/>
      <c r="AA127" s="2">
        <v>1783.8110000000015</v>
      </c>
      <c r="AB127" s="2"/>
      <c r="AC127" s="2">
        <v>3833.3580000000002</v>
      </c>
      <c r="AD127" s="2"/>
      <c r="AE127" s="2">
        <v>3316.2399999999907</v>
      </c>
      <c r="AF127" s="2"/>
      <c r="AG127" s="2">
        <v>303.07500000000073</v>
      </c>
    </row>
    <row r="128" spans="4:33">
      <c r="D128" s="2">
        <v>1742.1039999999994</v>
      </c>
      <c r="F128" s="2">
        <v>25.482000000003609</v>
      </c>
      <c r="H128" s="2">
        <v>1514.5390000000043</v>
      </c>
      <c r="J128" s="2">
        <v>580.45899999999892</v>
      </c>
      <c r="O128" s="2">
        <v>4244.0789999999979</v>
      </c>
      <c r="Q128" s="2">
        <v>554.14600000000064</v>
      </c>
      <c r="S128" s="2">
        <v>393.35199999999895</v>
      </c>
      <c r="U128" s="2">
        <v>2577.6910000000025</v>
      </c>
      <c r="Z128" s="2"/>
      <c r="AA128" s="2">
        <v>1629.6740000000027</v>
      </c>
      <c r="AB128" s="2"/>
      <c r="AC128" s="2">
        <v>11736.169000000002</v>
      </c>
      <c r="AD128" s="2"/>
      <c r="AE128" s="2">
        <v>1610.3290000000052</v>
      </c>
      <c r="AF128" s="2"/>
      <c r="AG128" s="2">
        <v>679.78499999999622</v>
      </c>
    </row>
    <row r="129" spans="2:33">
      <c r="D129" s="2">
        <v>3008.484999999986</v>
      </c>
      <c r="F129" s="2">
        <v>1384.7390000000014</v>
      </c>
      <c r="H129" s="2">
        <v>894.76599999999598</v>
      </c>
      <c r="J129" s="2">
        <v>1392.9560000000056</v>
      </c>
      <c r="O129" s="2">
        <v>8476.4049999999988</v>
      </c>
      <c r="Q129" s="2">
        <v>10130.001</v>
      </c>
      <c r="S129" s="2">
        <v>1262.739999999998</v>
      </c>
      <c r="U129" s="2">
        <v>722.94700000000012</v>
      </c>
      <c r="Z129" s="2"/>
      <c r="AA129" s="2">
        <v>1821.0460000000021</v>
      </c>
      <c r="AB129" s="2"/>
      <c r="AC129" s="2">
        <v>204.37199999999939</v>
      </c>
      <c r="AD129" s="2"/>
      <c r="AE129" s="2">
        <v>808.96100000000297</v>
      </c>
      <c r="AF129" s="2"/>
      <c r="AG129" s="2">
        <v>221.42900000000009</v>
      </c>
    </row>
    <row r="130" spans="2:33">
      <c r="D130" s="2">
        <v>676.45599999999831</v>
      </c>
      <c r="F130" s="2">
        <v>624.24599999999919</v>
      </c>
      <c r="H130" s="2">
        <v>1664.3080000000045</v>
      </c>
      <c r="J130" s="2">
        <v>278.63200000000506</v>
      </c>
      <c r="O130" s="2">
        <v>4710.650999999998</v>
      </c>
      <c r="Q130" s="2">
        <v>3230.9540000000052</v>
      </c>
      <c r="S130" s="2">
        <v>428.19400000000314</v>
      </c>
      <c r="U130" s="2">
        <v>1650.4749999999913</v>
      </c>
      <c r="Z130" s="2"/>
      <c r="AA130" s="2">
        <v>1926.2999999999993</v>
      </c>
      <c r="AB130" s="2"/>
      <c r="AC130" s="2">
        <v>660.75200000000041</v>
      </c>
      <c r="AD130" s="2"/>
      <c r="AE130" s="2">
        <v>376.29500000000007</v>
      </c>
      <c r="AF130" s="2"/>
      <c r="AG130" s="2">
        <v>547.17700000000332</v>
      </c>
    </row>
    <row r="131" spans="2:33">
      <c r="D131" s="2">
        <v>995.5480000000025</v>
      </c>
      <c r="F131" s="2">
        <v>1602.8399999999965</v>
      </c>
      <c r="H131" s="2">
        <v>1757.9129999999859</v>
      </c>
      <c r="I131" s="2">
        <v>3</v>
      </c>
      <c r="J131" s="2">
        <v>1398.6759999999995</v>
      </c>
      <c r="O131" s="2">
        <v>2354.5979999999981</v>
      </c>
      <c r="Q131" s="2">
        <v>1030.8059999999969</v>
      </c>
      <c r="S131" s="2">
        <v>1010.7319999999963</v>
      </c>
      <c r="U131" s="2">
        <v>2973.9539999999979</v>
      </c>
      <c r="Z131" s="2"/>
      <c r="AA131" s="2">
        <v>1614.2810000000027</v>
      </c>
      <c r="AB131" s="2"/>
      <c r="AC131" s="2">
        <v>1638.4099999999962</v>
      </c>
      <c r="AD131" s="2"/>
      <c r="AE131" s="2">
        <v>1725.1520000000019</v>
      </c>
      <c r="AF131" s="2"/>
      <c r="AG131" s="2">
        <v>614.67700000000332</v>
      </c>
    </row>
    <row r="132" spans="2:33">
      <c r="D132" s="2">
        <v>2216.997000000003</v>
      </c>
      <c r="F132" s="2">
        <v>1026.1260000000002</v>
      </c>
      <c r="H132" s="2">
        <v>1745.1209999999992</v>
      </c>
      <c r="J132" s="2">
        <v>2127.1359999999986</v>
      </c>
      <c r="O132" s="2">
        <v>2306.8589999999967</v>
      </c>
      <c r="Q132" s="2">
        <v>981.29899999999907</v>
      </c>
      <c r="S132" s="2">
        <v>574.94700000000012</v>
      </c>
      <c r="U132" s="2">
        <v>218.8289999999979</v>
      </c>
      <c r="Z132" s="2"/>
      <c r="AA132" s="2">
        <v>1800.0360000000001</v>
      </c>
      <c r="AB132" s="2"/>
      <c r="AC132" s="2">
        <v>4588.6519999999982</v>
      </c>
      <c r="AD132" s="2"/>
      <c r="AE132" s="2">
        <v>559.34599999999773</v>
      </c>
      <c r="AF132" s="2"/>
      <c r="AG132" s="2">
        <v>424.2410000000018</v>
      </c>
    </row>
    <row r="133" spans="2:33">
      <c r="D133" s="2">
        <v>1062.112000000001</v>
      </c>
      <c r="F133" s="2">
        <v>1348.752999999997</v>
      </c>
      <c r="H133" s="2">
        <v>1802.4279999999999</v>
      </c>
      <c r="J133" s="2">
        <v>2093.75</v>
      </c>
      <c r="O133" s="2">
        <v>6721.6119999999937</v>
      </c>
      <c r="Q133" s="2">
        <v>3626.3860000000132</v>
      </c>
      <c r="S133" s="2">
        <v>1429.4619999999995</v>
      </c>
      <c r="U133" s="2">
        <v>7852.8879999999917</v>
      </c>
      <c r="Z133" s="2"/>
      <c r="AA133" s="2">
        <v>2108.2069999999985</v>
      </c>
      <c r="AB133" s="2"/>
      <c r="AC133" s="2">
        <v>3545.885000000002</v>
      </c>
      <c r="AD133" s="2"/>
      <c r="AE133" s="2">
        <v>3391.1239999999962</v>
      </c>
      <c r="AF133" s="2"/>
      <c r="AG133" s="2">
        <v>1422.5970000000016</v>
      </c>
    </row>
    <row r="134" spans="2:33">
      <c r="D134" s="2">
        <v>1581.9349999999977</v>
      </c>
      <c r="F134" s="2">
        <v>1806.9010000000053</v>
      </c>
      <c r="H134" s="2">
        <v>2282.8329999999987</v>
      </c>
      <c r="J134" s="2">
        <v>627.3650000000016</v>
      </c>
      <c r="O134" s="2">
        <v>2613.0529999999999</v>
      </c>
      <c r="Q134" s="2">
        <v>3605.2729999999974</v>
      </c>
      <c r="S134" s="2">
        <v>663.76799999999639</v>
      </c>
      <c r="U134" s="2">
        <v>1506.8419999999969</v>
      </c>
      <c r="Z134" s="2"/>
      <c r="AA134" s="2">
        <v>2087.3015000000014</v>
      </c>
      <c r="AB134" s="2"/>
      <c r="AC134" s="2">
        <v>2133.0649999999987</v>
      </c>
      <c r="AD134" s="2"/>
      <c r="AE134" s="2">
        <v>3753.0649999999878</v>
      </c>
      <c r="AF134" s="2"/>
      <c r="AG134" s="2">
        <v>1045.1589999999997</v>
      </c>
    </row>
    <row r="135" spans="2:33">
      <c r="D135" s="2">
        <v>1027.8930000000037</v>
      </c>
      <c r="F135" s="2">
        <v>1068.7680000000037</v>
      </c>
      <c r="H135" s="2">
        <v>1470.8569999999963</v>
      </c>
      <c r="J135" s="2">
        <v>1030.7019999999975</v>
      </c>
      <c r="O135" s="2">
        <v>7452.5679999999993</v>
      </c>
      <c r="Q135" s="2">
        <v>1288.8459999999977</v>
      </c>
      <c r="S135" s="2">
        <v>1100.9060000000027</v>
      </c>
      <c r="U135" s="2">
        <v>9501.9069999999992</v>
      </c>
      <c r="Z135" s="2"/>
      <c r="AA135" s="2">
        <v>11854.944000000003</v>
      </c>
      <c r="AB135" s="2"/>
      <c r="AC135" s="2">
        <v>5785.66</v>
      </c>
      <c r="AD135" s="2"/>
      <c r="AE135" s="2">
        <v>706.41000000000349</v>
      </c>
      <c r="AF135" s="2"/>
      <c r="AG135" s="2">
        <v>1942.6289999999935</v>
      </c>
    </row>
    <row r="136" spans="2:33">
      <c r="D136" s="2">
        <v>390.23099999999977</v>
      </c>
      <c r="F136" s="2">
        <v>2214.0849999999991</v>
      </c>
      <c r="H136" s="2">
        <v>1330.239999999998</v>
      </c>
      <c r="J136" s="2">
        <v>523.25500000000102</v>
      </c>
      <c r="O136" s="2">
        <v>513.27100000000064</v>
      </c>
      <c r="Q136" s="2">
        <v>4521.8800000000047</v>
      </c>
      <c r="S136" s="2">
        <v>569.95499999999447</v>
      </c>
      <c r="U136" s="2">
        <v>3043.7430000000022</v>
      </c>
      <c r="Z136" s="2"/>
      <c r="AA136" s="2">
        <v>7454.0239999999976</v>
      </c>
      <c r="AB136" s="2"/>
      <c r="AC136" s="2">
        <v>4881.9500000000007</v>
      </c>
      <c r="AD136" s="2"/>
      <c r="AE136" s="2">
        <v>357.9890000000014</v>
      </c>
      <c r="AF136" s="2"/>
      <c r="AG136" s="2">
        <v>2622.4139999999898</v>
      </c>
    </row>
    <row r="137" spans="2:33">
      <c r="D137" s="2">
        <v>1854.3270000000048</v>
      </c>
      <c r="F137" s="2">
        <v>2166.8669999999984</v>
      </c>
      <c r="H137" s="2">
        <v>617.1730000000025</v>
      </c>
      <c r="J137" s="2">
        <v>665.32800000000134</v>
      </c>
      <c r="O137" s="2">
        <v>1460.351999999999</v>
      </c>
      <c r="Q137" s="2">
        <v>6497.1670000000013</v>
      </c>
      <c r="S137" s="2">
        <v>516.1830000000009</v>
      </c>
      <c r="U137" s="2">
        <v>16726.181</v>
      </c>
      <c r="Z137" s="2"/>
      <c r="AA137" s="2">
        <v>5368.4910000000018</v>
      </c>
      <c r="AB137" s="2"/>
      <c r="AC137" s="2">
        <v>8250.3999999999978</v>
      </c>
      <c r="AD137" s="2"/>
      <c r="AE137" s="2">
        <v>1019.1570000000065</v>
      </c>
      <c r="AF137" s="2"/>
      <c r="AG137" s="2">
        <v>3259.0349999999962</v>
      </c>
    </row>
    <row r="138" spans="2:33">
      <c r="B138" t="s">
        <v>6</v>
      </c>
      <c r="C138" s="2">
        <v>4</v>
      </c>
      <c r="D138" s="2">
        <v>2024.0660000000062</v>
      </c>
      <c r="F138" s="2">
        <v>1115.778999999995</v>
      </c>
      <c r="H138" s="2">
        <v>868.65999999999985</v>
      </c>
      <c r="J138" s="2">
        <v>1462.3279999999941</v>
      </c>
      <c r="O138" s="2">
        <v>13646.868000000002</v>
      </c>
      <c r="Q138" s="2">
        <v>10441.5</v>
      </c>
      <c r="S138" s="2">
        <v>9206.7370000000083</v>
      </c>
      <c r="U138" s="2">
        <v>5710.8790000000008</v>
      </c>
      <c r="Z138" s="2"/>
      <c r="AA138" s="2">
        <v>169.21799999999894</v>
      </c>
      <c r="AB138" s="2"/>
      <c r="AC138" s="2">
        <v>510.77500000000146</v>
      </c>
      <c r="AD138" s="2"/>
      <c r="AE138" s="2">
        <v>807.71199999999953</v>
      </c>
      <c r="AF138" s="2">
        <v>3</v>
      </c>
      <c r="AG138" s="2">
        <v>454.92299999999886</v>
      </c>
    </row>
    <row r="139" spans="2:33">
      <c r="D139" s="2">
        <v>5019.6540000000095</v>
      </c>
      <c r="F139" s="2">
        <v>18556.379000000001</v>
      </c>
      <c r="H139" s="2">
        <v>968.19399999999951</v>
      </c>
      <c r="J139" s="2">
        <v>490.49299999999857</v>
      </c>
      <c r="O139" s="2">
        <v>11036.207000000002</v>
      </c>
      <c r="Q139" s="2">
        <v>4740.3970000000045</v>
      </c>
      <c r="S139" s="2">
        <v>1220.0969999999943</v>
      </c>
      <c r="U139" s="2">
        <v>9225.8740000000034</v>
      </c>
      <c r="Z139" s="2"/>
      <c r="AA139" s="2">
        <v>795.43999999999869</v>
      </c>
      <c r="AB139" s="2"/>
      <c r="AC139" s="2">
        <v>1657.8599999999988</v>
      </c>
      <c r="AD139" s="2"/>
      <c r="AE139" s="2">
        <v>823.83299999999872</v>
      </c>
      <c r="AF139" s="2"/>
      <c r="AG139" s="2">
        <v>4201.5924999999988</v>
      </c>
    </row>
    <row r="140" spans="2:33">
      <c r="D140" s="2">
        <v>2924.551999999996</v>
      </c>
      <c r="F140" s="2">
        <v>1567.5820000000022</v>
      </c>
      <c r="H140" s="2">
        <v>2061.9239999999991</v>
      </c>
      <c r="J140" s="2">
        <v>937.72000000000116</v>
      </c>
      <c r="O140" s="2">
        <v>9405.0769999999975</v>
      </c>
      <c r="Q140" s="2">
        <v>1009.5889999999999</v>
      </c>
      <c r="S140" s="2">
        <v>4391.4560000000056</v>
      </c>
      <c r="U140" s="2">
        <v>14642.207999999999</v>
      </c>
      <c r="Z140" s="2"/>
      <c r="AA140" s="2">
        <v>586.38733333333221</v>
      </c>
      <c r="AB140" s="2"/>
      <c r="AC140" s="2">
        <v>1811.7890000000007</v>
      </c>
      <c r="AD140" s="2"/>
      <c r="AE140" s="2">
        <v>785.24799999999959</v>
      </c>
      <c r="AF140" s="2"/>
      <c r="AG140" s="2">
        <v>3195.3839999999982</v>
      </c>
    </row>
    <row r="141" spans="2:33">
      <c r="D141" s="2">
        <v>3982.919000000009</v>
      </c>
      <c r="F141" s="2">
        <v>947.91299999999683</v>
      </c>
      <c r="H141" s="2">
        <v>980.77900000000227</v>
      </c>
      <c r="J141" s="2">
        <v>594.91600000000108</v>
      </c>
      <c r="O141" s="2">
        <v>3212.7530000000006</v>
      </c>
      <c r="Q141" s="2">
        <v>528.24700000000121</v>
      </c>
      <c r="S141" s="2">
        <v>2129.5279999999984</v>
      </c>
      <c r="U141" s="2">
        <v>6834.0430000000015</v>
      </c>
      <c r="Z141" s="2"/>
      <c r="AA141" s="2">
        <v>5904.0190000000002</v>
      </c>
      <c r="AB141" s="2"/>
      <c r="AC141" s="2">
        <v>2168.114999999998</v>
      </c>
      <c r="AD141" s="2"/>
      <c r="AE141" s="2">
        <v>285.28900000000067</v>
      </c>
      <c r="AF141" s="2"/>
      <c r="AG141" s="2">
        <v>3220.969000000001</v>
      </c>
    </row>
    <row r="142" spans="2:33">
      <c r="D142" s="2">
        <v>848.37900000000081</v>
      </c>
      <c r="F142" s="2">
        <v>663.66400000000067</v>
      </c>
      <c r="H142" s="2">
        <v>593.56299999999828</v>
      </c>
      <c r="J142" s="2">
        <v>1622.8099999999977</v>
      </c>
      <c r="O142" s="2">
        <v>14921.465000000004</v>
      </c>
      <c r="Q142" s="2">
        <v>1234.6579999999994</v>
      </c>
      <c r="S142" s="2">
        <v>13149.509999999998</v>
      </c>
      <c r="U142" s="2">
        <v>1182.3430000000008</v>
      </c>
      <c r="Z142" s="2"/>
      <c r="AA142" s="2">
        <v>5902.6670000000013</v>
      </c>
      <c r="AB142" s="2"/>
      <c r="AC142" s="2">
        <v>3945.893</v>
      </c>
      <c r="AD142" s="2"/>
      <c r="AE142" s="2">
        <v>841.2029999999977</v>
      </c>
      <c r="AF142" s="2"/>
      <c r="AG142" s="2">
        <v>2559.8020000000033</v>
      </c>
    </row>
    <row r="143" spans="2:33">
      <c r="D143" s="2">
        <v>2453.7149999999965</v>
      </c>
      <c r="F143" s="2">
        <v>1450.5749999999971</v>
      </c>
      <c r="H143" s="2">
        <v>3638.0350000000035</v>
      </c>
      <c r="J143" s="2">
        <v>899.13400000000183</v>
      </c>
      <c r="O143" s="2">
        <v>3080.5620000000017</v>
      </c>
      <c r="Q143" s="2">
        <v>1086.7610000000022</v>
      </c>
      <c r="S143" s="2">
        <v>3330.4880000000048</v>
      </c>
      <c r="U143" s="2">
        <v>4322.1880000000001</v>
      </c>
      <c r="Z143" s="2"/>
      <c r="AA143" s="2">
        <v>2497.5020000000004</v>
      </c>
      <c r="AB143" s="2"/>
      <c r="AC143" s="2">
        <v>1332.9439999999995</v>
      </c>
      <c r="AD143" s="2"/>
      <c r="AE143" s="2">
        <v>500.99799999999959</v>
      </c>
      <c r="AF143" s="2"/>
      <c r="AG143" s="2">
        <v>141.03199999999924</v>
      </c>
    </row>
    <row r="144" spans="2:33">
      <c r="D144" s="2">
        <v>1143.3399999999965</v>
      </c>
      <c r="F144" s="2">
        <v>1158.8379999999961</v>
      </c>
      <c r="H144" s="2">
        <v>3657.1720000000205</v>
      </c>
      <c r="J144" s="2">
        <v>1260.7640000000029</v>
      </c>
      <c r="O144" s="2">
        <v>1338.3529999999992</v>
      </c>
      <c r="Q144" s="2">
        <v>6195.1319999999978</v>
      </c>
      <c r="S144" s="2">
        <v>2405.7690000000002</v>
      </c>
      <c r="U144" s="2">
        <v>339.47599999999875</v>
      </c>
      <c r="Z144" s="2"/>
      <c r="AA144" s="2">
        <v>883.01299999999901</v>
      </c>
      <c r="AB144" s="2"/>
      <c r="AC144" s="2">
        <v>24360.655999999995</v>
      </c>
      <c r="AD144" s="2">
        <v>3</v>
      </c>
      <c r="AE144" s="2">
        <v>586.18000000000029</v>
      </c>
      <c r="AF144" s="2"/>
      <c r="AG144" s="2">
        <v>708.28200000000288</v>
      </c>
    </row>
    <row r="145" spans="4:33">
      <c r="D145" s="2">
        <v>4612.3650000000052</v>
      </c>
      <c r="F145" s="2">
        <v>435.89000000000306</v>
      </c>
      <c r="H145" s="2">
        <v>358.82099999999991</v>
      </c>
      <c r="J145" s="2">
        <v>694.55399999999645</v>
      </c>
      <c r="O145" s="2">
        <v>479.05299999999988</v>
      </c>
      <c r="Q145" s="2">
        <v>2772.0790000000015</v>
      </c>
      <c r="S145" s="2">
        <v>4956.8339999999989</v>
      </c>
      <c r="U145" s="2">
        <v>3132.148000000001</v>
      </c>
      <c r="Z145" s="2"/>
      <c r="AA145" s="2">
        <v>643.79899999999907</v>
      </c>
      <c r="AB145" s="2"/>
      <c r="AC145" s="2">
        <v>5321.6880000000019</v>
      </c>
      <c r="AD145" s="2"/>
      <c r="AE145" s="2">
        <v>2146.3770000000004</v>
      </c>
      <c r="AF145" s="2"/>
      <c r="AG145" s="2">
        <v>336.8760000000002</v>
      </c>
    </row>
    <row r="146" spans="4:33">
      <c r="D146" s="2">
        <v>1841.2229999999981</v>
      </c>
      <c r="F146" s="2">
        <v>754.15000000000146</v>
      </c>
      <c r="H146" s="2">
        <v>405.52000000000044</v>
      </c>
      <c r="J146" s="2">
        <v>834.85800000000017</v>
      </c>
      <c r="O146" s="2">
        <v>4411.6330000000016</v>
      </c>
      <c r="Q146" s="2">
        <v>6066.8929999999964</v>
      </c>
      <c r="S146" s="2">
        <v>1321.7109999999993</v>
      </c>
      <c r="U146" s="2">
        <v>221.43000000000029</v>
      </c>
      <c r="Z146" s="2"/>
      <c r="AA146" s="2">
        <v>4212.5649999999951</v>
      </c>
      <c r="AB146" s="2"/>
      <c r="AC146" s="2">
        <v>3619.2099999999991</v>
      </c>
      <c r="AD146" s="2"/>
      <c r="AE146" s="2">
        <v>5694.6539999999986</v>
      </c>
      <c r="AF146" s="2"/>
      <c r="AG146" s="2">
        <v>1545.0650000000005</v>
      </c>
    </row>
    <row r="147" spans="4:33">
      <c r="D147" s="2">
        <v>1415.2129999999997</v>
      </c>
      <c r="F147" s="2">
        <v>712.23500000000058</v>
      </c>
      <c r="H147" s="2">
        <v>999.08400000000256</v>
      </c>
      <c r="J147" s="2">
        <v>465.84400000000096</v>
      </c>
      <c r="O147" s="2">
        <v>1386.7150000000001</v>
      </c>
      <c r="Q147" s="2">
        <v>5823.9340000000011</v>
      </c>
      <c r="S147" s="2">
        <v>3492.9459999999963</v>
      </c>
      <c r="U147" s="2">
        <v>4799.4730000000127</v>
      </c>
      <c r="Z147" s="2"/>
      <c r="AA147" s="2">
        <v>2470.5650000000023</v>
      </c>
      <c r="AB147" s="2"/>
      <c r="AC147" s="2">
        <v>2643.8389999999999</v>
      </c>
      <c r="AD147" s="2"/>
      <c r="AE147" s="2">
        <v>1598.887999999999</v>
      </c>
      <c r="AF147" s="2"/>
      <c r="AG147" s="2">
        <v>627.98999999999796</v>
      </c>
    </row>
    <row r="148" spans="4:33">
      <c r="D148" s="2">
        <v>1276.3650000000016</v>
      </c>
      <c r="F148" s="2">
        <v>769.85499999999956</v>
      </c>
      <c r="H148" s="2">
        <v>594.18799999999828</v>
      </c>
      <c r="J148" s="2">
        <v>1806.5880000000034</v>
      </c>
      <c r="O148" s="2">
        <v>3953.6930000000029</v>
      </c>
      <c r="Q148" s="2">
        <v>41563.601999999992</v>
      </c>
      <c r="S148" s="2">
        <v>2793.8160000000062</v>
      </c>
      <c r="U148" s="2">
        <v>11065.953000000001</v>
      </c>
      <c r="Z148" s="2"/>
      <c r="AA148" s="2">
        <v>1279.7969999999987</v>
      </c>
      <c r="AB148" s="2"/>
      <c r="AC148" s="2">
        <v>5280.5010000000038</v>
      </c>
      <c r="AD148" s="2"/>
      <c r="AE148" s="2">
        <v>2840.4110000000037</v>
      </c>
      <c r="AF148" s="2"/>
      <c r="AG148" s="2">
        <v>204.89300000000003</v>
      </c>
    </row>
    <row r="149" spans="4:33">
      <c r="D149" s="2">
        <v>943.23200000000361</v>
      </c>
      <c r="F149" s="2">
        <v>1012.0850000000028</v>
      </c>
      <c r="H149" s="2">
        <v>1352.288999999997</v>
      </c>
      <c r="J149" s="2">
        <v>1271.9969999999958</v>
      </c>
      <c r="O149" s="2">
        <v>11145.830000000002</v>
      </c>
      <c r="Q149" s="2">
        <v>3826.8060000000041</v>
      </c>
      <c r="S149" s="2">
        <v>5300.3660000000018</v>
      </c>
      <c r="U149" s="2">
        <v>9888.7069999999949</v>
      </c>
      <c r="Z149" s="2"/>
      <c r="AA149" s="2">
        <v>5453.4629999999997</v>
      </c>
      <c r="AB149" s="2"/>
      <c r="AC149" s="2">
        <v>145.1929999999993</v>
      </c>
      <c r="AD149" s="2"/>
      <c r="AE149" s="2">
        <v>12026.242999999995</v>
      </c>
      <c r="AF149" s="2"/>
      <c r="AG149" s="2">
        <v>500.16599999999744</v>
      </c>
    </row>
    <row r="150" spans="4:33">
      <c r="D150" s="2">
        <v>1014.5810000000056</v>
      </c>
      <c r="F150" s="2">
        <v>3029.3899999999994</v>
      </c>
      <c r="H150" s="2">
        <v>1819.5899999999965</v>
      </c>
      <c r="J150" s="2">
        <v>2280.1290000000008</v>
      </c>
      <c r="O150" s="2">
        <v>931.37600000000384</v>
      </c>
      <c r="Q150" s="2">
        <v>2106.0220000000008</v>
      </c>
      <c r="S150" s="2">
        <v>906.62200000000303</v>
      </c>
      <c r="U150" s="2">
        <v>2348.1490000000013</v>
      </c>
      <c r="Z150" s="2"/>
      <c r="AA150" s="2">
        <v>3109.994999999999</v>
      </c>
      <c r="AB150" s="2"/>
      <c r="AC150" s="2">
        <v>779.9429999999993</v>
      </c>
      <c r="AD150" s="2"/>
      <c r="AE150" s="2">
        <v>265.84000000000378</v>
      </c>
      <c r="AF150" s="2"/>
      <c r="AG150" s="2">
        <v>364.75</v>
      </c>
    </row>
    <row r="151" spans="4:33">
      <c r="D151" s="2">
        <v>557.99399999999878</v>
      </c>
      <c r="F151" s="2">
        <v>880.82900000000154</v>
      </c>
      <c r="H151" s="2">
        <v>2101.4459999999963</v>
      </c>
      <c r="J151" s="2">
        <v>1958.6460000000006</v>
      </c>
      <c r="O151" s="2">
        <v>2696.8819999999978</v>
      </c>
      <c r="Q151" s="2">
        <v>8166.6739999999991</v>
      </c>
      <c r="S151" s="2">
        <v>3028.974000000002</v>
      </c>
      <c r="U151" s="2">
        <v>3474.2250000000004</v>
      </c>
      <c r="Z151" s="2"/>
      <c r="AA151" s="2">
        <v>1351.2490000000034</v>
      </c>
      <c r="AB151" s="2"/>
      <c r="AC151" s="2">
        <v>363.39800000000105</v>
      </c>
      <c r="AD151" s="2"/>
      <c r="AE151" s="2">
        <v>1648.7079999999987</v>
      </c>
      <c r="AF151" s="2"/>
      <c r="AG151" s="2">
        <v>354.66100000000006</v>
      </c>
    </row>
    <row r="152" spans="4:33">
      <c r="D152" s="2">
        <v>645.87900000000081</v>
      </c>
      <c r="F152" s="2">
        <v>2321.002999999997</v>
      </c>
      <c r="H152" s="2">
        <v>1873.984000000004</v>
      </c>
      <c r="J152" s="2">
        <v>1789.0120000000024</v>
      </c>
      <c r="O152" s="2">
        <v>3207.8650000000016</v>
      </c>
      <c r="Q152" s="2">
        <v>4694.6339999999982</v>
      </c>
      <c r="S152" s="2">
        <v>3978.4470000000001</v>
      </c>
      <c r="U152" s="2">
        <v>5817.4859999999971</v>
      </c>
      <c r="Z152" s="2"/>
      <c r="AA152" s="2">
        <v>6592.1239999999998</v>
      </c>
      <c r="AB152" s="2"/>
      <c r="AC152" s="2">
        <v>327.72400000000198</v>
      </c>
      <c r="AD152" s="2"/>
      <c r="AE152" s="2">
        <v>279.15300000000207</v>
      </c>
      <c r="AF152" s="2"/>
      <c r="AG152" s="2">
        <v>23.816999999999098</v>
      </c>
    </row>
    <row r="153" spans="4:33">
      <c r="D153" s="2">
        <v>1091.3380000000034</v>
      </c>
      <c r="F153" s="2">
        <v>19966.704000000002</v>
      </c>
      <c r="H153" s="2">
        <v>1077.2969999999987</v>
      </c>
      <c r="J153" s="2">
        <v>1590.775999999998</v>
      </c>
      <c r="O153" s="2">
        <v>1268.5650000000023</v>
      </c>
      <c r="Q153" s="2">
        <v>2342.3250000000007</v>
      </c>
      <c r="S153" s="2">
        <v>270.41600000000108</v>
      </c>
      <c r="U153" s="2">
        <v>12406.489999999998</v>
      </c>
      <c r="Z153" s="2"/>
      <c r="AA153" s="2">
        <v>2143.0489999999991</v>
      </c>
      <c r="AB153" s="2"/>
      <c r="AC153" s="2">
        <v>528.24799999999959</v>
      </c>
      <c r="AD153" s="2"/>
      <c r="AE153" s="2">
        <v>320.85899999999674</v>
      </c>
      <c r="AF153" s="2"/>
      <c r="AG153" s="2">
        <v>989.51499999999942</v>
      </c>
    </row>
    <row r="154" spans="4:33">
      <c r="D154" s="2">
        <v>1999.8320000000022</v>
      </c>
      <c r="F154" s="2">
        <v>2694.4900000000052</v>
      </c>
      <c r="H154" s="2">
        <v>909.01500000000669</v>
      </c>
      <c r="J154" s="2">
        <v>2457.6670000000013</v>
      </c>
      <c r="O154" s="2">
        <v>543.22399999999834</v>
      </c>
      <c r="Q154" s="2">
        <v>186.1710000000021</v>
      </c>
      <c r="S154" s="2">
        <v>1210.3199999999997</v>
      </c>
      <c r="U154" s="2">
        <v>9441.6869999999981</v>
      </c>
      <c r="Z154" s="2"/>
      <c r="AA154" s="2">
        <v>601.88500000000204</v>
      </c>
      <c r="AB154" s="2"/>
      <c r="AC154" s="2">
        <v>2124.3269999999975</v>
      </c>
      <c r="AD154" s="2"/>
      <c r="AE154" s="2">
        <v>967.46700000000055</v>
      </c>
      <c r="AF154" s="2"/>
      <c r="AG154" s="2">
        <v>315.55499999999302</v>
      </c>
    </row>
    <row r="155" spans="4:33">
      <c r="D155" s="2">
        <v>5209.4650000000038</v>
      </c>
      <c r="F155" s="2">
        <v>399.3839999999982</v>
      </c>
      <c r="H155" s="2">
        <v>1174.5429999999978</v>
      </c>
      <c r="J155" s="2">
        <v>976.09800000000178</v>
      </c>
      <c r="O155" s="2">
        <v>2260.0560000000005</v>
      </c>
      <c r="Q155" s="2">
        <v>1215.0010000000038</v>
      </c>
      <c r="S155" s="2">
        <v>4554.1209999999992</v>
      </c>
      <c r="U155" s="2">
        <v>6763.1100000000006</v>
      </c>
      <c r="Z155" s="2"/>
      <c r="AA155" s="2">
        <v>126.78399999999965</v>
      </c>
      <c r="AB155" s="2"/>
      <c r="AC155" s="2">
        <v>1379.4350000000013</v>
      </c>
      <c r="AD155" s="2"/>
      <c r="AE155" s="2">
        <v>361.00500000000102</v>
      </c>
      <c r="AF155" s="2"/>
      <c r="AG155" s="2">
        <v>505.47100000000501</v>
      </c>
    </row>
    <row r="156" spans="4:33">
      <c r="D156" s="2">
        <v>4650.2239999999947</v>
      </c>
      <c r="F156" s="2">
        <v>2245.7019999999975</v>
      </c>
      <c r="H156" s="2">
        <v>1088.8410000000003</v>
      </c>
      <c r="J156" s="2">
        <v>1083.7970000000023</v>
      </c>
      <c r="O156" s="2">
        <v>1681.7290000000066</v>
      </c>
      <c r="Q156" s="2">
        <v>5845.150999999998</v>
      </c>
      <c r="S156" s="2">
        <v>9555.5739999999969</v>
      </c>
      <c r="U156" s="2">
        <v>1857.448000000004</v>
      </c>
      <c r="Z156" s="2"/>
      <c r="AA156" s="2">
        <v>1062.9439999999995</v>
      </c>
      <c r="AB156" s="2"/>
      <c r="AC156" s="2">
        <v>8842.9235000000008</v>
      </c>
      <c r="AD156" s="2"/>
      <c r="AE156" s="2">
        <v>389.39900000000125</v>
      </c>
      <c r="AF156" s="2"/>
      <c r="AG156" s="2">
        <v>240.46199999999953</v>
      </c>
    </row>
    <row r="157" spans="4:33">
      <c r="D157" s="2">
        <v>2569.7870000000003</v>
      </c>
      <c r="F157" s="2">
        <v>1352.288999999997</v>
      </c>
      <c r="H157" s="2">
        <v>2051.7309999999998</v>
      </c>
      <c r="J157" s="2">
        <v>2509.4629999999997</v>
      </c>
      <c r="O157" s="2">
        <v>453.05100000000311</v>
      </c>
      <c r="Q157" s="2">
        <v>741.87700000000041</v>
      </c>
      <c r="S157" s="2">
        <v>5623.5140000000029</v>
      </c>
      <c r="U157" s="2">
        <v>7716.224000000002</v>
      </c>
      <c r="Z157" s="2"/>
      <c r="AA157" s="2">
        <v>885.50900000000001</v>
      </c>
      <c r="AB157" s="2"/>
      <c r="AC157" s="2">
        <v>609.47699999999895</v>
      </c>
      <c r="AD157" s="2"/>
      <c r="AE157" s="2">
        <v>570.57800000000134</v>
      </c>
      <c r="AF157" s="2"/>
      <c r="AG157" s="2">
        <v>341.97299999999814</v>
      </c>
    </row>
    <row r="158" spans="4:33">
      <c r="D158" s="2">
        <v>1067</v>
      </c>
      <c r="F158" s="2">
        <v>1079.4809999999998</v>
      </c>
      <c r="H158" s="2">
        <v>875.83650000000125</v>
      </c>
      <c r="J158" s="2">
        <v>1864.468499999999</v>
      </c>
      <c r="O158" s="2">
        <v>265.73599999999715</v>
      </c>
      <c r="Q158" s="2">
        <v>605.21199999999953</v>
      </c>
      <c r="S158" s="2">
        <v>1247.4510000000009</v>
      </c>
      <c r="U158" s="2">
        <v>10798.760999999999</v>
      </c>
      <c r="Z158" s="2"/>
      <c r="AA158" s="2">
        <v>3744.0169999999998</v>
      </c>
      <c r="AB158" s="2"/>
      <c r="AC158" s="2">
        <v>790.55099999999948</v>
      </c>
      <c r="AD158" s="2"/>
      <c r="AE158" s="2">
        <v>308.0144999999975</v>
      </c>
      <c r="AF158" s="2"/>
      <c r="AG158" s="2">
        <v>2445.3950000000004</v>
      </c>
    </row>
    <row r="159" spans="4:33">
      <c r="D159" s="2">
        <v>1106.3139999999985</v>
      </c>
      <c r="F159" s="2">
        <v>4188.8520000000062</v>
      </c>
      <c r="H159" s="2">
        <v>1836.0219999999972</v>
      </c>
      <c r="J159" s="2">
        <v>2349.2930000000051</v>
      </c>
      <c r="O159" s="2">
        <v>1619.4809999999998</v>
      </c>
      <c r="Q159" s="2">
        <v>457.00400000000081</v>
      </c>
      <c r="S159" s="2">
        <v>420.81000000000131</v>
      </c>
      <c r="U159" s="2">
        <v>1171.4220000000023</v>
      </c>
      <c r="Z159" s="2"/>
      <c r="AA159" s="2">
        <v>8973.2430000000022</v>
      </c>
      <c r="AB159" s="2"/>
      <c r="AC159" s="2">
        <v>1453.0709999999999</v>
      </c>
      <c r="AD159" s="2"/>
      <c r="AE159" s="2">
        <v>521.48700000000099</v>
      </c>
      <c r="AF159" s="2"/>
      <c r="AG159" s="2">
        <v>979.1150000000016</v>
      </c>
    </row>
    <row r="160" spans="4:33">
      <c r="D160" s="2">
        <v>1743.0410000000047</v>
      </c>
      <c r="F160" s="2">
        <v>1347.400999999998</v>
      </c>
      <c r="H160" s="2">
        <v>2407.1209999999992</v>
      </c>
      <c r="J160" s="2">
        <v>987.12299999999959</v>
      </c>
      <c r="O160" s="2">
        <v>942.50499999999738</v>
      </c>
      <c r="Q160" s="2">
        <v>9297.8459999999977</v>
      </c>
      <c r="S160" s="2">
        <v>4099.9269999999997</v>
      </c>
      <c r="U160" s="2">
        <v>2267.336000000003</v>
      </c>
      <c r="Z160" s="2"/>
      <c r="AA160" s="2">
        <v>1415.2129999999997</v>
      </c>
      <c r="AB160" s="2"/>
      <c r="AC160" s="2">
        <v>2771.0390000000007</v>
      </c>
      <c r="AD160" s="2"/>
      <c r="AE160" s="2">
        <v>149.45599999999831</v>
      </c>
      <c r="AF160" s="2"/>
      <c r="AG160" s="2">
        <v>361.94200000000274</v>
      </c>
    </row>
    <row r="161" spans="4:40">
      <c r="D161" s="2">
        <v>167.76200000000244</v>
      </c>
      <c r="F161" s="2">
        <v>989.72400000000198</v>
      </c>
      <c r="H161" s="2">
        <v>1160.2930000000015</v>
      </c>
      <c r="J161" s="2">
        <v>623.93299999999726</v>
      </c>
      <c r="O161" s="2">
        <v>414.36099999999897</v>
      </c>
      <c r="Q161" s="2">
        <v>2648.2069999999949</v>
      </c>
      <c r="S161" s="2">
        <v>643.59100000000035</v>
      </c>
      <c r="U161" s="2">
        <v>3183.9429999999993</v>
      </c>
      <c r="Z161" s="2"/>
      <c r="AA161" s="2">
        <v>498.50200000000041</v>
      </c>
      <c r="AB161" s="2"/>
      <c r="AC161" s="2">
        <v>126.05600000000049</v>
      </c>
      <c r="AD161" s="2"/>
      <c r="AE161" s="2">
        <v>1447.5590000000011</v>
      </c>
      <c r="AF161" s="2"/>
      <c r="AG161" s="2">
        <v>378.27100000000064</v>
      </c>
    </row>
    <row r="162" spans="4:40">
      <c r="D162" s="2">
        <v>1377.666999999994</v>
      </c>
      <c r="F162" s="2">
        <v>3207.5529999999999</v>
      </c>
      <c r="H162" s="2">
        <v>2324.2280000000028</v>
      </c>
      <c r="J162" s="2">
        <v>2470.3570000000036</v>
      </c>
      <c r="O162" s="2">
        <v>1332.6319999999978</v>
      </c>
      <c r="Q162" s="2">
        <v>3400.0679999999993</v>
      </c>
      <c r="S162" s="2">
        <v>4720.2200000000012</v>
      </c>
      <c r="U162" s="2">
        <v>6752.7100000000064</v>
      </c>
      <c r="Z162" s="2"/>
      <c r="AA162" s="2">
        <v>2264.3199999999997</v>
      </c>
      <c r="AB162" s="2"/>
      <c r="AC162" s="2">
        <v>2966.4660000000003</v>
      </c>
      <c r="AD162" s="2"/>
      <c r="AE162" s="2">
        <v>2020.7379999999976</v>
      </c>
      <c r="AF162" s="2"/>
      <c r="AG162" s="2">
        <v>339.89299999999639</v>
      </c>
    </row>
    <row r="163" spans="4:40">
      <c r="D163" s="2">
        <v>747.49300000000221</v>
      </c>
      <c r="F163" s="2">
        <v>1144.6920000000027</v>
      </c>
      <c r="H163" s="2">
        <v>9689.5340000000142</v>
      </c>
      <c r="J163" s="2">
        <v>932.41600000000108</v>
      </c>
      <c r="O163" s="2">
        <v>1352.2375000000029</v>
      </c>
      <c r="Q163" s="2">
        <v>1248.4910000000018</v>
      </c>
      <c r="S163" s="2">
        <v>1543.3479999999981</v>
      </c>
      <c r="U163" s="2">
        <v>437.24299999999857</v>
      </c>
      <c r="Z163" s="2"/>
      <c r="AA163" s="2">
        <v>22.152999999998428</v>
      </c>
      <c r="AB163" s="2"/>
      <c r="AC163" s="2">
        <v>855.76399999999558</v>
      </c>
      <c r="AD163" s="2"/>
      <c r="AE163" s="2">
        <v>605.73199999999633</v>
      </c>
      <c r="AF163" s="2"/>
      <c r="AG163" s="2">
        <v>420.80900000000111</v>
      </c>
    </row>
    <row r="164" spans="4:40">
      <c r="D164" s="2">
        <v>698.19399999999587</v>
      </c>
      <c r="F164" s="2">
        <v>667.09600000000137</v>
      </c>
      <c r="H164" s="2">
        <v>555.39300000000003</v>
      </c>
      <c r="J164" s="2">
        <v>1650.3709999999992</v>
      </c>
      <c r="O164" s="2">
        <v>1378.9150000000009</v>
      </c>
      <c r="Q164" s="2">
        <v>2642.7979999999989</v>
      </c>
      <c r="S164" s="2">
        <v>7224.1699999999983</v>
      </c>
      <c r="U164" s="2">
        <v>3161.2700000000041</v>
      </c>
      <c r="Z164" s="2"/>
      <c r="AA164" s="2">
        <v>3023.3580000000075</v>
      </c>
      <c r="AB164" s="2"/>
      <c r="AC164" s="2">
        <v>589.19600000000355</v>
      </c>
      <c r="AD164" s="2"/>
      <c r="AE164" s="2">
        <v>424.96899999999732</v>
      </c>
      <c r="AF164" s="2"/>
      <c r="AG164" s="2">
        <v>216.74900000000343</v>
      </c>
    </row>
    <row r="165" spans="4:40">
      <c r="D165" s="2">
        <v>2208.364999999998</v>
      </c>
      <c r="F165" s="2">
        <v>623.72600000000239</v>
      </c>
      <c r="H165" s="2">
        <v>773.1820000000007</v>
      </c>
      <c r="J165" s="2">
        <v>1579.4389999999985</v>
      </c>
      <c r="O165" s="2">
        <v>2810.976999999999</v>
      </c>
      <c r="Q165" s="2">
        <v>2047.8830000000016</v>
      </c>
      <c r="S165" s="2">
        <v>738.54899999999907</v>
      </c>
      <c r="U165" s="2">
        <v>5370.778999999995</v>
      </c>
      <c r="Z165" s="2"/>
      <c r="AA165" s="2">
        <v>3216.4980000000069</v>
      </c>
      <c r="AB165" s="2"/>
      <c r="AC165" s="2">
        <v>288.20100000000093</v>
      </c>
      <c r="AD165" s="2"/>
      <c r="AE165" s="2">
        <v>827.1610000000037</v>
      </c>
      <c r="AF165" s="2"/>
      <c r="AG165" s="2">
        <v>334.90000000000146</v>
      </c>
    </row>
    <row r="166" spans="4:40">
      <c r="D166" s="2">
        <v>6791.4000000000015</v>
      </c>
      <c r="E166" s="2">
        <v>4</v>
      </c>
      <c r="F166" s="2">
        <v>1468.8799999999974</v>
      </c>
      <c r="H166" s="2">
        <v>774.11800000000221</v>
      </c>
      <c r="J166" s="2">
        <v>2626.8859999999986</v>
      </c>
      <c r="O166" s="2">
        <v>436.82700000000114</v>
      </c>
      <c r="Q166" s="2">
        <v>8624.5099999999948</v>
      </c>
      <c r="S166" s="2">
        <v>14890.990999999995</v>
      </c>
      <c r="U166" s="2">
        <v>112.74300000000221</v>
      </c>
      <c r="Z166" s="2"/>
      <c r="AA166" s="2">
        <v>193.97100000000501</v>
      </c>
      <c r="AB166" s="2"/>
      <c r="AC166" s="2">
        <v>537.7129999999961</v>
      </c>
      <c r="AD166" s="2"/>
      <c r="AE166" s="2">
        <v>397.92799999999988</v>
      </c>
      <c r="AF166" s="2"/>
      <c r="AG166" s="2">
        <v>488.72499999999854</v>
      </c>
    </row>
    <row r="167" spans="4:40">
      <c r="D167" s="2">
        <v>2683.4650000000001</v>
      </c>
      <c r="F167" s="2">
        <v>2243.3100000000049</v>
      </c>
      <c r="H167" s="2">
        <v>1326.9110000000001</v>
      </c>
      <c r="J167" s="2">
        <v>1405.6439999999857</v>
      </c>
      <c r="O167" s="2">
        <v>2604.8369999999995</v>
      </c>
      <c r="Q167" s="2">
        <v>2569.3700000000026</v>
      </c>
      <c r="S167" s="2">
        <v>1519.4270000000033</v>
      </c>
      <c r="U167" s="2">
        <v>408.63999999999942</v>
      </c>
      <c r="Z167" s="2"/>
      <c r="AA167" s="2">
        <v>448.5789999999979</v>
      </c>
      <c r="AB167" s="2"/>
      <c r="AC167" s="2">
        <v>3179.8870000000024</v>
      </c>
      <c r="AD167" s="2"/>
      <c r="AE167" s="2">
        <v>337.86449999999968</v>
      </c>
      <c r="AF167" s="2"/>
      <c r="AG167" s="2">
        <v>406.24799999999959</v>
      </c>
    </row>
    <row r="168" spans="4:40">
      <c r="D168" s="2">
        <v>2423.9700000000012</v>
      </c>
      <c r="F168" s="2">
        <v>1523.5869999999995</v>
      </c>
      <c r="G168" s="2">
        <v>4</v>
      </c>
      <c r="H168" s="2">
        <v>2228.3340000000026</v>
      </c>
      <c r="I168" s="2">
        <v>4</v>
      </c>
      <c r="J168" s="2">
        <v>6926.5039999999935</v>
      </c>
      <c r="O168" s="2">
        <v>4891.5180000000037</v>
      </c>
      <c r="Q168" s="2">
        <v>4693.1779999999999</v>
      </c>
      <c r="S168" s="2">
        <v>1324.1039999999994</v>
      </c>
      <c r="U168" s="2">
        <v>248.36699999999837</v>
      </c>
      <c r="Z168" s="2"/>
      <c r="AA168" s="2">
        <v>735.42799999999988</v>
      </c>
      <c r="AB168" s="2"/>
      <c r="AC168" s="2">
        <v>191.5789999999979</v>
      </c>
      <c r="AD168" s="2"/>
      <c r="AE168" s="2">
        <v>345.30099999999948</v>
      </c>
      <c r="AF168" s="2"/>
      <c r="AG168" s="2">
        <v>586.17900000000373</v>
      </c>
    </row>
    <row r="169" spans="4:40">
      <c r="D169" s="2">
        <v>2850.2920000000013</v>
      </c>
      <c r="F169" s="2">
        <v>3197.4639999999927</v>
      </c>
      <c r="H169" s="2">
        <v>849.10800000000017</v>
      </c>
      <c r="J169" s="2">
        <v>4401.8569999999963</v>
      </c>
      <c r="O169" s="2">
        <v>2816.3859999999986</v>
      </c>
      <c r="Q169" s="2">
        <v>1863.2720000000045</v>
      </c>
      <c r="S169" s="2">
        <v>2287.098</v>
      </c>
      <c r="U169" s="2">
        <v>251.17500000000291</v>
      </c>
      <c r="Z169" s="2"/>
      <c r="AA169" s="2">
        <v>305.05099999999948</v>
      </c>
      <c r="AB169" s="2"/>
      <c r="AC169" s="2">
        <v>430.58599999999933</v>
      </c>
      <c r="AD169" s="2"/>
      <c r="AE169" s="2">
        <v>366.41400000000431</v>
      </c>
      <c r="AF169" s="2"/>
      <c r="AG169" s="2">
        <v>342.28399999999965</v>
      </c>
    </row>
    <row r="170" spans="4:40">
      <c r="D170" s="2">
        <v>1496.7540000000008</v>
      </c>
      <c r="F170" s="2">
        <v>5543.6369999999952</v>
      </c>
      <c r="H170" s="2">
        <v>782.54399999999805</v>
      </c>
      <c r="J170" s="2">
        <v>8979.5880000000034</v>
      </c>
      <c r="O170" s="2">
        <v>3594.872000000003</v>
      </c>
      <c r="Q170" s="2">
        <v>766.42200000000048</v>
      </c>
      <c r="S170" s="2">
        <v>1948.5569999999989</v>
      </c>
      <c r="U170" s="2">
        <v>215.91700000000128</v>
      </c>
      <c r="Z170" s="2"/>
      <c r="AA170" s="2">
        <v>514.72699999999895</v>
      </c>
      <c r="AB170" s="2"/>
      <c r="AC170" s="2">
        <v>660.75200000000041</v>
      </c>
      <c r="AD170" s="2"/>
      <c r="AE170" s="2">
        <v>564.65000000000146</v>
      </c>
      <c r="AF170" s="2"/>
      <c r="AG170" s="2">
        <v>428.40199999999822</v>
      </c>
    </row>
    <row r="171" spans="4:40">
      <c r="D171" s="2">
        <v>2942.6486666666656</v>
      </c>
      <c r="F171" s="2">
        <v>7111.426999999996</v>
      </c>
      <c r="H171" s="2">
        <v>4567.0190000000002</v>
      </c>
      <c r="J171" s="2">
        <v>3613.5929999999971</v>
      </c>
      <c r="O171" s="2">
        <v>6247.2400000000016</v>
      </c>
      <c r="Q171" s="2">
        <v>235.57400000000052</v>
      </c>
      <c r="S171" s="2">
        <v>1001.1119999999992</v>
      </c>
      <c r="U171" s="2">
        <v>722.1150000000016</v>
      </c>
      <c r="Z171" s="2"/>
      <c r="AA171" s="2">
        <v>528.66399999999703</v>
      </c>
      <c r="AB171" s="2"/>
      <c r="AC171" s="2">
        <v>167.24200000000201</v>
      </c>
      <c r="AD171" s="2"/>
      <c r="AE171" s="2">
        <v>454.71600000000035</v>
      </c>
      <c r="AF171" s="2"/>
      <c r="AG171" s="2">
        <v>1081.6650000000009</v>
      </c>
    </row>
    <row r="172" spans="4:40">
      <c r="D172" s="2">
        <v>10508.168000000005</v>
      </c>
      <c r="F172" s="2">
        <v>9693.1739999999991</v>
      </c>
      <c r="H172" s="2">
        <v>2089.7969999999987</v>
      </c>
      <c r="J172" s="2">
        <v>3871.737000000001</v>
      </c>
      <c r="O172" s="2">
        <v>8575.107</v>
      </c>
      <c r="Q172" s="2">
        <v>18.202000000004773</v>
      </c>
      <c r="S172" s="2">
        <v>1020.8220000000001</v>
      </c>
      <c r="U172" s="2">
        <v>2321.9400000000023</v>
      </c>
      <c r="Z172" s="2"/>
      <c r="AA172" s="2">
        <v>388.46399999999994</v>
      </c>
      <c r="AB172" s="2"/>
      <c r="AC172" s="2">
        <v>250.03099999999904</v>
      </c>
      <c r="AD172" s="2"/>
      <c r="AE172" s="2">
        <v>431.41799999999967</v>
      </c>
      <c r="AF172" s="2"/>
      <c r="AG172" s="2">
        <v>101.71799999999348</v>
      </c>
    </row>
    <row r="173" spans="4:40">
      <c r="D173" s="2">
        <v>10566.514999999999</v>
      </c>
      <c r="F173" s="2">
        <v>5435.9909999999945</v>
      </c>
      <c r="H173" s="2">
        <v>968.08999999999651</v>
      </c>
      <c r="J173" s="2">
        <v>4334.8770000000077</v>
      </c>
      <c r="M173" s="6" t="s">
        <v>6</v>
      </c>
      <c r="N173" s="2">
        <v>4</v>
      </c>
      <c r="O173" s="2">
        <v>2164.474000000002</v>
      </c>
      <c r="Q173" s="2">
        <v>8017.1140000000014</v>
      </c>
      <c r="S173" s="2">
        <v>2746.1290000000008</v>
      </c>
      <c r="T173" s="2">
        <v>4</v>
      </c>
      <c r="U173" s="2">
        <v>1430.8139999999985</v>
      </c>
      <c r="Z173" s="2"/>
      <c r="AA173" s="2">
        <v>1178.8070000000007</v>
      </c>
      <c r="AB173" s="2"/>
      <c r="AC173" s="2">
        <v>193.34700000000157</v>
      </c>
      <c r="AD173" s="2"/>
      <c r="AE173" s="2">
        <v>254.71100000000297</v>
      </c>
      <c r="AF173" s="2"/>
      <c r="AG173" s="2">
        <v>243.37399999999616</v>
      </c>
    </row>
    <row r="174" spans="4:40">
      <c r="D174" s="2">
        <v>3122.6840000000011</v>
      </c>
      <c r="F174" s="2">
        <v>1120.1479999999938</v>
      </c>
      <c r="H174" s="2">
        <v>1092.6889999999985</v>
      </c>
      <c r="J174" s="2">
        <v>6070.8450000000012</v>
      </c>
      <c r="O174" s="2">
        <v>2949.7209999999977</v>
      </c>
      <c r="Q174" s="2">
        <v>5750.4019999999946</v>
      </c>
      <c r="S174" s="2">
        <v>922.4320000000007</v>
      </c>
      <c r="U174" s="2">
        <v>2235.198000000004</v>
      </c>
      <c r="Z174" s="2"/>
      <c r="AA174" s="2">
        <v>2111.3270000000048</v>
      </c>
      <c r="AB174" s="2"/>
      <c r="AC174" s="2">
        <v>102.34199999999873</v>
      </c>
      <c r="AD174" s="2"/>
      <c r="AE174" s="2">
        <v>916.08699999999953</v>
      </c>
      <c r="AF174" s="2"/>
      <c r="AG174" s="2">
        <v>1734.4079999999994</v>
      </c>
    </row>
    <row r="175" spans="4:40">
      <c r="D175" s="2">
        <v>846.71500000000015</v>
      </c>
      <c r="F175" s="2">
        <v>3058.1990000000005</v>
      </c>
      <c r="H175" s="2">
        <v>1386.7150000000038</v>
      </c>
      <c r="J175" s="2">
        <v>10891.430999999997</v>
      </c>
      <c r="O175" s="2">
        <v>11954.686999999998</v>
      </c>
      <c r="Q175" s="2">
        <v>622.58200000000215</v>
      </c>
      <c r="S175" s="2">
        <v>662.83199999999488</v>
      </c>
      <c r="U175" s="2">
        <v>4749.5499999999956</v>
      </c>
      <c r="Z175" s="2"/>
      <c r="AA175" s="2">
        <v>2679.7209999999977</v>
      </c>
      <c r="AB175" s="2"/>
      <c r="AC175" s="2">
        <v>248.05500000000029</v>
      </c>
      <c r="AD175" s="2"/>
      <c r="AE175" s="2">
        <v>547.17699999999604</v>
      </c>
      <c r="AF175" s="2"/>
      <c r="AG175" s="2">
        <v>360.69399999999587</v>
      </c>
    </row>
    <row r="176" spans="4:40">
      <c r="D176" s="2">
        <v>4401.7530000000042</v>
      </c>
      <c r="F176" s="2">
        <v>3331.7359999999971</v>
      </c>
      <c r="H176" s="2">
        <v>1793.2760000000053</v>
      </c>
      <c r="J176" s="2">
        <v>2017.8250000000007</v>
      </c>
      <c r="N176" s="23"/>
      <c r="O176" s="23">
        <v>2280.1289999999935</v>
      </c>
      <c r="P176" s="23"/>
      <c r="Q176" s="23">
        <v>725.44399999999951</v>
      </c>
      <c r="R176" s="23">
        <v>4</v>
      </c>
      <c r="S176" s="23">
        <v>811.56100000000151</v>
      </c>
      <c r="T176" s="23"/>
      <c r="U176" s="23">
        <v>7714.1440000000002</v>
      </c>
      <c r="V176" s="6"/>
      <c r="W176" s="6"/>
      <c r="X176" s="6"/>
      <c r="Y176" s="6"/>
      <c r="Z176" s="23"/>
      <c r="AA176" s="23">
        <v>1088.5299999999988</v>
      </c>
      <c r="AB176" s="23"/>
      <c r="AC176" s="23">
        <v>221.43000000000029</v>
      </c>
      <c r="AD176" s="23"/>
      <c r="AE176" s="23">
        <v>1255.146999999999</v>
      </c>
      <c r="AF176" s="23"/>
      <c r="AG176" s="23">
        <v>1003.1400000000031</v>
      </c>
      <c r="AH176" s="6"/>
      <c r="AI176" s="6"/>
      <c r="AJ176" s="6"/>
      <c r="AK176" s="6"/>
      <c r="AL176" s="6"/>
      <c r="AM176" s="6"/>
      <c r="AN176" s="6"/>
    </row>
    <row r="177" spans="2:40">
      <c r="D177" s="2">
        <v>3938.8199999999997</v>
      </c>
      <c r="F177" s="2">
        <v>9285.6779999999999</v>
      </c>
      <c r="H177" s="2">
        <v>1980.4870000000083</v>
      </c>
      <c r="J177" s="2">
        <v>2999.4359999999979</v>
      </c>
      <c r="N177" s="23"/>
      <c r="O177" s="23">
        <v>882.80500000000029</v>
      </c>
      <c r="P177" s="23"/>
      <c r="Q177" s="23">
        <v>4610.8050000000076</v>
      </c>
      <c r="R177" s="23"/>
      <c r="S177" s="23">
        <v>5246.8029999999999</v>
      </c>
      <c r="T177" s="23"/>
      <c r="U177" s="23">
        <v>2360.2129999999997</v>
      </c>
      <c r="V177" s="6"/>
      <c r="W177" s="6"/>
      <c r="X177" s="6"/>
      <c r="Y177" s="6"/>
      <c r="Z177" s="23"/>
      <c r="AA177" s="23">
        <v>286.9529999999977</v>
      </c>
      <c r="AB177" s="23"/>
      <c r="AC177" s="23">
        <v>2918.9360000000015</v>
      </c>
      <c r="AD177" s="23"/>
      <c r="AE177" s="23">
        <v>1178.9110000000001</v>
      </c>
      <c r="AF177" s="23"/>
      <c r="AG177" s="23">
        <v>151.01699999999983</v>
      </c>
      <c r="AH177" s="6"/>
      <c r="AI177" s="6"/>
      <c r="AJ177" s="6"/>
      <c r="AK177" s="6"/>
      <c r="AL177" s="6"/>
      <c r="AM177" s="6"/>
      <c r="AN177" s="6"/>
    </row>
    <row r="178" spans="2:40">
      <c r="D178" s="2">
        <v>6597.3240000000005</v>
      </c>
      <c r="F178" s="2">
        <v>11052.224000000002</v>
      </c>
      <c r="H178" s="2">
        <v>2475.0370000000039</v>
      </c>
      <c r="J178" s="2">
        <v>1310.5829999999987</v>
      </c>
      <c r="N178" s="23"/>
      <c r="O178" s="23">
        <v>2995.9000000000015</v>
      </c>
      <c r="P178" s="23"/>
      <c r="Q178" s="23">
        <v>123.97500000000218</v>
      </c>
      <c r="R178" s="23"/>
      <c r="S178" s="23">
        <v>661.16699999999764</v>
      </c>
      <c r="T178" s="23"/>
      <c r="U178" s="23">
        <v>10310.555999999997</v>
      </c>
      <c r="V178" s="6"/>
      <c r="W178" s="6"/>
      <c r="X178" s="6"/>
      <c r="Y178" s="6"/>
      <c r="Z178" s="23"/>
      <c r="AA178" s="23">
        <v>1871.4879999999976</v>
      </c>
      <c r="AB178" s="23"/>
      <c r="AC178" s="23">
        <v>882.90999999999622</v>
      </c>
      <c r="AD178" s="23"/>
      <c r="AE178" s="23">
        <v>398.75999999999476</v>
      </c>
      <c r="AF178" s="23"/>
      <c r="AG178" s="23">
        <v>604.7960000000021</v>
      </c>
      <c r="AH178" s="6"/>
      <c r="AI178" s="6"/>
      <c r="AJ178" s="6"/>
      <c r="AK178" s="6"/>
      <c r="AL178" s="6"/>
      <c r="AM178" s="6"/>
      <c r="AN178" s="6"/>
    </row>
    <row r="179" spans="2:40">
      <c r="B179" t="s">
        <v>10</v>
      </c>
      <c r="C179" s="2">
        <v>5</v>
      </c>
      <c r="D179" s="2">
        <v>692.47400000000198</v>
      </c>
      <c r="F179" s="2">
        <v>7410.1340000000055</v>
      </c>
      <c r="H179" s="2">
        <v>2257.4550000000017</v>
      </c>
      <c r="J179" s="2">
        <v>1277.1970000000001</v>
      </c>
      <c r="N179" s="23"/>
      <c r="O179" s="23">
        <v>2867.3479999999981</v>
      </c>
      <c r="P179" s="23"/>
      <c r="Q179" s="23">
        <v>5564.9590000000026</v>
      </c>
      <c r="R179" s="23"/>
      <c r="S179" s="23">
        <v>2942.4409999999989</v>
      </c>
      <c r="T179" s="23"/>
      <c r="U179" s="23">
        <v>8458.7239999999947</v>
      </c>
      <c r="V179" s="6"/>
      <c r="W179" s="6"/>
      <c r="X179" s="6"/>
      <c r="Y179" s="6"/>
      <c r="Z179" s="23"/>
      <c r="AA179" s="23">
        <v>2425.5289999999986</v>
      </c>
      <c r="AB179" s="23"/>
      <c r="AC179" s="23">
        <v>4001.7440000000061</v>
      </c>
      <c r="AD179" s="23"/>
      <c r="AE179" s="23">
        <v>1798.7880000000005</v>
      </c>
      <c r="AF179" s="23"/>
      <c r="AG179" s="23">
        <v>434.33000000000175</v>
      </c>
      <c r="AH179" s="6"/>
      <c r="AI179" s="6"/>
      <c r="AJ179" s="6"/>
      <c r="AK179" s="6"/>
      <c r="AL179" s="6"/>
      <c r="AM179" s="6"/>
      <c r="AN179" s="6"/>
    </row>
    <row r="180" spans="2:40">
      <c r="D180" s="2">
        <v>1245.6820000000007</v>
      </c>
      <c r="F180" s="2">
        <v>830.4900000000016</v>
      </c>
      <c r="H180" s="2">
        <v>3896.8029999999999</v>
      </c>
      <c r="J180" s="2">
        <v>867.2039999999979</v>
      </c>
      <c r="N180" s="23"/>
      <c r="O180" s="23">
        <v>10900.271999999997</v>
      </c>
      <c r="P180" s="23"/>
      <c r="Q180" s="23">
        <v>3765.5460000000021</v>
      </c>
      <c r="R180" s="23"/>
      <c r="S180" s="23">
        <v>3594.872000000003</v>
      </c>
      <c r="T180" s="23"/>
      <c r="U180" s="23">
        <v>4188.5400000000009</v>
      </c>
      <c r="V180" s="6"/>
      <c r="W180" s="6"/>
      <c r="X180" s="6"/>
      <c r="Y180" s="6"/>
      <c r="Z180" s="23"/>
      <c r="AA180" s="23">
        <v>425.4900000000016</v>
      </c>
      <c r="AB180" s="23"/>
      <c r="AC180" s="23">
        <v>2926.9439999999995</v>
      </c>
      <c r="AD180" s="23"/>
      <c r="AE180" s="23">
        <v>618.42099999999482</v>
      </c>
      <c r="AF180" s="23"/>
      <c r="AG180" s="23">
        <v>610.10099999999511</v>
      </c>
      <c r="AH180" s="6"/>
      <c r="AI180" s="6"/>
      <c r="AJ180" s="6"/>
      <c r="AK180" s="6"/>
      <c r="AL180" s="6"/>
      <c r="AM180" s="6"/>
      <c r="AN180" s="6"/>
    </row>
    <row r="181" spans="2:40">
      <c r="D181" s="2">
        <v>1216.8209999999999</v>
      </c>
      <c r="F181" s="2">
        <v>3214.4170000000013</v>
      </c>
      <c r="H181" s="2">
        <v>3122.6839999999938</v>
      </c>
      <c r="J181" s="2">
        <v>2360.0060000000012</v>
      </c>
      <c r="N181" s="23"/>
      <c r="O181" s="23">
        <v>1961.6619999999966</v>
      </c>
      <c r="P181" s="23"/>
      <c r="Q181" s="23">
        <v>1246.4110000000001</v>
      </c>
      <c r="R181" s="23"/>
      <c r="S181" s="23">
        <v>2844.1549999999988</v>
      </c>
      <c r="T181" s="23"/>
      <c r="U181" s="23">
        <v>11973.615000000005</v>
      </c>
      <c r="V181" s="6"/>
      <c r="W181" s="6"/>
      <c r="X181" s="6"/>
      <c r="Y181" s="6" t="s">
        <v>6</v>
      </c>
      <c r="Z181" s="23">
        <v>4</v>
      </c>
      <c r="AA181" s="23">
        <v>413.94499999999971</v>
      </c>
      <c r="AB181" s="23"/>
      <c r="AC181" s="23">
        <v>705.89099999999962</v>
      </c>
      <c r="AD181" s="23"/>
      <c r="AE181" s="23">
        <v>410.09699999999793</v>
      </c>
      <c r="AF181" s="23"/>
      <c r="AG181" s="23">
        <v>186.17099999999846</v>
      </c>
      <c r="AH181" s="6"/>
      <c r="AI181" s="6"/>
      <c r="AJ181" s="6"/>
      <c r="AK181" s="6"/>
      <c r="AL181" s="6"/>
      <c r="AM181" s="6"/>
      <c r="AN181" s="6"/>
    </row>
    <row r="182" spans="2:40">
      <c r="D182" s="2">
        <v>526.68799999999828</v>
      </c>
      <c r="F182" s="2">
        <v>3448.6389999999956</v>
      </c>
      <c r="H182" s="2">
        <v>2134.208000000006</v>
      </c>
      <c r="J182" s="2">
        <v>3922.9069999999992</v>
      </c>
      <c r="N182" s="23"/>
      <c r="O182" s="23">
        <v>1584.3270000000048</v>
      </c>
      <c r="P182" s="23"/>
      <c r="Q182" s="23">
        <v>586.49099999999817</v>
      </c>
      <c r="R182" s="23"/>
      <c r="S182" s="23">
        <v>5828.0939999999973</v>
      </c>
      <c r="T182" s="23"/>
      <c r="U182" s="23">
        <v>10277.584999999999</v>
      </c>
      <c r="V182" s="6"/>
      <c r="W182" s="6"/>
      <c r="X182" s="6"/>
      <c r="Y182" s="6"/>
      <c r="Z182" s="23"/>
      <c r="AA182" s="23">
        <v>985.66700000000128</v>
      </c>
      <c r="AB182" s="23"/>
      <c r="AC182" s="23">
        <v>382.01499999999942</v>
      </c>
      <c r="AD182" s="23"/>
      <c r="AE182" s="23">
        <v>677.60000000000218</v>
      </c>
      <c r="AF182" s="23"/>
      <c r="AG182" s="23">
        <v>391.89500000000044</v>
      </c>
      <c r="AH182" s="6"/>
      <c r="AI182" s="6"/>
      <c r="AJ182" s="6"/>
      <c r="AK182" s="6"/>
      <c r="AL182" s="6"/>
      <c r="AM182" s="6"/>
      <c r="AN182" s="6"/>
    </row>
    <row r="183" spans="2:40">
      <c r="D183" s="2">
        <v>1454.1109999999971</v>
      </c>
      <c r="F183" s="2">
        <v>2239.1500000000087</v>
      </c>
      <c r="H183" s="2">
        <v>1626.6569999999992</v>
      </c>
      <c r="J183" s="2">
        <v>2085.2209999999977</v>
      </c>
      <c r="N183" s="23"/>
      <c r="O183" s="23">
        <v>893.41299999999319</v>
      </c>
      <c r="P183" s="23"/>
      <c r="Q183" s="23">
        <v>4086.7169999999969</v>
      </c>
      <c r="R183" s="23"/>
      <c r="S183" s="23">
        <v>929.81599999999889</v>
      </c>
      <c r="T183" s="23"/>
      <c r="U183" s="23">
        <v>1722.7590000000055</v>
      </c>
      <c r="V183" s="6"/>
      <c r="W183" s="6"/>
      <c r="X183" s="6"/>
      <c r="Y183" s="6"/>
      <c r="Z183" s="23"/>
      <c r="AA183" s="23">
        <v>3209.9449999999997</v>
      </c>
      <c r="AB183" s="23"/>
      <c r="AC183" s="23">
        <v>356.32600000000093</v>
      </c>
      <c r="AD183" s="23"/>
      <c r="AE183" s="23">
        <v>373.79799999999523</v>
      </c>
      <c r="AF183" s="23"/>
      <c r="AG183" s="23">
        <v>3859.6719999999987</v>
      </c>
      <c r="AH183" s="6"/>
      <c r="AI183" s="6"/>
      <c r="AJ183" s="6"/>
      <c r="AK183" s="6"/>
      <c r="AL183" s="6"/>
      <c r="AM183" s="6"/>
      <c r="AN183" s="6"/>
    </row>
    <row r="184" spans="2:40">
      <c r="D184" s="2">
        <v>496.73400000000038</v>
      </c>
      <c r="F184" s="2">
        <v>1880.6409999999996</v>
      </c>
      <c r="H184" s="2">
        <v>1119.3159999999989</v>
      </c>
      <c r="J184" s="2">
        <v>5517.2199999999975</v>
      </c>
      <c r="N184" s="23"/>
      <c r="O184" s="23">
        <v>4577.1070000000036</v>
      </c>
      <c r="P184" s="23"/>
      <c r="Q184" s="23">
        <v>2132.8559999999998</v>
      </c>
      <c r="R184" s="23"/>
      <c r="S184" s="23">
        <v>3068.6009999999951</v>
      </c>
      <c r="T184" s="23"/>
      <c r="U184" s="23">
        <v>1078.8570000000036</v>
      </c>
      <c r="V184" s="6"/>
      <c r="W184" s="6"/>
      <c r="X184" s="6"/>
      <c r="Y184" s="6"/>
      <c r="Z184" s="23"/>
      <c r="AA184" s="23">
        <v>2943.7930000000015</v>
      </c>
      <c r="AB184" s="23"/>
      <c r="AC184" s="23">
        <v>309.41900000000169</v>
      </c>
      <c r="AD184" s="23"/>
      <c r="AE184" s="23">
        <v>355.66666666666669</v>
      </c>
      <c r="AF184" s="23"/>
      <c r="AG184" s="23">
        <v>2653.9279999999999</v>
      </c>
      <c r="AH184" s="6"/>
      <c r="AI184" s="6"/>
      <c r="AJ184" s="6"/>
      <c r="AK184" s="6"/>
      <c r="AL184" s="6"/>
      <c r="AM184" s="6"/>
      <c r="AN184" s="6"/>
    </row>
    <row r="185" spans="2:40">
      <c r="D185" s="2">
        <v>919.10299999999916</v>
      </c>
      <c r="F185" s="2">
        <v>5281.9569999999949</v>
      </c>
      <c r="H185" s="2">
        <v>2040.7060000000056</v>
      </c>
      <c r="J185" s="2">
        <v>5670.005000000001</v>
      </c>
      <c r="N185" s="23"/>
      <c r="O185" s="23">
        <v>1602.0080000000016</v>
      </c>
      <c r="P185" s="23"/>
      <c r="Q185" s="23">
        <v>7183.2960000000021</v>
      </c>
      <c r="R185" s="23"/>
      <c r="S185" s="23">
        <v>379.83100000000195</v>
      </c>
      <c r="T185" s="23"/>
      <c r="U185" s="23">
        <v>4436.3870000000024</v>
      </c>
      <c r="V185" s="6"/>
      <c r="W185" s="6"/>
      <c r="X185" s="6"/>
      <c r="Y185" s="6"/>
      <c r="Z185" s="23"/>
      <c r="AA185" s="23">
        <v>1364.6659999999974</v>
      </c>
      <c r="AB185" s="23"/>
      <c r="AC185" s="23">
        <v>190.22799999999916</v>
      </c>
      <c r="AD185" s="23"/>
      <c r="AE185" s="23">
        <v>472.5010000000002</v>
      </c>
      <c r="AF185" s="23"/>
      <c r="AG185" s="23">
        <v>2515.1830000000009</v>
      </c>
      <c r="AH185" s="6"/>
      <c r="AI185" s="6"/>
      <c r="AJ185" s="6"/>
      <c r="AK185" s="6"/>
      <c r="AL185" s="6"/>
      <c r="AM185" s="6"/>
      <c r="AN185" s="6"/>
    </row>
    <row r="186" spans="2:40">
      <c r="D186" s="2">
        <v>473.22799999999916</v>
      </c>
      <c r="F186" s="2">
        <v>3092.520999999997</v>
      </c>
      <c r="H186" s="2">
        <v>734.18000000000029</v>
      </c>
      <c r="J186" s="2">
        <v>5539.893</v>
      </c>
      <c r="N186" s="23"/>
      <c r="O186" s="23">
        <v>2142.0089999999982</v>
      </c>
      <c r="P186" s="23"/>
      <c r="Q186" s="23">
        <v>4886.4209999999985</v>
      </c>
      <c r="R186" s="23"/>
      <c r="S186" s="23">
        <v>6416.7690000000002</v>
      </c>
      <c r="T186" s="23"/>
      <c r="U186" s="23">
        <v>1223.4779999999992</v>
      </c>
      <c r="V186" s="6"/>
      <c r="W186" s="6"/>
      <c r="X186" s="6"/>
      <c r="Y186" s="6"/>
      <c r="Z186" s="23"/>
      <c r="AA186" s="23">
        <v>3886.9209999999985</v>
      </c>
      <c r="AB186" s="23"/>
      <c r="AC186" s="23">
        <v>302.29449999999997</v>
      </c>
      <c r="AD186" s="23"/>
      <c r="AE186" s="23">
        <v>345.09300000000076</v>
      </c>
      <c r="AF186" s="23"/>
      <c r="AG186" s="23">
        <v>2358.1330000000016</v>
      </c>
      <c r="AH186" s="6"/>
      <c r="AI186" s="6"/>
      <c r="AJ186" s="6"/>
      <c r="AK186" s="6"/>
      <c r="AL186" s="6"/>
      <c r="AM186" s="6"/>
      <c r="AN186" s="6"/>
    </row>
    <row r="187" spans="2:40">
      <c r="D187" s="2">
        <v>169.52999999999975</v>
      </c>
      <c r="F187" s="2">
        <v>2313.7229999999981</v>
      </c>
      <c r="H187" s="2">
        <v>1726.3999999999978</v>
      </c>
      <c r="J187" s="2">
        <v>2673.3770000000004</v>
      </c>
      <c r="N187" s="23"/>
      <c r="O187" s="23">
        <v>7599.0089999999982</v>
      </c>
      <c r="P187" s="23">
        <v>4</v>
      </c>
      <c r="Q187" s="23">
        <v>1929.7319999999963</v>
      </c>
      <c r="R187" s="23"/>
      <c r="S187" s="23">
        <v>1453.0710000000036</v>
      </c>
      <c r="T187" s="23"/>
      <c r="U187" s="23">
        <v>3075.4650000000001</v>
      </c>
      <c r="V187" s="6"/>
      <c r="W187" s="6"/>
      <c r="X187" s="6"/>
      <c r="Y187" s="6"/>
      <c r="Z187" s="23"/>
      <c r="AA187" s="23">
        <v>6427.4830000000002</v>
      </c>
      <c r="AB187" s="23">
        <v>4</v>
      </c>
      <c r="AC187" s="23">
        <v>7143.9809999999998</v>
      </c>
      <c r="AD187" s="23"/>
      <c r="AE187" s="23">
        <v>323.875</v>
      </c>
      <c r="AF187" s="23"/>
      <c r="AG187" s="23">
        <v>1040.5819999999985</v>
      </c>
      <c r="AH187" s="6"/>
      <c r="AI187" s="6"/>
      <c r="AJ187" s="6"/>
      <c r="AK187" s="6"/>
      <c r="AL187" s="6"/>
      <c r="AM187" s="6"/>
      <c r="AN187" s="6"/>
    </row>
    <row r="188" spans="2:40">
      <c r="D188" s="2">
        <v>330.7390000000014</v>
      </c>
      <c r="F188" s="2">
        <v>4369.8220000000001</v>
      </c>
      <c r="H188" s="2">
        <v>3808.2929999999978</v>
      </c>
      <c r="J188" s="2">
        <v>2413.9850000000006</v>
      </c>
      <c r="N188" s="23"/>
      <c r="O188" s="23">
        <v>2397.1359999999986</v>
      </c>
      <c r="P188" s="23"/>
      <c r="Q188" s="23">
        <v>1354.3700000000026</v>
      </c>
      <c r="R188" s="23"/>
      <c r="S188" s="23">
        <v>1305.6939999999959</v>
      </c>
      <c r="T188" s="23"/>
      <c r="U188" s="23">
        <v>4402.5840000000026</v>
      </c>
      <c r="V188" s="6"/>
      <c r="W188" s="6"/>
      <c r="X188" s="6"/>
      <c r="Y188" s="6"/>
      <c r="Z188" s="23"/>
      <c r="AA188" s="23">
        <v>581.81099999999788</v>
      </c>
      <c r="AB188" s="23"/>
      <c r="AC188" s="23">
        <v>1717.6630000000005</v>
      </c>
      <c r="AD188" s="23"/>
      <c r="AE188" s="23">
        <v>308.27499999999782</v>
      </c>
      <c r="AF188" s="23"/>
      <c r="AG188" s="23">
        <v>2975.9310000000041</v>
      </c>
      <c r="AH188" s="6"/>
      <c r="AI188" s="6"/>
      <c r="AJ188" s="6"/>
      <c r="AK188" s="6"/>
      <c r="AL188" s="6"/>
      <c r="AM188" s="6"/>
      <c r="AN188" s="6"/>
    </row>
    <row r="189" spans="2:40">
      <c r="D189" s="2">
        <v>481.44499999999971</v>
      </c>
      <c r="F189" s="2">
        <v>4370.5509999999995</v>
      </c>
      <c r="H189" s="2">
        <v>3072.3450000000012</v>
      </c>
      <c r="J189" s="2">
        <v>5409.573000000004</v>
      </c>
      <c r="N189" s="23"/>
      <c r="O189" s="23">
        <v>7825.846000000005</v>
      </c>
      <c r="P189" s="23"/>
      <c r="Q189" s="23">
        <v>2981.2350000000006</v>
      </c>
      <c r="R189" s="23"/>
      <c r="S189" s="23">
        <v>1678.4529999999941</v>
      </c>
      <c r="T189" s="23"/>
      <c r="U189" s="23">
        <v>8564.2909999999974</v>
      </c>
      <c r="V189" s="6"/>
      <c r="W189" s="6"/>
      <c r="X189" s="6"/>
      <c r="Y189" s="6"/>
      <c r="Z189" s="23"/>
      <c r="AA189" s="23">
        <v>73.636000000002241</v>
      </c>
      <c r="AB189" s="23"/>
      <c r="AC189" s="23">
        <v>11850.160000000003</v>
      </c>
      <c r="AD189" s="23"/>
      <c r="AE189" s="23">
        <v>593.45899999999529</v>
      </c>
      <c r="AF189" s="23"/>
      <c r="AG189" s="23">
        <v>1600.5519999999997</v>
      </c>
      <c r="AH189" s="6"/>
      <c r="AI189" s="6"/>
      <c r="AJ189" s="6"/>
      <c r="AK189" s="6"/>
      <c r="AL189" s="6"/>
      <c r="AM189" s="6"/>
      <c r="AN189" s="6"/>
    </row>
    <row r="190" spans="2:40">
      <c r="D190" s="2">
        <v>512.1260000000002</v>
      </c>
      <c r="F190" s="2">
        <v>2173.1059999999998</v>
      </c>
      <c r="H190" s="2">
        <v>983.69099999999889</v>
      </c>
      <c r="J190" s="2">
        <v>4898.1749999999956</v>
      </c>
      <c r="N190" s="23"/>
      <c r="O190" s="23">
        <v>1707.7829999999994</v>
      </c>
      <c r="P190" s="23"/>
      <c r="Q190" s="23">
        <v>1046.4070000000029</v>
      </c>
      <c r="R190" s="23"/>
      <c r="S190" s="23">
        <v>1629.9860000000044</v>
      </c>
      <c r="T190" s="23"/>
      <c r="U190" s="23">
        <v>2407.8479999999981</v>
      </c>
      <c r="V190" s="6"/>
      <c r="W190" s="6"/>
      <c r="X190" s="6"/>
      <c r="Y190" s="6"/>
      <c r="Z190" s="23"/>
      <c r="AA190" s="23">
        <v>430.06600000000071</v>
      </c>
      <c r="AB190" s="23"/>
      <c r="AC190" s="23">
        <v>4615.3820000000051</v>
      </c>
      <c r="AD190" s="23"/>
      <c r="AE190" s="23">
        <v>319.81999999999971</v>
      </c>
      <c r="AF190" s="23"/>
      <c r="AG190" s="23">
        <v>218.30999999999949</v>
      </c>
      <c r="AH190" s="6"/>
      <c r="AI190" s="6"/>
      <c r="AJ190" s="6"/>
      <c r="AK190" s="6"/>
      <c r="AL190" s="6"/>
      <c r="AM190" s="6"/>
      <c r="AN190" s="6"/>
    </row>
    <row r="191" spans="2:40">
      <c r="D191" s="2">
        <v>1075.2169999999969</v>
      </c>
      <c r="F191" s="2">
        <v>10801.049000000003</v>
      </c>
      <c r="H191" s="2">
        <v>1594.5200000000041</v>
      </c>
      <c r="J191" s="2">
        <v>3225.4420000000027</v>
      </c>
      <c r="N191" s="23"/>
      <c r="O191" s="23">
        <v>5671.4609999999957</v>
      </c>
      <c r="P191" s="23"/>
      <c r="Q191" s="23">
        <v>2683.4649999999965</v>
      </c>
      <c r="R191" s="23"/>
      <c r="S191" s="23">
        <v>2758.2459999999992</v>
      </c>
      <c r="T191" s="23"/>
      <c r="U191" s="23">
        <v>8720.6120000000046</v>
      </c>
      <c r="V191" s="6"/>
      <c r="W191" s="6"/>
      <c r="X191" s="6"/>
      <c r="Y191" s="6"/>
      <c r="Z191" s="23"/>
      <c r="AA191" s="23">
        <v>876.9800000000032</v>
      </c>
      <c r="AB191" s="23"/>
      <c r="AC191" s="23">
        <v>549.36100000000442</v>
      </c>
      <c r="AD191" s="23"/>
      <c r="AE191" s="23">
        <v>1484.273000000001</v>
      </c>
      <c r="AF191" s="23"/>
      <c r="AG191" s="23">
        <v>397.09600000000137</v>
      </c>
      <c r="AH191" s="6"/>
      <c r="AI191" s="6"/>
      <c r="AJ191" s="6"/>
      <c r="AK191" s="6"/>
      <c r="AL191" s="6"/>
      <c r="AM191" s="6"/>
      <c r="AN191" s="6"/>
    </row>
    <row r="192" spans="2:40">
      <c r="D192" s="2">
        <v>577.4429999999993</v>
      </c>
      <c r="F192" s="2">
        <v>6121.1839999999938</v>
      </c>
      <c r="H192" s="2">
        <v>1319.5270000000019</v>
      </c>
      <c r="J192" s="2">
        <v>7541.0770000000048</v>
      </c>
      <c r="N192" s="23"/>
      <c r="O192" s="23">
        <v>2324.6440000000002</v>
      </c>
      <c r="P192" s="23"/>
      <c r="Q192" s="23">
        <v>6525.5599999999977</v>
      </c>
      <c r="R192" s="23"/>
      <c r="S192" s="23">
        <v>3397.2599999999948</v>
      </c>
      <c r="T192" s="23"/>
      <c r="U192" s="23">
        <v>7859.0250000000015</v>
      </c>
      <c r="V192" s="6"/>
      <c r="W192" s="6"/>
      <c r="X192" s="6"/>
      <c r="Y192" s="6"/>
      <c r="Z192" s="23"/>
      <c r="AA192" s="23">
        <v>165.26599999999962</v>
      </c>
      <c r="AB192" s="23"/>
      <c r="AC192" s="23">
        <v>699.33799999999974</v>
      </c>
      <c r="AD192" s="23"/>
      <c r="AE192" s="23">
        <v>1227.2729999999974</v>
      </c>
      <c r="AF192" s="23"/>
      <c r="AG192" s="23">
        <v>13925.500999999989</v>
      </c>
      <c r="AH192" s="6"/>
      <c r="AI192" s="6"/>
      <c r="AJ192" s="6"/>
      <c r="AK192" s="6"/>
      <c r="AL192" s="6"/>
      <c r="AM192" s="6"/>
      <c r="AN192" s="6"/>
    </row>
    <row r="193" spans="4:40">
      <c r="D193" s="2">
        <v>975.5779999999977</v>
      </c>
      <c r="F193" s="2">
        <v>1942.3170000000027</v>
      </c>
      <c r="H193" s="2">
        <v>1231.2259999999987</v>
      </c>
      <c r="J193" s="2">
        <v>5365.474000000002</v>
      </c>
      <c r="N193" s="23"/>
      <c r="O193" s="23">
        <v>3129.7559999999939</v>
      </c>
      <c r="P193" s="23"/>
      <c r="Q193" s="23">
        <v>2320.691666666668</v>
      </c>
      <c r="R193" s="23"/>
      <c r="S193" s="23">
        <v>3707.926999999996</v>
      </c>
      <c r="T193" s="23"/>
      <c r="U193" s="23">
        <v>2191.4120000000039</v>
      </c>
      <c r="V193" s="6"/>
      <c r="W193" s="6"/>
      <c r="X193" s="6"/>
      <c r="Y193" s="6"/>
      <c r="Z193" s="23"/>
      <c r="AA193" s="23">
        <v>3029.7019999999975</v>
      </c>
      <c r="AB193" s="23"/>
      <c r="AC193" s="23">
        <v>3040.9339999999938</v>
      </c>
      <c r="AD193" s="23"/>
      <c r="AE193" s="23">
        <v>2597.8679999999949</v>
      </c>
      <c r="AF193" s="23"/>
      <c r="AG193" s="23">
        <v>3906.0580000000045</v>
      </c>
      <c r="AH193" s="6"/>
      <c r="AI193" s="6"/>
      <c r="AJ193" s="6"/>
      <c r="AK193" s="6"/>
      <c r="AL193" s="6"/>
      <c r="AM193" s="6"/>
      <c r="AN193" s="6"/>
    </row>
    <row r="194" spans="4:40">
      <c r="D194" s="2">
        <v>1061.0720000000001</v>
      </c>
      <c r="F194" s="2">
        <v>1963.9499999999971</v>
      </c>
      <c r="H194" s="2">
        <v>11913.5</v>
      </c>
      <c r="J194" s="2">
        <v>11591.288000000008</v>
      </c>
      <c r="N194" s="23"/>
      <c r="O194" s="23">
        <v>4350.3729999999996</v>
      </c>
      <c r="P194" s="23"/>
      <c r="Q194" s="23">
        <v>6116.8159999999989</v>
      </c>
      <c r="R194" s="23"/>
      <c r="S194" s="23">
        <v>2026.8739999999962</v>
      </c>
      <c r="T194" s="23"/>
      <c r="U194" s="23">
        <v>1720.5750000000007</v>
      </c>
      <c r="V194" s="6"/>
      <c r="W194" s="6"/>
      <c r="X194" s="6"/>
      <c r="Y194" s="6"/>
      <c r="Z194" s="23"/>
      <c r="AA194" s="23">
        <v>1642.1549999999988</v>
      </c>
      <c r="AB194" s="23"/>
      <c r="AC194" s="23">
        <v>1940.1319999999978</v>
      </c>
      <c r="AD194" s="23"/>
      <c r="AE194" s="23">
        <v>289.8660000000018</v>
      </c>
      <c r="AF194" s="23"/>
      <c r="AG194" s="23">
        <v>2871.0929999999971</v>
      </c>
      <c r="AH194" s="6"/>
      <c r="AI194" s="6"/>
      <c r="AJ194" s="6"/>
      <c r="AK194" s="6"/>
      <c r="AL194" s="6"/>
      <c r="AM194" s="6"/>
      <c r="AN194" s="6"/>
    </row>
    <row r="195" spans="4:40">
      <c r="D195" s="2">
        <v>3918.4349999999977</v>
      </c>
      <c r="F195" s="2">
        <v>2602.028999999995</v>
      </c>
      <c r="H195" s="2">
        <v>5526.163999999997</v>
      </c>
      <c r="J195" s="2">
        <v>4744.9729999999981</v>
      </c>
      <c r="N195" s="23"/>
      <c r="O195" s="23">
        <v>10294.434999999998</v>
      </c>
      <c r="P195" s="23"/>
      <c r="Q195" s="23">
        <v>5581.7030000000013</v>
      </c>
      <c r="R195" s="23"/>
      <c r="S195" s="23">
        <v>376.60699999999997</v>
      </c>
      <c r="T195" s="23"/>
      <c r="U195" s="23">
        <v>945.72899999999936</v>
      </c>
      <c r="V195" s="6"/>
      <c r="W195" s="6"/>
      <c r="X195" s="6"/>
      <c r="Y195" s="6"/>
      <c r="Z195" s="23"/>
      <c r="AA195" s="23">
        <v>2077.9399999999987</v>
      </c>
      <c r="AB195" s="23"/>
      <c r="AC195" s="23">
        <v>5150.9089999999997</v>
      </c>
      <c r="AD195" s="23"/>
      <c r="AE195" s="23">
        <v>1333.4639999999999</v>
      </c>
      <c r="AF195" s="23"/>
      <c r="AG195" s="23">
        <v>1554.7900000000009</v>
      </c>
      <c r="AH195" s="6"/>
      <c r="AI195" s="6"/>
      <c r="AJ195" s="6"/>
      <c r="AK195" s="6"/>
      <c r="AL195" s="6"/>
      <c r="AM195" s="6"/>
      <c r="AN195" s="6"/>
    </row>
    <row r="196" spans="4:40">
      <c r="D196" s="2">
        <v>345.30099999999948</v>
      </c>
      <c r="F196" s="2">
        <v>960.08200000000215</v>
      </c>
      <c r="H196" s="2">
        <v>2349.5009999999966</v>
      </c>
      <c r="J196" s="2">
        <v>7456.6240000000107</v>
      </c>
      <c r="N196" s="23"/>
      <c r="O196" s="23">
        <v>433.91399999999703</v>
      </c>
      <c r="P196" s="23"/>
      <c r="Q196" s="23">
        <v>1609.8090000000011</v>
      </c>
      <c r="R196" s="23"/>
      <c r="S196" s="23">
        <v>311.81100000000151</v>
      </c>
      <c r="T196" s="23"/>
      <c r="U196" s="23">
        <v>1636.8510000000024</v>
      </c>
      <c r="V196" s="6"/>
      <c r="W196" s="6"/>
      <c r="X196" s="6"/>
      <c r="Y196" s="6"/>
      <c r="Z196" s="23"/>
      <c r="AA196" s="23">
        <v>2282.8329999999987</v>
      </c>
      <c r="AB196" s="23"/>
      <c r="AC196" s="23">
        <v>8813.5929999999935</v>
      </c>
      <c r="AD196" s="23"/>
      <c r="AE196" s="23">
        <v>1901.3379999999997</v>
      </c>
      <c r="AF196" s="23"/>
      <c r="AG196" s="23">
        <v>1729.3120000000017</v>
      </c>
      <c r="AH196" s="6"/>
      <c r="AI196" s="6"/>
      <c r="AJ196" s="6"/>
      <c r="AK196" s="6"/>
      <c r="AL196" s="6"/>
      <c r="AM196" s="6"/>
      <c r="AN196" s="6"/>
    </row>
    <row r="197" spans="4:40">
      <c r="D197" s="2">
        <v>3060.1409999999983</v>
      </c>
      <c r="F197" s="2">
        <v>1031.9499999999971</v>
      </c>
      <c r="H197" s="2">
        <v>1152.0769999999975</v>
      </c>
      <c r="J197" s="2">
        <v>5136.2450000000026</v>
      </c>
      <c r="N197" s="23"/>
      <c r="O197" s="23">
        <v>1157.1739999999991</v>
      </c>
      <c r="P197" s="23"/>
      <c r="Q197" s="23">
        <v>5948.7410000000018</v>
      </c>
      <c r="R197" s="23"/>
      <c r="S197" s="23">
        <v>1104.9629999999888</v>
      </c>
      <c r="T197" s="23"/>
      <c r="U197" s="23">
        <v>7172.8950000000041</v>
      </c>
      <c r="V197" s="6"/>
      <c r="W197" s="6"/>
      <c r="X197" s="6"/>
      <c r="Y197" s="6"/>
      <c r="Z197" s="23"/>
      <c r="AA197" s="23">
        <v>6716.3080000000009</v>
      </c>
      <c r="AB197" s="23"/>
      <c r="AC197" s="23">
        <v>1795.4600000000028</v>
      </c>
      <c r="AD197" s="23"/>
      <c r="AE197" s="23">
        <v>602.92399999999907</v>
      </c>
      <c r="AF197" s="23"/>
      <c r="AG197" s="23">
        <v>2382.9909999999982</v>
      </c>
      <c r="AH197" s="6"/>
      <c r="AI197" s="6"/>
      <c r="AJ197" s="6"/>
      <c r="AK197" s="6"/>
      <c r="AL197" s="6"/>
      <c r="AM197" s="6"/>
      <c r="AN197" s="6"/>
    </row>
    <row r="198" spans="4:40">
      <c r="D198" s="2">
        <v>1193.6279999999988</v>
      </c>
      <c r="F198" s="2">
        <v>962.99400000000605</v>
      </c>
      <c r="H198" s="2">
        <v>2437.0740000000005</v>
      </c>
      <c r="J198" s="2">
        <v>1644.2350000000006</v>
      </c>
      <c r="N198" s="23"/>
      <c r="O198" s="23">
        <v>3784.0590000000084</v>
      </c>
      <c r="P198" s="23"/>
      <c r="Q198" s="23">
        <v>1961.1419999999998</v>
      </c>
      <c r="R198" s="23"/>
      <c r="S198" s="23">
        <v>2708.7390000000014</v>
      </c>
      <c r="T198" s="23"/>
      <c r="U198" s="23">
        <v>3422.5339999999997</v>
      </c>
      <c r="V198" s="6"/>
      <c r="W198" s="6"/>
      <c r="X198" s="6"/>
      <c r="Y198" s="6"/>
      <c r="Z198" s="23"/>
      <c r="AA198" s="23">
        <v>578.79499999999825</v>
      </c>
      <c r="AB198" s="23"/>
      <c r="AC198" s="23">
        <v>7572.1749999999956</v>
      </c>
      <c r="AD198" s="23"/>
      <c r="AE198" s="23">
        <v>522.31899999999951</v>
      </c>
      <c r="AF198" s="23"/>
      <c r="AG198" s="23">
        <v>857.94700000000012</v>
      </c>
      <c r="AH198" s="6"/>
      <c r="AI198" s="6"/>
      <c r="AJ198" s="6"/>
      <c r="AK198" s="6"/>
      <c r="AL198" s="6"/>
      <c r="AM198" s="6"/>
      <c r="AN198" s="6"/>
    </row>
    <row r="199" spans="4:40">
      <c r="D199" s="2">
        <v>1939.6130000000012</v>
      </c>
      <c r="F199" s="2">
        <v>1252.7550000000047</v>
      </c>
      <c r="H199" s="2">
        <v>943.64900000000125</v>
      </c>
      <c r="J199" s="2">
        <v>4037.3150000000023</v>
      </c>
      <c r="N199" s="23"/>
      <c r="O199" s="23">
        <v>1799.2039999999979</v>
      </c>
      <c r="P199" s="23"/>
      <c r="Q199" s="23">
        <v>2414.6089999999967</v>
      </c>
      <c r="R199" s="23"/>
      <c r="S199" s="23">
        <v>1085.8249999999971</v>
      </c>
      <c r="T199" s="23"/>
      <c r="U199" s="23">
        <v>1385.7789999999986</v>
      </c>
      <c r="V199" s="6"/>
      <c r="W199" s="6"/>
      <c r="X199" s="6"/>
      <c r="Y199" s="6"/>
      <c r="Z199" s="23"/>
      <c r="AA199" s="23">
        <v>1356.8654999999999</v>
      </c>
      <c r="AB199" s="23"/>
      <c r="AC199" s="23">
        <v>3168.8630000000012</v>
      </c>
      <c r="AD199" s="23"/>
      <c r="AE199" s="23">
        <v>359.34200000000055</v>
      </c>
      <c r="AF199" s="23"/>
      <c r="AG199" s="23">
        <v>1519.948000000004</v>
      </c>
      <c r="AH199" s="6"/>
      <c r="AI199" s="6"/>
      <c r="AJ199" s="6"/>
      <c r="AK199" s="6"/>
      <c r="AL199" s="6"/>
      <c r="AM199" s="6"/>
      <c r="AN199" s="6"/>
    </row>
    <row r="200" spans="4:40">
      <c r="D200" s="2">
        <v>6556.5540000000037</v>
      </c>
      <c r="F200" s="2">
        <v>1607.0010000000038</v>
      </c>
      <c r="H200" s="2">
        <v>1644.6500000000015</v>
      </c>
      <c r="J200" s="2">
        <v>4690.3690000000061</v>
      </c>
      <c r="N200" s="23"/>
      <c r="O200" s="23">
        <v>2257.1440000000002</v>
      </c>
      <c r="P200" s="23"/>
      <c r="Q200" s="23">
        <v>850.45899999999892</v>
      </c>
      <c r="R200" s="23"/>
      <c r="S200" s="23">
        <v>4561.8179999999993</v>
      </c>
      <c r="T200" s="23"/>
      <c r="U200" s="23">
        <v>2846.7549999999974</v>
      </c>
      <c r="V200" s="6"/>
      <c r="W200" s="6"/>
      <c r="X200" s="6"/>
      <c r="Y200" s="6"/>
      <c r="Z200" s="23"/>
      <c r="AA200" s="23">
        <v>4139.3444999999992</v>
      </c>
      <c r="AB200" s="23"/>
      <c r="AC200" s="23">
        <v>5504.426999999996</v>
      </c>
      <c r="AD200" s="23"/>
      <c r="AE200" s="23">
        <v>348.00400000000081</v>
      </c>
      <c r="AF200" s="23"/>
      <c r="AG200" s="23">
        <v>437.65799999999945</v>
      </c>
      <c r="AH200" s="6"/>
      <c r="AI200" s="6"/>
      <c r="AJ200" s="6"/>
      <c r="AK200" s="6"/>
      <c r="AL200" s="6"/>
      <c r="AM200" s="6"/>
      <c r="AN200" s="6"/>
    </row>
    <row r="201" spans="4:40">
      <c r="D201" s="2">
        <v>12296.659</v>
      </c>
      <c r="F201" s="2">
        <v>483.21300000000338</v>
      </c>
      <c r="H201" s="2">
        <v>2258.1840000000011</v>
      </c>
      <c r="J201" s="2">
        <v>2687.7290000000066</v>
      </c>
      <c r="N201" s="23"/>
      <c r="O201" s="23">
        <v>837.8739999999998</v>
      </c>
      <c r="P201" s="23"/>
      <c r="Q201" s="23">
        <v>7090.7300000000032</v>
      </c>
      <c r="R201" s="23"/>
      <c r="S201" s="23">
        <v>9075.5849999999919</v>
      </c>
      <c r="T201" s="23"/>
      <c r="U201" s="23">
        <v>2011.6889999999985</v>
      </c>
      <c r="V201" s="6"/>
      <c r="W201" s="6"/>
      <c r="X201" s="6"/>
      <c r="Y201" s="6"/>
      <c r="Z201" s="23"/>
      <c r="AA201" s="23">
        <v>7356.57</v>
      </c>
      <c r="AB201" s="23"/>
      <c r="AC201" s="23">
        <v>1444.1269999999968</v>
      </c>
      <c r="AD201" s="23"/>
      <c r="AE201" s="23">
        <v>222.78100000000268</v>
      </c>
      <c r="AF201" s="23"/>
      <c r="AG201" s="23">
        <v>3526.4360000000015</v>
      </c>
      <c r="AH201" s="6"/>
      <c r="AI201" s="6"/>
      <c r="AJ201" s="6"/>
      <c r="AK201" s="6"/>
      <c r="AL201" s="6"/>
      <c r="AM201" s="6"/>
      <c r="AN201" s="6"/>
    </row>
    <row r="202" spans="4:40">
      <c r="D202" s="2">
        <v>18868.086000000003</v>
      </c>
      <c r="F202" s="2">
        <v>11958.743000000002</v>
      </c>
      <c r="H202" s="2">
        <v>1415.5250000000015</v>
      </c>
      <c r="I202" s="2">
        <v>5</v>
      </c>
      <c r="J202" s="2">
        <v>2600.5720000000001</v>
      </c>
      <c r="N202" s="23"/>
      <c r="O202" s="23">
        <v>768.70999999999913</v>
      </c>
      <c r="P202" s="23"/>
      <c r="Q202" s="23">
        <v>1418.9569999999985</v>
      </c>
      <c r="R202" s="23"/>
      <c r="S202" s="23">
        <v>6172.7710000000006</v>
      </c>
      <c r="T202" s="23"/>
      <c r="U202" s="23">
        <v>1733.4729999999981</v>
      </c>
      <c r="V202" s="6"/>
      <c r="W202" s="6"/>
      <c r="X202" s="6"/>
      <c r="Y202" s="6"/>
      <c r="Z202" s="23"/>
      <c r="AA202" s="23">
        <v>2167.4900000000016</v>
      </c>
      <c r="AB202" s="23"/>
      <c r="AC202" s="23">
        <v>5376.2909999999974</v>
      </c>
      <c r="AD202" s="23"/>
      <c r="AE202" s="23">
        <v>772.86999999999534</v>
      </c>
      <c r="AF202" s="23"/>
      <c r="AG202" s="23">
        <v>2865.5800000000017</v>
      </c>
      <c r="AH202" s="6"/>
      <c r="AI202" s="6"/>
      <c r="AJ202" s="6"/>
      <c r="AK202" s="6"/>
      <c r="AL202" s="6"/>
      <c r="AM202" s="6"/>
      <c r="AN202" s="6"/>
    </row>
    <row r="203" spans="4:40">
      <c r="D203" s="2">
        <v>3984.8950000000004</v>
      </c>
      <c r="F203" s="2">
        <v>2981.0270000000019</v>
      </c>
      <c r="H203" s="2">
        <v>1442.6709999999985</v>
      </c>
      <c r="J203" s="2">
        <v>683.32099999999991</v>
      </c>
      <c r="N203" s="23"/>
      <c r="O203" s="23">
        <v>1531.4919999999984</v>
      </c>
      <c r="P203" s="23"/>
      <c r="Q203" s="23">
        <v>2356.0529999999999</v>
      </c>
      <c r="R203" s="23"/>
      <c r="S203" s="23">
        <v>632.0460000000021</v>
      </c>
      <c r="T203" s="23"/>
      <c r="U203" s="23">
        <v>1137.8280000000013</v>
      </c>
      <c r="V203" s="6"/>
      <c r="W203" s="6"/>
      <c r="X203" s="6"/>
      <c r="Y203" s="6"/>
      <c r="Z203" s="23"/>
      <c r="AA203" s="23">
        <v>2312.3709999999992</v>
      </c>
      <c r="AB203" s="23"/>
      <c r="AC203" s="23">
        <v>2624.3899999999994</v>
      </c>
      <c r="AD203" s="23"/>
      <c r="AE203" s="23">
        <v>987.22699999999895</v>
      </c>
      <c r="AF203" s="23"/>
      <c r="AG203" s="23">
        <v>1573.8573333333334</v>
      </c>
      <c r="AH203" s="6"/>
      <c r="AI203" s="6"/>
      <c r="AJ203" s="6"/>
      <c r="AK203" s="6"/>
      <c r="AL203" s="6"/>
      <c r="AM203" s="6"/>
      <c r="AN203" s="6"/>
    </row>
    <row r="204" spans="4:40">
      <c r="D204" s="2">
        <v>248.05500000000029</v>
      </c>
      <c r="F204" s="2">
        <v>1904.875</v>
      </c>
      <c r="H204" s="2">
        <v>2084.5450000000019</v>
      </c>
      <c r="J204" s="2">
        <v>5985.7669999999998</v>
      </c>
      <c r="N204" s="23"/>
      <c r="O204" s="23">
        <v>7718.3039999999964</v>
      </c>
      <c r="P204" s="23"/>
      <c r="Q204" s="23">
        <v>3435.846000000005</v>
      </c>
      <c r="R204" s="23"/>
      <c r="S204" s="23">
        <v>1272.7249999999913</v>
      </c>
      <c r="T204" s="23"/>
      <c r="U204" s="23">
        <v>2499.7900000000081</v>
      </c>
      <c r="V204" s="6"/>
      <c r="W204" s="6"/>
      <c r="X204" s="6"/>
      <c r="Y204" s="6"/>
      <c r="Z204" s="23"/>
      <c r="AA204" s="23">
        <v>5381.179999999993</v>
      </c>
      <c r="AB204" s="23"/>
      <c r="AC204" s="23">
        <v>3313.5350000000035</v>
      </c>
      <c r="AD204" s="23">
        <v>4</v>
      </c>
      <c r="AE204" s="23">
        <v>785.56000000000495</v>
      </c>
      <c r="AF204" s="23"/>
      <c r="AG204" s="23">
        <v>440.77900000000227</v>
      </c>
      <c r="AH204" s="6"/>
      <c r="AI204" s="6"/>
      <c r="AJ204" s="6"/>
      <c r="AK204" s="6"/>
      <c r="AL204" s="6"/>
      <c r="AM204" s="6"/>
      <c r="AN204" s="6"/>
    </row>
    <row r="205" spans="4:40">
      <c r="D205" s="2">
        <v>1691.3499999999985</v>
      </c>
      <c r="F205" s="2">
        <v>2629.4859999999971</v>
      </c>
      <c r="H205" s="2">
        <v>3792.275999999998</v>
      </c>
      <c r="J205" s="2">
        <v>1946.6850000000049</v>
      </c>
      <c r="N205" s="23"/>
      <c r="O205" s="23">
        <v>3466.84</v>
      </c>
      <c r="P205" s="23"/>
      <c r="Q205" s="23">
        <v>6480.9409999999989</v>
      </c>
      <c r="R205" s="23"/>
      <c r="S205" s="23">
        <v>2091.7740000000049</v>
      </c>
      <c r="T205" s="23"/>
      <c r="U205" s="23">
        <v>4894.4820000000036</v>
      </c>
      <c r="V205" s="6"/>
      <c r="W205" s="6"/>
      <c r="X205" s="6"/>
      <c r="Y205" s="6"/>
      <c r="Z205" s="23"/>
      <c r="AA205" s="23">
        <v>2483.357</v>
      </c>
      <c r="AB205" s="23"/>
      <c r="AC205" s="23">
        <v>712.96299999999974</v>
      </c>
      <c r="AD205" s="23"/>
      <c r="AE205" s="23">
        <v>6761.4459999999963</v>
      </c>
      <c r="AF205" s="23"/>
      <c r="AG205" s="23">
        <v>688.1050000000032</v>
      </c>
      <c r="AH205" s="6"/>
      <c r="AI205" s="6"/>
      <c r="AJ205" s="6"/>
      <c r="AK205" s="6"/>
      <c r="AL205" s="6"/>
      <c r="AM205" s="6"/>
      <c r="AN205" s="6"/>
    </row>
    <row r="206" spans="4:40">
      <c r="D206" s="2">
        <v>765.48600000000079</v>
      </c>
      <c r="F206" s="2">
        <v>2186.7320000000036</v>
      </c>
      <c r="H206" s="2">
        <v>4491.6139999999978</v>
      </c>
      <c r="J206" s="2">
        <v>1354.474000000002</v>
      </c>
      <c r="N206" s="23"/>
      <c r="O206" s="23">
        <v>1485.4180000000015</v>
      </c>
      <c r="P206" s="23"/>
      <c r="Q206" s="23">
        <v>1844.4470000000001</v>
      </c>
      <c r="R206" s="23"/>
      <c r="S206" s="23">
        <v>1402.836000000003</v>
      </c>
      <c r="T206" s="23"/>
      <c r="U206" s="23">
        <v>609.99700000000303</v>
      </c>
      <c r="V206" s="6"/>
      <c r="W206" s="6"/>
      <c r="X206" s="6"/>
      <c r="Y206" s="6"/>
      <c r="Z206" s="23"/>
      <c r="AA206" s="23">
        <v>5487.1619999999966</v>
      </c>
      <c r="AB206" s="23"/>
      <c r="AC206" s="23">
        <v>2826.9940000000061</v>
      </c>
      <c r="AD206" s="23"/>
      <c r="AE206" s="23">
        <v>440.67499999999563</v>
      </c>
      <c r="AF206" s="23"/>
      <c r="AG206" s="23">
        <v>328.55599999999686</v>
      </c>
      <c r="AH206" s="6"/>
      <c r="AI206" s="6"/>
      <c r="AJ206" s="6"/>
      <c r="AK206" s="6"/>
      <c r="AL206" s="6"/>
      <c r="AM206" s="6"/>
      <c r="AN206" s="6"/>
    </row>
    <row r="207" spans="4:40">
      <c r="D207" s="2">
        <v>1014.1649999999972</v>
      </c>
      <c r="F207" s="2">
        <v>1544.9089999999997</v>
      </c>
      <c r="H207" s="2">
        <v>2461.619999999999</v>
      </c>
      <c r="J207" s="2">
        <v>5831.8390000000072</v>
      </c>
      <c r="N207" s="23"/>
      <c r="O207" s="23">
        <v>1073.1369999999988</v>
      </c>
      <c r="P207" s="23"/>
      <c r="Q207" s="23">
        <v>444.6260000000002</v>
      </c>
      <c r="R207" s="23"/>
      <c r="S207" s="23">
        <v>1992.5519999999997</v>
      </c>
      <c r="T207" s="23"/>
      <c r="U207" s="23">
        <v>1160.0860000000011</v>
      </c>
      <c r="V207" s="6"/>
      <c r="W207" s="6"/>
      <c r="X207" s="6"/>
      <c r="Y207" s="6"/>
      <c r="Z207" s="23"/>
      <c r="AA207" s="23">
        <v>3148.0610000000015</v>
      </c>
      <c r="AB207" s="23"/>
      <c r="AC207" s="23">
        <v>262.40799999999945</v>
      </c>
      <c r="AD207" s="23"/>
      <c r="AE207" s="23">
        <v>1969.5659999999989</v>
      </c>
      <c r="AF207" s="23"/>
      <c r="AG207" s="23">
        <v>556.01800000000003</v>
      </c>
      <c r="AH207" s="6"/>
      <c r="AI207" s="6"/>
      <c r="AJ207" s="6"/>
      <c r="AK207" s="6"/>
      <c r="AL207" s="6"/>
      <c r="AM207" s="6"/>
      <c r="AN207" s="6"/>
    </row>
    <row r="208" spans="4:40">
      <c r="D208" s="2">
        <v>991.80399999999645</v>
      </c>
      <c r="F208" s="2">
        <v>1131.275999999998</v>
      </c>
      <c r="H208" s="2">
        <v>8483.1660000000047</v>
      </c>
      <c r="J208" s="2">
        <v>3683.5899999999965</v>
      </c>
      <c r="N208" s="23"/>
      <c r="O208" s="23">
        <v>1706.9510000000009</v>
      </c>
      <c r="P208" s="23"/>
      <c r="Q208" s="23">
        <v>8645.3119999999981</v>
      </c>
      <c r="R208" s="23"/>
      <c r="S208" s="23">
        <v>912.34300000000076</v>
      </c>
      <c r="T208" s="23"/>
      <c r="U208" s="23">
        <v>168.38600000000042</v>
      </c>
      <c r="V208" s="6"/>
      <c r="W208" s="6"/>
      <c r="X208" s="6"/>
      <c r="Y208" s="6"/>
      <c r="Z208" s="23"/>
      <c r="AA208" s="23">
        <v>2550.9609999999993</v>
      </c>
      <c r="AB208" s="23"/>
      <c r="AC208" s="23">
        <v>97.246000000002823</v>
      </c>
      <c r="AD208" s="23"/>
      <c r="AE208" s="23">
        <v>5800.9490000000042</v>
      </c>
      <c r="AF208" s="23"/>
      <c r="AG208" s="23">
        <v>504.63799999999901</v>
      </c>
      <c r="AH208" s="6"/>
      <c r="AI208" s="6"/>
      <c r="AJ208" s="6"/>
      <c r="AK208" s="6"/>
      <c r="AL208" s="6"/>
      <c r="AM208" s="6"/>
      <c r="AN208" s="6"/>
    </row>
    <row r="209" spans="4:40">
      <c r="D209" s="2">
        <v>1669.4049999999988</v>
      </c>
      <c r="F209" s="2">
        <v>2131.0889999999999</v>
      </c>
      <c r="H209" s="2">
        <v>5792.4199999999983</v>
      </c>
      <c r="J209" s="2">
        <v>9856.2559999999976</v>
      </c>
      <c r="N209" s="23"/>
      <c r="O209" s="23">
        <v>3397.3640000000014</v>
      </c>
      <c r="P209" s="23"/>
      <c r="Q209" s="23">
        <v>7061.9210000000021</v>
      </c>
      <c r="R209" s="23"/>
      <c r="S209" s="23">
        <v>993.46699999999691</v>
      </c>
      <c r="T209" s="23"/>
      <c r="U209" s="23">
        <v>1409.2849999999962</v>
      </c>
      <c r="V209" s="6"/>
      <c r="W209" s="6"/>
      <c r="X209" s="6"/>
      <c r="Y209" s="6"/>
      <c r="Z209" s="23"/>
      <c r="AA209" s="23">
        <v>2164.6819999999971</v>
      </c>
      <c r="AB209" s="23"/>
      <c r="AC209" s="23">
        <v>1445.4789999999994</v>
      </c>
      <c r="AD209" s="23"/>
      <c r="AE209" s="23">
        <v>696.84100000000035</v>
      </c>
      <c r="AF209" s="23"/>
      <c r="AG209" s="23">
        <v>1259.4120000000039</v>
      </c>
      <c r="AH209" s="6"/>
      <c r="AI209" s="6"/>
      <c r="AJ209" s="6"/>
      <c r="AK209" s="6"/>
      <c r="AL209" s="6"/>
      <c r="AM209" s="6"/>
      <c r="AN209" s="6"/>
    </row>
    <row r="210" spans="4:40">
      <c r="D210" s="2">
        <v>889.46199999999953</v>
      </c>
      <c r="F210" s="2">
        <v>9110.0110000000059</v>
      </c>
      <c r="H210" s="2">
        <v>3615.0489999999991</v>
      </c>
      <c r="J210" s="2">
        <v>4434.93</v>
      </c>
      <c r="N210" s="23"/>
      <c r="O210" s="23">
        <v>801.99199999999837</v>
      </c>
      <c r="P210" s="23"/>
      <c r="Q210" s="23">
        <v>8945.5780000000013</v>
      </c>
      <c r="R210" s="23"/>
      <c r="S210" s="23">
        <v>1218.3289999999979</v>
      </c>
      <c r="T210" s="23"/>
      <c r="U210" s="23">
        <v>1278.5489999999991</v>
      </c>
      <c r="V210" s="6"/>
      <c r="W210" s="6"/>
      <c r="X210" s="6"/>
      <c r="Y210" s="6"/>
      <c r="Z210" s="23"/>
      <c r="AA210" s="23">
        <v>4446.0589999999975</v>
      </c>
      <c r="AB210" s="23"/>
      <c r="AC210" s="23">
        <v>1682.1970000000001</v>
      </c>
      <c r="AD210" s="23"/>
      <c r="AE210" s="23">
        <v>955.81700000000274</v>
      </c>
      <c r="AF210" s="23"/>
      <c r="AG210" s="23">
        <v>286.74599999999919</v>
      </c>
      <c r="AH210" s="6"/>
      <c r="AI210" s="6"/>
      <c r="AJ210" s="6"/>
      <c r="AK210" s="6"/>
      <c r="AL210" s="6"/>
      <c r="AM210" s="6"/>
      <c r="AN210" s="6"/>
    </row>
    <row r="211" spans="4:40">
      <c r="D211" s="2">
        <v>1091.4419999999955</v>
      </c>
      <c r="F211" s="2">
        <v>5195.2160000000003</v>
      </c>
      <c r="H211" s="2">
        <v>5697.3580000000002</v>
      </c>
      <c r="J211" s="2">
        <v>5283.622000000003</v>
      </c>
      <c r="N211" s="23"/>
      <c r="O211" s="23">
        <v>222.98899999999958</v>
      </c>
      <c r="P211" s="23"/>
      <c r="Q211" s="23">
        <v>4547.6739999999991</v>
      </c>
      <c r="R211" s="23"/>
      <c r="S211" s="23">
        <v>1812.7249999999985</v>
      </c>
      <c r="T211" s="23"/>
      <c r="U211" s="23">
        <v>1136.8930000000037</v>
      </c>
      <c r="V211" s="6"/>
      <c r="W211" s="6"/>
      <c r="X211" s="6"/>
      <c r="Y211" s="6"/>
      <c r="Z211" s="23"/>
      <c r="AA211" s="23">
        <v>12368.527000000002</v>
      </c>
      <c r="AB211" s="23"/>
      <c r="AC211" s="23">
        <v>5768.1870000000017</v>
      </c>
      <c r="AD211" s="23"/>
      <c r="AE211" s="23">
        <v>232.14199999999983</v>
      </c>
      <c r="AF211" s="23"/>
      <c r="AG211" s="23">
        <v>480.92500000000291</v>
      </c>
      <c r="AH211" s="6"/>
      <c r="AI211" s="6"/>
      <c r="AJ211" s="6"/>
      <c r="AK211" s="6"/>
      <c r="AL211" s="6"/>
      <c r="AM211" s="6"/>
      <c r="AN211" s="6"/>
    </row>
    <row r="212" spans="4:40">
      <c r="D212" s="2">
        <v>946.14400000000023</v>
      </c>
      <c r="F212" s="2">
        <v>2039.458999999988</v>
      </c>
      <c r="H212" s="2">
        <v>5199.6880000000019</v>
      </c>
      <c r="J212" s="2">
        <v>1434.3499999999985</v>
      </c>
      <c r="N212" s="23"/>
      <c r="O212" s="23">
        <v>385.03099999999904</v>
      </c>
      <c r="P212" s="23"/>
      <c r="Q212" s="23">
        <v>3436.5740000000005</v>
      </c>
      <c r="R212" s="23"/>
      <c r="S212" s="23">
        <v>1502.9940000000061</v>
      </c>
      <c r="T212" s="23"/>
      <c r="U212" s="23">
        <v>1877.0010000000038</v>
      </c>
      <c r="V212" s="6"/>
      <c r="W212" s="6"/>
      <c r="X212" s="6"/>
      <c r="Y212" s="6"/>
      <c r="Z212" s="23"/>
      <c r="AA212" s="23">
        <v>8919.1590000000033</v>
      </c>
      <c r="AB212" s="23"/>
      <c r="AC212" s="23">
        <v>4356.4060000000027</v>
      </c>
      <c r="AD212" s="23"/>
      <c r="AE212" s="23">
        <v>12944.097999999998</v>
      </c>
      <c r="AF212" s="23"/>
      <c r="AG212" s="23">
        <v>262.6160000000018</v>
      </c>
      <c r="AH212" s="6"/>
      <c r="AI212" s="6"/>
      <c r="AJ212" s="6"/>
      <c r="AK212" s="6"/>
      <c r="AL212" s="6"/>
      <c r="AM212" s="6"/>
      <c r="AN212" s="6"/>
    </row>
    <row r="213" spans="4:40">
      <c r="D213" s="2">
        <v>1271.5809999999983</v>
      </c>
      <c r="F213" s="2">
        <v>1092.4809999999998</v>
      </c>
      <c r="H213" s="2">
        <v>2554.8090000000011</v>
      </c>
      <c r="J213" s="2">
        <v>728.14800000000105</v>
      </c>
      <c r="N213" s="23"/>
      <c r="O213" s="23">
        <v>2219.2849999999962</v>
      </c>
      <c r="P213" s="23"/>
      <c r="Q213" s="23">
        <v>3966.1749999999993</v>
      </c>
      <c r="R213" s="23"/>
      <c r="S213" s="23">
        <v>1022.3819999999978</v>
      </c>
      <c r="T213" s="23"/>
      <c r="U213" s="23">
        <v>504.79399999999987</v>
      </c>
      <c r="V213" s="6"/>
      <c r="W213" s="6"/>
      <c r="X213" s="6"/>
      <c r="Y213" s="6"/>
      <c r="Z213" s="23"/>
      <c r="AA213" s="23">
        <v>1278.5490000000027</v>
      </c>
      <c r="AB213" s="23"/>
      <c r="AC213" s="23">
        <v>856.80400000000009</v>
      </c>
      <c r="AD213" s="23"/>
      <c r="AE213" s="23">
        <v>2215.6450000000041</v>
      </c>
      <c r="AF213" s="23"/>
      <c r="AG213" s="23">
        <v>407.07999999999811</v>
      </c>
      <c r="AH213" s="6"/>
      <c r="AI213" s="6"/>
      <c r="AJ213" s="6"/>
      <c r="AK213" s="6"/>
      <c r="AL213" s="6"/>
      <c r="AM213" s="6"/>
      <c r="AN213" s="6"/>
    </row>
    <row r="214" spans="4:40">
      <c r="D214" s="2">
        <v>5650.9719999999979</v>
      </c>
      <c r="F214" s="2">
        <v>3727.8960000000006</v>
      </c>
      <c r="H214" s="2">
        <v>4181.3630000000121</v>
      </c>
      <c r="J214" s="2">
        <v>1824.4780000000028</v>
      </c>
      <c r="N214" s="23"/>
      <c r="O214" s="23">
        <v>700.17000000000553</v>
      </c>
      <c r="P214" s="23"/>
      <c r="Q214" s="23">
        <v>6098.1985000000022</v>
      </c>
      <c r="R214" s="23"/>
      <c r="S214" s="23">
        <v>382.74300000000221</v>
      </c>
      <c r="T214" s="23"/>
      <c r="U214" s="23">
        <v>3914.275999999998</v>
      </c>
      <c r="V214" s="6"/>
      <c r="W214" s="6"/>
      <c r="X214" s="6"/>
      <c r="Y214" s="6"/>
      <c r="Z214" s="23"/>
      <c r="AA214" s="23">
        <v>5419.349000000002</v>
      </c>
      <c r="AB214" s="23"/>
      <c r="AC214" s="23">
        <v>5517.530999999999</v>
      </c>
      <c r="AD214" s="23"/>
      <c r="AE214" s="23">
        <v>1184.4229999999989</v>
      </c>
      <c r="AF214" s="23"/>
      <c r="AG214" s="23">
        <v>393.35199999999895</v>
      </c>
      <c r="AH214" s="6"/>
      <c r="AI214" s="6"/>
      <c r="AJ214" s="6"/>
      <c r="AK214" s="6"/>
      <c r="AL214" s="6"/>
      <c r="AM214" s="6"/>
      <c r="AN214" s="6"/>
    </row>
    <row r="215" spans="4:40">
      <c r="D215" s="2">
        <v>311.08299999999872</v>
      </c>
      <c r="F215" s="2">
        <v>15630.995000000003</v>
      </c>
      <c r="H215" s="2">
        <v>2776.3420000000042</v>
      </c>
      <c r="J215" s="2">
        <v>8565.4349999999977</v>
      </c>
      <c r="N215" s="23"/>
      <c r="O215" s="23">
        <v>1708.3029999999999</v>
      </c>
      <c r="P215" s="23"/>
      <c r="Q215" s="23">
        <v>1543.5559999999969</v>
      </c>
      <c r="R215" s="23"/>
      <c r="S215" s="23">
        <v>636.83000000000175</v>
      </c>
      <c r="T215" s="23"/>
      <c r="U215" s="23">
        <v>1750.737000000001</v>
      </c>
      <c r="V215" s="6"/>
      <c r="W215" s="6"/>
      <c r="X215" s="6"/>
      <c r="Y215" s="6"/>
      <c r="Z215" s="23"/>
      <c r="AA215" s="23">
        <v>462.9320000000007</v>
      </c>
      <c r="AB215" s="23"/>
      <c r="AC215" s="23">
        <v>3086.2819999999992</v>
      </c>
      <c r="AD215" s="23"/>
      <c r="AE215" s="23">
        <v>2407.4325000000026</v>
      </c>
      <c r="AF215" s="23"/>
      <c r="AG215" s="23">
        <v>352.47699999999895</v>
      </c>
      <c r="AH215" s="6"/>
      <c r="AI215" s="6"/>
      <c r="AJ215" s="6"/>
      <c r="AK215" s="6"/>
      <c r="AL215" s="6"/>
      <c r="AM215" s="6"/>
      <c r="AN215" s="6"/>
    </row>
    <row r="216" spans="4:40">
      <c r="D216" s="2">
        <v>10512.223000000005</v>
      </c>
      <c r="F216" s="2">
        <v>4303.7790000000095</v>
      </c>
      <c r="H216" s="2">
        <v>1282.2409999999982</v>
      </c>
      <c r="J216" s="2">
        <v>8861.0209999999934</v>
      </c>
      <c r="N216" s="23"/>
      <c r="O216" s="23">
        <v>827.36999999999534</v>
      </c>
      <c r="P216" s="23"/>
      <c r="Q216" s="23">
        <v>6474.8050000000003</v>
      </c>
      <c r="R216" s="23"/>
      <c r="S216" s="23">
        <v>609.99700000000303</v>
      </c>
      <c r="T216" s="23"/>
      <c r="U216" s="23">
        <v>1010.3170000000027</v>
      </c>
      <c r="V216" s="6"/>
      <c r="W216" s="6"/>
      <c r="X216" s="6"/>
      <c r="Y216" s="6"/>
      <c r="Z216" s="23"/>
      <c r="AA216" s="23">
        <v>9384.4839999999967</v>
      </c>
      <c r="AB216" s="23"/>
      <c r="AC216" s="23">
        <v>448.37099999999919</v>
      </c>
      <c r="AD216" s="23"/>
      <c r="AE216" s="23">
        <v>1092.896999999999</v>
      </c>
      <c r="AF216" s="23"/>
      <c r="AG216" s="23">
        <v>212.6929999999993</v>
      </c>
      <c r="AH216" s="6"/>
      <c r="AI216" s="6"/>
      <c r="AJ216" s="6"/>
      <c r="AK216" s="6"/>
      <c r="AL216" s="6"/>
      <c r="AM216" s="6"/>
      <c r="AN216" s="6"/>
    </row>
    <row r="217" spans="4:40">
      <c r="D217" s="2">
        <v>790.44800000000032</v>
      </c>
      <c r="E217" s="2">
        <v>5</v>
      </c>
      <c r="F217" s="2">
        <v>1161.854000000003</v>
      </c>
      <c r="G217" s="2">
        <v>5</v>
      </c>
      <c r="H217" s="2">
        <v>6745.9489999999969</v>
      </c>
      <c r="J217" s="2">
        <v>546.8640000000014</v>
      </c>
      <c r="N217" s="23"/>
      <c r="O217" s="23">
        <v>7694.6949999999997</v>
      </c>
      <c r="P217" s="23"/>
      <c r="Q217" s="23">
        <v>2573.635000000002</v>
      </c>
      <c r="R217" s="23"/>
      <c r="S217" s="23">
        <v>1178.3899999999994</v>
      </c>
      <c r="T217" s="23"/>
      <c r="U217" s="23">
        <v>4473.7249999999913</v>
      </c>
      <c r="V217" s="6"/>
      <c r="W217" s="6"/>
      <c r="X217" s="6"/>
      <c r="Y217" s="6"/>
      <c r="Z217" s="23"/>
      <c r="AA217" s="23">
        <v>3867.2639999999992</v>
      </c>
      <c r="AB217" s="23"/>
      <c r="AC217" s="23">
        <v>1195.2400000000052</v>
      </c>
      <c r="AD217" s="23"/>
      <c r="AE217" s="23">
        <v>1471.1679999999997</v>
      </c>
      <c r="AF217" s="23"/>
      <c r="AG217" s="23">
        <v>1742.7279999999955</v>
      </c>
      <c r="AH217" s="6"/>
      <c r="AI217" s="6"/>
      <c r="AJ217" s="6"/>
      <c r="AK217" s="6"/>
      <c r="AL217" s="6"/>
      <c r="AM217" s="6"/>
      <c r="AN217" s="6"/>
    </row>
    <row r="218" spans="4:40">
      <c r="D218" s="2">
        <v>1317.8629999999976</v>
      </c>
      <c r="F218" s="2">
        <v>5524.9160000000047</v>
      </c>
      <c r="H218" s="2">
        <v>5697.2540000000008</v>
      </c>
      <c r="J218" s="2">
        <v>3633.0430000000051</v>
      </c>
      <c r="N218" s="23"/>
      <c r="O218" s="23">
        <v>313.9950000000008</v>
      </c>
      <c r="P218" s="23"/>
      <c r="Q218" s="23">
        <v>1568.8300000000017</v>
      </c>
      <c r="R218" s="23"/>
      <c r="S218" s="23">
        <v>2370.1979999999967</v>
      </c>
      <c r="T218" s="23">
        <v>5</v>
      </c>
      <c r="U218" s="23">
        <v>6699.0429999999997</v>
      </c>
      <c r="V218" s="6"/>
      <c r="W218" s="6"/>
      <c r="X218" s="6"/>
      <c r="Y218" s="6"/>
      <c r="Z218" s="23"/>
      <c r="AA218" s="23">
        <v>3623.05799999999</v>
      </c>
      <c r="AB218" s="23"/>
      <c r="AC218" s="23">
        <v>5271.7649999999994</v>
      </c>
      <c r="AD218" s="23"/>
      <c r="AE218" s="23">
        <v>1515.5789999999979</v>
      </c>
      <c r="AF218" s="23"/>
      <c r="AG218" s="23">
        <v>560.17699999999968</v>
      </c>
      <c r="AH218" s="6"/>
      <c r="AI218" s="6"/>
      <c r="AJ218" s="6"/>
      <c r="AK218" s="6"/>
      <c r="AL218" s="6"/>
      <c r="AM218" s="6"/>
      <c r="AN218" s="6"/>
    </row>
    <row r="219" spans="4:40">
      <c r="D219" s="2">
        <v>7521.5240000000049</v>
      </c>
      <c r="F219" s="2">
        <v>7398.4850000000006</v>
      </c>
      <c r="H219" s="2">
        <v>10438.067000000003</v>
      </c>
      <c r="J219" s="2">
        <v>2467.34</v>
      </c>
      <c r="N219" s="23"/>
      <c r="O219" s="23">
        <v>2595.372000000003</v>
      </c>
      <c r="P219" s="23"/>
      <c r="Q219" s="23">
        <v>7043.1999999999971</v>
      </c>
      <c r="R219" s="23"/>
      <c r="S219" s="23">
        <v>1388.7949999999983</v>
      </c>
      <c r="T219" s="23"/>
      <c r="U219" s="23">
        <v>1907.579</v>
      </c>
      <c r="V219" s="6"/>
      <c r="W219" s="6"/>
      <c r="X219" s="6"/>
      <c r="Y219" s="6"/>
      <c r="Z219" s="23"/>
      <c r="AA219" s="23">
        <v>1466.2799999999988</v>
      </c>
      <c r="AB219" s="23"/>
      <c r="AC219" s="23">
        <v>15058.441000000006</v>
      </c>
      <c r="AD219" s="23"/>
      <c r="AE219" s="23">
        <v>928.98399999999674</v>
      </c>
      <c r="AF219" s="23">
        <v>4</v>
      </c>
      <c r="AG219" s="23">
        <v>62.092000000000553</v>
      </c>
      <c r="AH219" s="6"/>
      <c r="AI219" s="6"/>
      <c r="AJ219" s="6"/>
      <c r="AK219" s="6"/>
      <c r="AL219" s="6"/>
      <c r="AM219" s="6"/>
      <c r="AN219" s="6"/>
    </row>
    <row r="220" spans="4:40">
      <c r="D220" s="2">
        <v>456.0679999999993</v>
      </c>
      <c r="F220" s="2">
        <v>11723.376</v>
      </c>
      <c r="H220" s="2">
        <v>7473.2660000000033</v>
      </c>
      <c r="J220" s="2">
        <v>569.95400000000154</v>
      </c>
      <c r="N220" s="23"/>
      <c r="O220" s="23">
        <v>3616.1930000000029</v>
      </c>
      <c r="P220" s="23"/>
      <c r="Q220" s="23">
        <v>2506.0299999999988</v>
      </c>
      <c r="R220" s="23"/>
      <c r="S220" s="23">
        <v>1481.2570000000051</v>
      </c>
      <c r="T220" s="23"/>
      <c r="U220" s="23">
        <v>8705.0110000000004</v>
      </c>
      <c r="V220" s="6"/>
      <c r="W220" s="6"/>
      <c r="X220" s="6"/>
      <c r="Y220" s="6"/>
      <c r="Z220" s="23"/>
      <c r="AA220" s="23">
        <v>2202.6450000000004</v>
      </c>
      <c r="AB220" s="23"/>
      <c r="AC220" s="23">
        <v>3645.002999999997</v>
      </c>
      <c r="AD220" s="23"/>
      <c r="AE220" s="23">
        <v>4043.1389999999956</v>
      </c>
      <c r="AF220" s="23"/>
      <c r="AG220" s="23">
        <v>146.85699999999997</v>
      </c>
      <c r="AH220" s="6"/>
      <c r="AI220" s="6"/>
      <c r="AJ220" s="6"/>
      <c r="AK220" s="6"/>
      <c r="AL220" s="6"/>
      <c r="AM220" s="6"/>
      <c r="AN220" s="6"/>
    </row>
    <row r="221" spans="4:40">
      <c r="D221" s="2">
        <v>1142.3010000000068</v>
      </c>
      <c r="F221" s="2">
        <v>7459.3280000000013</v>
      </c>
      <c r="H221" s="2">
        <v>11779.019999999997</v>
      </c>
      <c r="J221" s="2">
        <v>678.53699999999662</v>
      </c>
      <c r="N221" s="23"/>
      <c r="O221" s="23">
        <v>1411.4680000000008</v>
      </c>
      <c r="P221" s="23"/>
      <c r="Q221" s="23">
        <v>348.83699999999953</v>
      </c>
      <c r="R221" s="23"/>
      <c r="S221" s="23">
        <v>2407.224000000002</v>
      </c>
      <c r="T221" s="23"/>
      <c r="U221" s="23">
        <v>5124.076</v>
      </c>
      <c r="V221" s="6"/>
      <c r="W221" s="6"/>
      <c r="X221" s="6"/>
      <c r="Y221" s="6"/>
      <c r="Z221" s="23"/>
      <c r="AA221" s="23">
        <v>6583.9070000000065</v>
      </c>
      <c r="AB221" s="23"/>
      <c r="AC221" s="23">
        <v>3512.8109999999979</v>
      </c>
      <c r="AD221" s="23"/>
      <c r="AE221" s="23">
        <v>621.64500000000407</v>
      </c>
      <c r="AF221" s="23"/>
      <c r="AG221" s="23">
        <v>941.36100000000079</v>
      </c>
      <c r="AH221" s="6"/>
      <c r="AI221" s="6"/>
      <c r="AJ221" s="6"/>
      <c r="AK221" s="6"/>
      <c r="AL221" s="6"/>
      <c r="AM221" s="6"/>
      <c r="AN221" s="6"/>
    </row>
    <row r="222" spans="4:40">
      <c r="D222" s="2">
        <v>558.61699999999837</v>
      </c>
      <c r="F222" s="2">
        <v>491.11700000000565</v>
      </c>
      <c r="H222" s="2">
        <v>388.25499999999738</v>
      </c>
      <c r="J222" s="2">
        <v>238.27900000000227</v>
      </c>
      <c r="N222" s="23"/>
      <c r="O222" s="23">
        <v>1214.8970000000008</v>
      </c>
      <c r="P222" s="23"/>
      <c r="Q222" s="23">
        <v>2626.1580000000031</v>
      </c>
      <c r="R222" s="23"/>
      <c r="S222" s="23">
        <v>1124.3079999999973</v>
      </c>
      <c r="T222" s="23"/>
      <c r="U222" s="23">
        <v>4203.8810000000003</v>
      </c>
      <c r="V222" s="6"/>
      <c r="W222" s="6"/>
      <c r="X222" s="6"/>
      <c r="Y222" s="6"/>
      <c r="Z222" s="23"/>
      <c r="AA222" s="23">
        <v>9491.5069999999978</v>
      </c>
      <c r="AB222" s="23"/>
      <c r="AC222" s="23">
        <v>8180.7160000000003</v>
      </c>
      <c r="AD222" s="23"/>
      <c r="AE222" s="23">
        <v>4043.5550000000076</v>
      </c>
      <c r="AF222" s="23"/>
      <c r="AG222" s="23">
        <v>970.06599999999889</v>
      </c>
      <c r="AH222" s="6"/>
      <c r="AI222" s="6"/>
      <c r="AJ222" s="6"/>
      <c r="AK222" s="6"/>
      <c r="AL222" s="6"/>
      <c r="AM222" s="6"/>
      <c r="AN222" s="6"/>
    </row>
    <row r="223" spans="4:40">
      <c r="D223" s="2">
        <v>495.17399999999907</v>
      </c>
      <c r="F223" s="2">
        <v>22.465000000000146</v>
      </c>
      <c r="H223" s="2">
        <v>5761.2180000000008</v>
      </c>
      <c r="J223" s="2">
        <v>286.32999999999811</v>
      </c>
      <c r="N223" s="23"/>
      <c r="O223" s="23">
        <v>912.65500000000065</v>
      </c>
      <c r="P223" s="23"/>
      <c r="Q223" s="23">
        <v>1582.247000000003</v>
      </c>
      <c r="R223" s="23"/>
      <c r="S223" s="23">
        <v>864.91599999999926</v>
      </c>
      <c r="T223" s="23"/>
      <c r="U223" s="23">
        <v>7274.8209999999999</v>
      </c>
      <c r="V223" s="6"/>
      <c r="W223" s="6"/>
      <c r="X223" s="6"/>
      <c r="Y223" s="6"/>
      <c r="Z223" s="23"/>
      <c r="AA223" s="23">
        <v>3041.8710000000065</v>
      </c>
      <c r="AB223" s="23"/>
      <c r="AC223" s="23">
        <v>4464.676999999996</v>
      </c>
      <c r="AD223" s="23"/>
      <c r="AE223" s="23">
        <v>563.8179999999993</v>
      </c>
      <c r="AF223" s="23"/>
      <c r="AG223" s="23">
        <v>812.39300000001094</v>
      </c>
      <c r="AH223" s="6"/>
      <c r="AI223" s="6"/>
      <c r="AJ223" s="6"/>
      <c r="AK223" s="6"/>
      <c r="AL223" s="6"/>
      <c r="AM223" s="6"/>
      <c r="AN223" s="6"/>
    </row>
    <row r="224" spans="4:40">
      <c r="D224" s="2">
        <v>2678.0570000000007</v>
      </c>
      <c r="F224" s="2">
        <v>18738.597999999998</v>
      </c>
      <c r="H224" s="2">
        <v>544.26499999999942</v>
      </c>
      <c r="J224" s="2">
        <v>741.77300000000105</v>
      </c>
      <c r="N224" s="23"/>
      <c r="O224" s="23">
        <v>2235.1980000000003</v>
      </c>
      <c r="P224" s="23"/>
      <c r="Q224" s="23">
        <v>4076.5250000000015</v>
      </c>
      <c r="R224" s="23"/>
      <c r="S224" s="23">
        <v>1060.7599999999984</v>
      </c>
      <c r="T224" s="23"/>
      <c r="U224" s="23">
        <v>6602.7330000000002</v>
      </c>
      <c r="V224" s="6"/>
      <c r="W224" s="6"/>
      <c r="X224" s="6"/>
      <c r="Y224" s="6"/>
      <c r="Z224" s="23"/>
      <c r="AA224" s="23">
        <v>421.84999999999854</v>
      </c>
      <c r="AB224" s="23"/>
      <c r="AC224" s="23">
        <v>7261.1960000000036</v>
      </c>
      <c r="AD224" s="23"/>
      <c r="AE224" s="23">
        <v>1059.8239999999932</v>
      </c>
      <c r="AF224" s="23"/>
      <c r="AG224" s="23">
        <v>6593.476999999999</v>
      </c>
      <c r="AH224" s="6"/>
      <c r="AI224" s="6"/>
      <c r="AJ224" s="6"/>
      <c r="AK224" s="6"/>
      <c r="AL224" s="6"/>
      <c r="AM224" s="6"/>
      <c r="AN224" s="6"/>
    </row>
    <row r="225" spans="4:40">
      <c r="D225" s="2">
        <v>4363.6870000000054</v>
      </c>
      <c r="F225" s="2">
        <v>3585.5109999999986</v>
      </c>
      <c r="H225" s="2">
        <v>705.16300000000047</v>
      </c>
      <c r="J225" s="2">
        <v>483.62899999999718</v>
      </c>
      <c r="N225" s="23"/>
      <c r="O225" s="23">
        <v>3239.8990000000049</v>
      </c>
      <c r="P225" s="23"/>
      <c r="Q225" s="23">
        <v>876.04499999999825</v>
      </c>
      <c r="R225" s="23">
        <v>5</v>
      </c>
      <c r="S225" s="23">
        <v>6385.4639999999999</v>
      </c>
      <c r="T225" s="23"/>
      <c r="U225" s="23">
        <v>8230.0139999999992</v>
      </c>
      <c r="V225" s="6"/>
      <c r="W225" s="6"/>
      <c r="X225" s="6"/>
      <c r="Y225" s="6"/>
      <c r="Z225" s="23"/>
      <c r="AA225" s="23">
        <v>1352.0809999999983</v>
      </c>
      <c r="AB225" s="23"/>
      <c r="AC225" s="23">
        <v>12160.514999999999</v>
      </c>
      <c r="AD225" s="23"/>
      <c r="AE225" s="23">
        <v>1546.9890000000014</v>
      </c>
      <c r="AF225" s="23"/>
      <c r="AG225" s="23">
        <v>167.55400000000373</v>
      </c>
      <c r="AH225" s="6"/>
      <c r="AI225" s="6"/>
      <c r="AJ225" s="6"/>
      <c r="AK225" s="6"/>
      <c r="AL225" s="6"/>
      <c r="AM225" s="6"/>
      <c r="AN225" s="6"/>
    </row>
    <row r="226" spans="4:40">
      <c r="D226" s="2">
        <v>6153.0099999999948</v>
      </c>
      <c r="F226" s="2">
        <v>3052.0629999999983</v>
      </c>
      <c r="H226" s="2">
        <v>351.54199999999764</v>
      </c>
      <c r="J226" s="2">
        <v>2077.6290000000008</v>
      </c>
      <c r="N226" s="23"/>
      <c r="O226" s="23">
        <v>473.125</v>
      </c>
      <c r="P226" s="23"/>
      <c r="Q226" s="23">
        <v>416.07699999999932</v>
      </c>
      <c r="R226" s="23"/>
      <c r="S226" s="23">
        <v>15110.44</v>
      </c>
      <c r="T226" s="23"/>
      <c r="U226" s="23">
        <v>38856.839999999997</v>
      </c>
      <c r="V226" s="6"/>
      <c r="W226" s="6"/>
      <c r="X226" s="6"/>
      <c r="Y226" s="6"/>
      <c r="Z226" s="23"/>
      <c r="AA226" s="23">
        <v>2779.5669999999955</v>
      </c>
      <c r="AB226" s="23"/>
      <c r="AC226" s="23">
        <v>5327.1999999999971</v>
      </c>
      <c r="AD226" s="23"/>
      <c r="AE226" s="23">
        <v>580.14700000000084</v>
      </c>
      <c r="AF226" s="23"/>
      <c r="AG226" s="23">
        <v>643.06999999999971</v>
      </c>
      <c r="AH226" s="6"/>
      <c r="AI226" s="6"/>
      <c r="AJ226" s="6"/>
      <c r="AK226" s="6"/>
      <c r="AL226" s="6"/>
      <c r="AM226" s="6"/>
      <c r="AN226" s="6"/>
    </row>
    <row r="227" spans="4:40">
      <c r="D227" s="2">
        <v>1987.768</v>
      </c>
      <c r="F227" s="2">
        <v>10610.614000000001</v>
      </c>
      <c r="H227" s="2">
        <v>284.04100000000108</v>
      </c>
      <c r="J227" s="2">
        <v>479.78100000000268</v>
      </c>
      <c r="N227" s="23"/>
      <c r="O227" s="23">
        <v>3548.7969999999914</v>
      </c>
      <c r="P227" s="23"/>
      <c r="Q227" s="23">
        <v>1852.4549999999945</v>
      </c>
      <c r="R227" s="23"/>
      <c r="S227" s="23">
        <v>18500.73</v>
      </c>
      <c r="T227" s="23"/>
      <c r="U227" s="23">
        <v>3365.6419999999998</v>
      </c>
      <c r="V227" s="6"/>
      <c r="W227" s="6"/>
      <c r="X227" s="6"/>
      <c r="Y227" s="6"/>
      <c r="Z227" s="23"/>
      <c r="AA227" s="23">
        <v>520.86300000000119</v>
      </c>
      <c r="AB227" s="23"/>
      <c r="AC227" s="23">
        <v>2151.7860000000001</v>
      </c>
      <c r="AD227" s="23"/>
      <c r="AE227" s="23">
        <v>297.04099999999744</v>
      </c>
      <c r="AF227" s="23"/>
      <c r="AG227" s="23">
        <v>635.68600000000151</v>
      </c>
      <c r="AH227" s="6"/>
      <c r="AI227" s="6"/>
      <c r="AJ227" s="6"/>
      <c r="AK227" s="6"/>
      <c r="AL227" s="6"/>
      <c r="AM227" s="6"/>
      <c r="AN227" s="6"/>
    </row>
    <row r="228" spans="4:40">
      <c r="D228" s="2">
        <v>1358.2179999999935</v>
      </c>
      <c r="F228" s="2">
        <v>11928.892</v>
      </c>
      <c r="H228" s="2">
        <v>884.67700000001059</v>
      </c>
      <c r="J228" s="2">
        <v>638.90999999999985</v>
      </c>
      <c r="N228" s="23"/>
      <c r="O228" s="23">
        <v>1016.9729999999981</v>
      </c>
      <c r="P228" s="23"/>
      <c r="Q228" s="23">
        <v>1777.9860000000008</v>
      </c>
      <c r="R228" s="23"/>
      <c r="S228" s="23">
        <v>7054.12</v>
      </c>
      <c r="T228" s="23"/>
      <c r="U228" s="23">
        <v>33681.9</v>
      </c>
      <c r="V228" s="6"/>
      <c r="W228" s="6"/>
      <c r="X228" s="6"/>
      <c r="Y228" s="6"/>
      <c r="Z228" s="23"/>
      <c r="AA228" s="23">
        <v>3019.5090000000055</v>
      </c>
      <c r="AB228" s="23"/>
      <c r="AC228" s="23">
        <v>6539.8090000000011</v>
      </c>
      <c r="AD228" s="23"/>
      <c r="AE228" s="23">
        <v>1216.2489999999962</v>
      </c>
      <c r="AF228" s="23"/>
      <c r="AG228" s="23">
        <v>427.05000000000291</v>
      </c>
      <c r="AH228" s="6"/>
      <c r="AI228" s="6"/>
      <c r="AJ228" s="6"/>
      <c r="AK228" s="6"/>
      <c r="AL228" s="6"/>
      <c r="AM228" s="6"/>
      <c r="AN228" s="6"/>
    </row>
    <row r="229" spans="4:40">
      <c r="D229" s="2">
        <v>2912.5920000000042</v>
      </c>
      <c r="F229" s="2">
        <v>1985.5829999999987</v>
      </c>
      <c r="H229" s="2">
        <v>584.61900000000605</v>
      </c>
      <c r="J229" s="2">
        <v>389.39900000000125</v>
      </c>
      <c r="N229" s="23"/>
      <c r="O229" s="23">
        <v>8998.3090000000011</v>
      </c>
      <c r="P229" s="23"/>
      <c r="Q229" s="23">
        <v>7645.3950000000041</v>
      </c>
      <c r="R229" s="23"/>
      <c r="S229" s="23">
        <v>11307.72</v>
      </c>
      <c r="T229" s="23"/>
      <c r="U229" s="23">
        <v>6501.4830000000002</v>
      </c>
      <c r="V229" s="6"/>
      <c r="W229" s="6"/>
      <c r="X229" s="6"/>
      <c r="Y229" s="6"/>
      <c r="Z229" s="23"/>
      <c r="AA229" s="23">
        <v>2254.7510000000002</v>
      </c>
      <c r="AB229" s="23"/>
      <c r="AC229" s="23">
        <v>7948.8849999999984</v>
      </c>
      <c r="AD229" s="23"/>
      <c r="AE229" s="23">
        <v>1447.4549999999981</v>
      </c>
      <c r="AF229" s="23"/>
      <c r="AG229" s="23">
        <v>231.82999999999811</v>
      </c>
      <c r="AH229" s="6"/>
      <c r="AI229" s="6"/>
      <c r="AJ229" s="6"/>
      <c r="AK229" s="6"/>
      <c r="AL229" s="6"/>
      <c r="AM229" s="6"/>
      <c r="AN229" s="6"/>
    </row>
    <row r="230" spans="4:40">
      <c r="D230" s="2">
        <v>241.91800000000148</v>
      </c>
      <c r="F230" s="2">
        <v>171.50600000000122</v>
      </c>
      <c r="H230" s="2">
        <v>280.19200000000274</v>
      </c>
      <c r="J230" s="2">
        <v>842.76300000000629</v>
      </c>
      <c r="N230" s="23"/>
      <c r="O230" s="23">
        <v>980.57099999999627</v>
      </c>
      <c r="P230" s="23"/>
      <c r="Q230" s="23">
        <v>1741.0124999999971</v>
      </c>
      <c r="R230" s="23"/>
      <c r="S230" s="23">
        <v>6722.2359999999999</v>
      </c>
      <c r="T230" s="23"/>
      <c r="U230" s="23">
        <v>4927.5039999999999</v>
      </c>
      <c r="V230" s="6"/>
      <c r="W230" s="6"/>
      <c r="X230" s="6"/>
      <c r="Y230" s="6"/>
      <c r="Z230" s="23"/>
      <c r="AA230" s="23">
        <v>2531.9279999999999</v>
      </c>
      <c r="AB230" s="23"/>
      <c r="AC230" s="23">
        <v>3882.3459999999977</v>
      </c>
      <c r="AD230" s="23"/>
      <c r="AE230" s="23">
        <v>102.34200000000055</v>
      </c>
      <c r="AF230" s="23"/>
      <c r="AG230" s="23">
        <v>689.45799999999872</v>
      </c>
      <c r="AH230" s="6"/>
      <c r="AI230" s="6"/>
      <c r="AJ230" s="6"/>
      <c r="AK230" s="6"/>
      <c r="AL230" s="6"/>
      <c r="AM230" s="6"/>
      <c r="AN230" s="6"/>
    </row>
    <row r="231" spans="4:40">
      <c r="D231" s="2">
        <v>1618.5449999999983</v>
      </c>
      <c r="F231" s="2">
        <v>2540.4570000000022</v>
      </c>
      <c r="H231" s="2">
        <v>189.29100000000108</v>
      </c>
      <c r="J231" s="2">
        <v>269.27300000000105</v>
      </c>
      <c r="M231" s="6" t="s">
        <v>10</v>
      </c>
      <c r="N231" s="23">
        <v>5</v>
      </c>
      <c r="O231" s="23">
        <v>9163.1579999999994</v>
      </c>
      <c r="P231" s="23"/>
      <c r="Q231" s="23">
        <v>1046.1990000000005</v>
      </c>
      <c r="R231" s="23"/>
      <c r="S231" s="23">
        <v>7571.6549999999997</v>
      </c>
      <c r="T231" s="23"/>
      <c r="U231" s="23">
        <v>13663.93</v>
      </c>
      <c r="V231" s="6"/>
      <c r="W231" s="6"/>
      <c r="X231" s="6"/>
      <c r="Y231" s="6"/>
      <c r="Z231" s="23"/>
      <c r="AA231" s="23">
        <v>2691.4739999999874</v>
      </c>
      <c r="AB231" s="23"/>
      <c r="AC231" s="23">
        <v>5587.7359999999971</v>
      </c>
      <c r="AD231" s="23"/>
      <c r="AE231" s="23">
        <v>408.95299999999952</v>
      </c>
      <c r="AF231" s="23"/>
      <c r="AG231" s="23">
        <v>1300.0780000000086</v>
      </c>
      <c r="AH231" s="6"/>
      <c r="AI231" s="6"/>
      <c r="AJ231" s="6"/>
      <c r="AK231" s="6"/>
      <c r="AL231" s="6"/>
      <c r="AM231" s="6"/>
      <c r="AN231" s="6"/>
    </row>
    <row r="232" spans="4:40">
      <c r="D232" s="2">
        <v>509.83899999999994</v>
      </c>
      <c r="F232" s="2">
        <v>546.7609999999986</v>
      </c>
      <c r="H232" s="2">
        <v>2710.8189999999959</v>
      </c>
      <c r="J232" s="2">
        <v>4166.6979999999967</v>
      </c>
      <c r="N232" s="23"/>
      <c r="O232" s="23">
        <v>2329.3240000000001</v>
      </c>
      <c r="P232" s="23"/>
      <c r="Q232" s="23">
        <v>605.21300000000338</v>
      </c>
      <c r="R232" s="23"/>
      <c r="S232" s="23">
        <v>14428.37</v>
      </c>
      <c r="T232" s="23"/>
      <c r="U232" s="23">
        <v>9292.6460000000006</v>
      </c>
      <c r="V232" s="6"/>
      <c r="W232" s="6"/>
      <c r="X232" s="6"/>
      <c r="Y232" s="6"/>
      <c r="Z232" s="23"/>
      <c r="AA232" s="23">
        <v>2319.4439999999959</v>
      </c>
      <c r="AB232" s="23"/>
      <c r="AC232" s="23">
        <v>7160.8300000000017</v>
      </c>
      <c r="AD232" s="23"/>
      <c r="AE232" s="23">
        <v>532.51200000000244</v>
      </c>
      <c r="AF232" s="23"/>
      <c r="AG232" s="23">
        <v>186.89899999999761</v>
      </c>
      <c r="AH232" s="6"/>
      <c r="AI232" s="6"/>
      <c r="AJ232" s="6"/>
      <c r="AK232" s="6"/>
      <c r="AL232" s="6"/>
      <c r="AM232" s="6"/>
      <c r="AN232" s="6"/>
    </row>
    <row r="233" spans="4:40">
      <c r="D233" s="2">
        <v>442.44300000000294</v>
      </c>
      <c r="F233" s="2">
        <v>5883.0090000000055</v>
      </c>
      <c r="H233" s="2">
        <v>522.00799999999435</v>
      </c>
      <c r="J233" s="2">
        <v>5864.0800000000017</v>
      </c>
      <c r="N233" s="23"/>
      <c r="O233" s="23">
        <v>3921.451</v>
      </c>
      <c r="P233" s="23"/>
      <c r="Q233" s="23">
        <v>2845.0910000000003</v>
      </c>
      <c r="R233" s="23"/>
      <c r="S233" s="23">
        <v>10855.24</v>
      </c>
      <c r="T233" s="23"/>
      <c r="U233" s="23">
        <v>11186.05</v>
      </c>
      <c r="V233" s="6"/>
      <c r="W233" s="6"/>
      <c r="X233" s="6"/>
      <c r="Y233" s="6"/>
      <c r="Z233" s="23"/>
      <c r="AA233" s="23">
        <v>10282.474000000002</v>
      </c>
      <c r="AB233" s="23"/>
      <c r="AC233" s="23">
        <v>8952.7539999999935</v>
      </c>
      <c r="AD233" s="23"/>
      <c r="AE233" s="23">
        <v>462.41100000000006</v>
      </c>
      <c r="AF233" s="23"/>
      <c r="AG233" s="23">
        <v>1691.55799999999</v>
      </c>
      <c r="AH233" s="6"/>
      <c r="AI233" s="6"/>
      <c r="AJ233" s="6"/>
      <c r="AK233" s="6"/>
      <c r="AL233" s="6"/>
      <c r="AM233" s="6"/>
      <c r="AN233" s="6"/>
    </row>
    <row r="234" spans="4:40">
      <c r="D234" s="2">
        <v>402.19200000000274</v>
      </c>
      <c r="F234" s="2">
        <v>1607.3130000000019</v>
      </c>
      <c r="H234" s="2">
        <v>497.25399999999718</v>
      </c>
      <c r="J234" s="2">
        <v>3257.1640000000043</v>
      </c>
      <c r="N234" s="23"/>
      <c r="O234" s="23">
        <v>2167.386</v>
      </c>
      <c r="P234" s="23"/>
      <c r="Q234" s="23">
        <v>470.73199999999997</v>
      </c>
      <c r="R234" s="23"/>
      <c r="S234" s="23">
        <v>7815.9650000000001</v>
      </c>
      <c r="T234" s="23"/>
      <c r="U234" s="23">
        <v>11842.05</v>
      </c>
      <c r="V234" s="6"/>
      <c r="W234" s="6"/>
      <c r="X234" s="6"/>
      <c r="Y234" s="6"/>
      <c r="Z234" s="23"/>
      <c r="AA234" s="23">
        <v>1935.0360000000001</v>
      </c>
      <c r="AB234" s="23"/>
      <c r="AC234" s="23">
        <v>11425.607</v>
      </c>
      <c r="AD234" s="23"/>
      <c r="AE234" s="23">
        <v>893.72600000000239</v>
      </c>
      <c r="AF234" s="23"/>
      <c r="AG234" s="23">
        <v>6198.773000000001</v>
      </c>
      <c r="AH234" s="6"/>
      <c r="AI234" s="6"/>
      <c r="AJ234" s="6"/>
      <c r="AK234" s="6"/>
      <c r="AL234" s="6"/>
      <c r="AM234" s="6"/>
      <c r="AN234" s="6"/>
    </row>
    <row r="235" spans="4:40">
      <c r="D235" s="2">
        <v>550.08899999999994</v>
      </c>
      <c r="F235" s="2">
        <v>2295.6259999999966</v>
      </c>
      <c r="H235" s="2">
        <v>926.17599999999948</v>
      </c>
      <c r="J235" s="2">
        <v>4416.3130000000019</v>
      </c>
      <c r="N235" s="23"/>
      <c r="O235" s="23">
        <v>972.35500000000002</v>
      </c>
      <c r="P235" s="23"/>
      <c r="Q235" s="23">
        <v>261.57599999999366</v>
      </c>
      <c r="R235" s="23"/>
      <c r="S235" s="23">
        <v>1061.4880000000001</v>
      </c>
      <c r="T235" s="23"/>
      <c r="U235" s="23">
        <v>8498.7669999999998</v>
      </c>
      <c r="V235" s="6"/>
      <c r="W235" s="6"/>
      <c r="X235" s="6"/>
      <c r="Y235" s="6"/>
      <c r="Z235" s="23"/>
      <c r="AA235" s="23">
        <v>4901.5020000000004</v>
      </c>
      <c r="AB235" s="23"/>
      <c r="AC235" s="23">
        <v>3156.0699999999997</v>
      </c>
      <c r="AD235" s="23"/>
      <c r="AE235" s="23">
        <v>1020.7180000000008</v>
      </c>
      <c r="AF235" s="23"/>
      <c r="AG235" s="23">
        <v>338.12399999999616</v>
      </c>
      <c r="AH235" s="6"/>
      <c r="AI235" s="6"/>
      <c r="AJ235" s="6"/>
      <c r="AK235" s="6"/>
      <c r="AL235" s="6"/>
      <c r="AM235" s="6"/>
      <c r="AN235" s="6"/>
    </row>
    <row r="236" spans="4:40">
      <c r="D236" s="2">
        <v>434.33100000000195</v>
      </c>
      <c r="F236" s="2">
        <v>6982.3549999999959</v>
      </c>
      <c r="H236" s="2">
        <v>616.65399999999863</v>
      </c>
      <c r="J236" s="2">
        <v>2286.8899999999994</v>
      </c>
      <c r="N236" s="23"/>
      <c r="O236" s="23">
        <v>6679.3860000000004</v>
      </c>
      <c r="P236" s="23"/>
      <c r="Q236" s="23">
        <v>2545.2410000000018</v>
      </c>
      <c r="R236" s="23"/>
      <c r="S236" s="23">
        <v>1240.482</v>
      </c>
      <c r="T236" s="23"/>
      <c r="U236" s="23">
        <v>8045.3</v>
      </c>
      <c r="V236" s="6"/>
      <c r="W236" s="6"/>
      <c r="X236" s="6"/>
      <c r="Y236" s="6"/>
      <c r="Z236" s="23"/>
      <c r="AA236" s="23">
        <v>3050.5040000000008</v>
      </c>
      <c r="AB236" s="23"/>
      <c r="AC236" s="23">
        <v>6175.3710000000065</v>
      </c>
      <c r="AD236" s="23"/>
      <c r="AE236" s="23">
        <v>3052.4789999999994</v>
      </c>
      <c r="AF236" s="23"/>
      <c r="AG236" s="23">
        <v>744.37299999999959</v>
      </c>
      <c r="AH236" s="6"/>
      <c r="AI236" s="6"/>
      <c r="AJ236" s="6"/>
      <c r="AK236" s="6"/>
      <c r="AL236" s="6"/>
      <c r="AM236" s="6"/>
      <c r="AN236" s="6"/>
    </row>
    <row r="237" spans="4:40">
      <c r="D237" s="2">
        <v>1055.1430000000037</v>
      </c>
      <c r="F237" s="2">
        <v>5942.2930000000015</v>
      </c>
      <c r="H237" s="2">
        <v>412.59300000000803</v>
      </c>
      <c r="J237" s="2">
        <v>4414.0260000000017</v>
      </c>
      <c r="N237" s="23"/>
      <c r="O237" s="23">
        <v>3081.7049999999999</v>
      </c>
      <c r="P237" s="23"/>
      <c r="Q237" s="23">
        <v>1831.5500000000029</v>
      </c>
      <c r="R237" s="23"/>
      <c r="S237" s="23">
        <v>845.81370000000004</v>
      </c>
      <c r="T237" s="23"/>
      <c r="U237" s="23">
        <v>2298.1219999999998</v>
      </c>
      <c r="V237" s="6"/>
      <c r="W237" s="6"/>
      <c r="X237" s="6"/>
      <c r="Y237" s="6"/>
      <c r="Z237" s="23"/>
      <c r="AA237" s="23">
        <v>1633.1059999999998</v>
      </c>
      <c r="AB237" s="23"/>
      <c r="AC237" s="23">
        <v>3892.7459999999992</v>
      </c>
      <c r="AD237" s="23"/>
      <c r="AE237" s="23">
        <v>2889.9180000000051</v>
      </c>
      <c r="AF237" s="23"/>
      <c r="AG237" s="23">
        <v>850.77100000000064</v>
      </c>
      <c r="AH237" s="6"/>
      <c r="AI237" s="6"/>
      <c r="AJ237" s="6"/>
      <c r="AK237" s="6"/>
      <c r="AL237" s="6"/>
      <c r="AM237" s="6"/>
      <c r="AN237" s="6"/>
    </row>
    <row r="238" spans="4:40">
      <c r="D238" s="2">
        <v>2406.2880000000005</v>
      </c>
      <c r="F238" s="2">
        <v>1867.4330000000009</v>
      </c>
      <c r="H238" s="2">
        <v>1156.4449999999997</v>
      </c>
      <c r="J238" s="2">
        <v>6023.4180000000051</v>
      </c>
      <c r="N238" s="23"/>
      <c r="O238" s="23">
        <v>11960.72</v>
      </c>
      <c r="P238" s="23"/>
      <c r="Q238" s="23">
        <v>1760.8260000000009</v>
      </c>
      <c r="R238" s="23"/>
      <c r="S238" s="23">
        <v>2382.0549999999998</v>
      </c>
      <c r="T238" s="23"/>
      <c r="U238" s="23">
        <v>8449.1560000000009</v>
      </c>
      <c r="V238" s="6"/>
      <c r="W238" s="6"/>
      <c r="X238" s="6"/>
      <c r="Y238" s="6"/>
      <c r="Z238" s="23"/>
      <c r="AA238" s="23">
        <v>3607.1450000000004</v>
      </c>
      <c r="AB238" s="23"/>
      <c r="AC238" s="23">
        <v>1214.273000000001</v>
      </c>
      <c r="AD238" s="23"/>
      <c r="AE238" s="23">
        <v>7739.625</v>
      </c>
      <c r="AF238" s="23"/>
      <c r="AG238" s="23">
        <v>4654.7999999999884</v>
      </c>
      <c r="AH238" s="6"/>
      <c r="AI238" s="6"/>
      <c r="AJ238" s="6"/>
      <c r="AK238" s="6"/>
      <c r="AL238" s="6"/>
      <c r="AM238" s="6"/>
      <c r="AN238" s="6"/>
    </row>
    <row r="239" spans="4:40">
      <c r="D239" s="2">
        <v>2019.6970000000001</v>
      </c>
      <c r="F239" s="2">
        <v>6608.7649999999994</v>
      </c>
      <c r="H239" s="2">
        <v>1801.7010000000009</v>
      </c>
      <c r="J239" s="2">
        <v>769.23100000000159</v>
      </c>
      <c r="N239" s="23"/>
      <c r="O239" s="23">
        <v>7741.0810000000001</v>
      </c>
      <c r="P239" s="23"/>
      <c r="Q239" s="23">
        <v>1158.9939999999988</v>
      </c>
      <c r="R239" s="23"/>
      <c r="S239" s="23">
        <v>1963.846</v>
      </c>
      <c r="T239" s="23"/>
      <c r="U239" s="23">
        <v>22516.31</v>
      </c>
      <c r="V239" s="6"/>
      <c r="W239" s="6"/>
      <c r="X239" s="6"/>
      <c r="Y239" s="6"/>
      <c r="Z239" s="23"/>
      <c r="AA239" s="23">
        <v>2331.7160000000003</v>
      </c>
      <c r="AB239" s="23"/>
      <c r="AC239" s="23">
        <v>11541.782000000007</v>
      </c>
      <c r="AD239" s="23"/>
      <c r="AE239" s="23">
        <v>2530.9920000000056</v>
      </c>
      <c r="AF239" s="23"/>
      <c r="AG239" s="23">
        <v>4153.8020000000033</v>
      </c>
      <c r="AH239" s="6"/>
      <c r="AI239" s="6"/>
      <c r="AJ239" s="6"/>
      <c r="AK239" s="6"/>
      <c r="AL239" s="6"/>
      <c r="AM239" s="6"/>
      <c r="AN239" s="6"/>
    </row>
    <row r="240" spans="4:40">
      <c r="D240" s="2">
        <v>2651.8470000000016</v>
      </c>
      <c r="F240" s="2">
        <v>8840.1150000000052</v>
      </c>
      <c r="H240" s="2">
        <v>2249.551999999996</v>
      </c>
      <c r="J240" s="2">
        <v>10582.947999999997</v>
      </c>
      <c r="N240" s="23"/>
      <c r="O240" s="23">
        <v>12060.98</v>
      </c>
      <c r="P240" s="23"/>
      <c r="Q240" s="23">
        <v>945.52099999999336</v>
      </c>
      <c r="R240" s="23"/>
      <c r="S240" s="23">
        <v>9285.366</v>
      </c>
      <c r="T240" s="23"/>
      <c r="U240" s="23">
        <v>14984.39</v>
      </c>
      <c r="V240" s="6"/>
      <c r="W240" s="6"/>
      <c r="X240" s="6"/>
      <c r="Y240" s="6"/>
      <c r="Z240" s="23"/>
      <c r="AA240" s="23">
        <v>4057.5959999999977</v>
      </c>
      <c r="AB240" s="23"/>
      <c r="AC240" s="23">
        <v>307.65100000000166</v>
      </c>
      <c r="AD240" s="23"/>
      <c r="AE240" s="23">
        <v>882.28500000000349</v>
      </c>
      <c r="AF240" s="23"/>
      <c r="AG240" s="23">
        <v>473.33299999999872</v>
      </c>
      <c r="AH240" s="6"/>
      <c r="AI240" s="6"/>
      <c r="AJ240" s="6"/>
      <c r="AK240" s="6"/>
      <c r="AL240" s="6"/>
      <c r="AM240" s="6"/>
      <c r="AN240" s="6"/>
    </row>
    <row r="241" spans="4:40">
      <c r="D241" s="2">
        <v>2713.4710000000014</v>
      </c>
      <c r="F241" s="2">
        <v>3263.7160000000003</v>
      </c>
      <c r="H241" s="2">
        <v>2055.6830000000045</v>
      </c>
      <c r="J241" s="2">
        <v>4756.518</v>
      </c>
      <c r="N241" s="23"/>
      <c r="O241" s="23">
        <v>4633.2709999999997</v>
      </c>
      <c r="P241" s="23"/>
      <c r="Q241" s="23">
        <v>739.69199999999546</v>
      </c>
      <c r="R241" s="23"/>
      <c r="S241" s="23">
        <v>12452.88</v>
      </c>
      <c r="T241" s="23"/>
      <c r="U241" s="23">
        <v>12767.08</v>
      </c>
      <c r="V241" s="6"/>
      <c r="W241" s="6"/>
      <c r="X241" s="6"/>
      <c r="Y241" s="6"/>
      <c r="Z241" s="23"/>
      <c r="AA241" s="23">
        <v>1357.5415000000012</v>
      </c>
      <c r="AB241" s="23"/>
      <c r="AC241" s="23">
        <v>4790.112000000001</v>
      </c>
      <c r="AD241" s="23"/>
      <c r="AE241" s="23">
        <v>6917.0400000000009</v>
      </c>
      <c r="AF241" s="23"/>
      <c r="AG241" s="23">
        <v>351.54100000000108</v>
      </c>
      <c r="AH241" s="6"/>
      <c r="AI241" s="6"/>
      <c r="AJ241" s="6"/>
      <c r="AK241" s="6"/>
      <c r="AL241" s="6"/>
      <c r="AM241" s="6"/>
      <c r="AN241" s="6"/>
    </row>
    <row r="242" spans="4:40">
      <c r="D242" s="2">
        <v>2710.7150000000001</v>
      </c>
      <c r="F242" s="2">
        <v>1383.1790000000037</v>
      </c>
      <c r="H242" s="2">
        <v>1778.8189999999995</v>
      </c>
      <c r="J242" s="2">
        <v>6358.5260000000017</v>
      </c>
      <c r="N242" s="23"/>
      <c r="O242" s="23">
        <v>4165.8670000000002</v>
      </c>
      <c r="P242" s="23"/>
      <c r="Q242" s="23">
        <v>746.86899999999878</v>
      </c>
      <c r="R242" s="23"/>
      <c r="S242" s="23">
        <v>7429.0619999999999</v>
      </c>
      <c r="T242" s="23"/>
      <c r="U242" s="23">
        <v>11547.71</v>
      </c>
      <c r="V242" s="6"/>
      <c r="W242" s="6"/>
      <c r="X242" s="6"/>
      <c r="Y242" s="6"/>
      <c r="Z242" s="23"/>
      <c r="AA242" s="23">
        <v>1810.6450000000004</v>
      </c>
      <c r="AB242" s="23"/>
      <c r="AC242" s="23">
        <v>3988.1199999999953</v>
      </c>
      <c r="AD242" s="23"/>
      <c r="AE242" s="23">
        <v>5047.8389999999999</v>
      </c>
      <c r="AF242" s="23"/>
      <c r="AG242" s="23">
        <v>457.10800000000017</v>
      </c>
      <c r="AH242" s="6"/>
      <c r="AI242" s="6"/>
      <c r="AJ242" s="6"/>
      <c r="AK242" s="6"/>
      <c r="AL242" s="6"/>
      <c r="AM242" s="6"/>
      <c r="AN242" s="6"/>
    </row>
    <row r="243" spans="4:40">
      <c r="D243" s="2">
        <v>258.03899999999885</v>
      </c>
      <c r="F243" s="2">
        <v>3872.2570000000051</v>
      </c>
      <c r="H243" s="2">
        <v>4174.2909999999974</v>
      </c>
      <c r="J243" s="2">
        <v>7779.8750000000073</v>
      </c>
      <c r="N243" s="23"/>
      <c r="O243" s="23">
        <v>9363.7870000000003</v>
      </c>
      <c r="P243" s="23"/>
      <c r="Q243" s="23">
        <v>1165.9100000000035</v>
      </c>
      <c r="R243" s="23"/>
      <c r="S243" s="23">
        <v>1840.078</v>
      </c>
      <c r="T243" s="23"/>
      <c r="U243" s="23">
        <v>21587.43</v>
      </c>
      <c r="V243" s="6"/>
      <c r="W243" s="6"/>
      <c r="X243" s="6"/>
      <c r="Y243" s="6"/>
      <c r="Z243" s="23"/>
      <c r="AA243" s="23">
        <v>604.69200000000092</v>
      </c>
      <c r="AB243" s="23">
        <v>5</v>
      </c>
      <c r="AC243" s="23">
        <v>1293.5260000000001</v>
      </c>
      <c r="AD243" s="23"/>
      <c r="AE243" s="23">
        <v>1013.7489999999962</v>
      </c>
      <c r="AF243" s="23"/>
      <c r="AG243" s="23">
        <v>1787.1390000000029</v>
      </c>
      <c r="AH243" s="6"/>
      <c r="AI243" s="6"/>
      <c r="AJ243" s="6"/>
      <c r="AK243" s="6"/>
      <c r="AL243" s="6"/>
      <c r="AM243" s="6"/>
      <c r="AN243" s="6"/>
    </row>
    <row r="244" spans="4:40">
      <c r="D244" s="2">
        <v>306.8179999999993</v>
      </c>
      <c r="F244" s="2">
        <v>556.3289999999979</v>
      </c>
      <c r="H244" s="2">
        <v>581.70700000000215</v>
      </c>
      <c r="J244" s="2">
        <v>4448.6589999999997</v>
      </c>
      <c r="N244" s="23"/>
      <c r="O244" s="23">
        <v>11722.23</v>
      </c>
      <c r="P244" s="23">
        <v>5</v>
      </c>
      <c r="Q244" s="23">
        <v>12757.82</v>
      </c>
      <c r="R244" s="23"/>
      <c r="S244" s="23">
        <v>2111.1190000000001</v>
      </c>
      <c r="T244" s="23"/>
      <c r="U244" s="23">
        <v>37010.94</v>
      </c>
      <c r="V244" s="6"/>
      <c r="W244" s="6"/>
      <c r="X244" s="6"/>
      <c r="Y244" s="6"/>
      <c r="Z244" s="23"/>
      <c r="AA244" s="23">
        <v>5247.4270000000033</v>
      </c>
      <c r="AB244" s="23"/>
      <c r="AC244" s="23">
        <v>2967.7139999999999</v>
      </c>
      <c r="AD244" s="23"/>
      <c r="AE244" s="23">
        <v>3297.8300000000017</v>
      </c>
      <c r="AF244" s="23"/>
      <c r="AG244" s="23">
        <v>2049.6510000000053</v>
      </c>
      <c r="AH244" s="6"/>
      <c r="AI244" s="6"/>
      <c r="AJ244" s="6"/>
      <c r="AK244" s="6"/>
      <c r="AL244" s="6"/>
      <c r="AM244" s="6"/>
      <c r="AN244" s="6"/>
    </row>
    <row r="245" spans="4:40">
      <c r="D245" s="2">
        <v>192.51600000000144</v>
      </c>
      <c r="F245" s="2">
        <v>638.91000000000349</v>
      </c>
      <c r="H245" s="2">
        <v>561.42600000000675</v>
      </c>
      <c r="J245" s="2">
        <v>411.65699999999924</v>
      </c>
      <c r="N245" s="23"/>
      <c r="O245" s="23">
        <v>9204.8649999999998</v>
      </c>
      <c r="P245" s="23"/>
      <c r="Q245" s="23">
        <v>17106.84</v>
      </c>
      <c r="R245" s="23"/>
      <c r="S245" s="23">
        <v>2525.8960000000002</v>
      </c>
      <c r="T245" s="23">
        <v>6</v>
      </c>
      <c r="U245" s="23">
        <v>332.3</v>
      </c>
      <c r="V245" s="6"/>
      <c r="W245" s="6"/>
      <c r="X245" s="6"/>
      <c r="Y245" s="6"/>
      <c r="Z245" s="23"/>
      <c r="AA245" s="23">
        <v>6288.9460000000036</v>
      </c>
      <c r="AB245" s="23"/>
      <c r="AC245" s="23">
        <v>6494.6710000000003</v>
      </c>
      <c r="AD245" s="23"/>
      <c r="AE245" s="23">
        <v>843.69900000000052</v>
      </c>
      <c r="AF245" s="23"/>
      <c r="AG245" s="23">
        <v>1408.5560000000005</v>
      </c>
      <c r="AH245" s="6"/>
      <c r="AI245" s="6"/>
      <c r="AJ245" s="6"/>
      <c r="AK245" s="6"/>
      <c r="AL245" s="6"/>
      <c r="AM245" s="6"/>
      <c r="AN245" s="6"/>
    </row>
    <row r="246" spans="4:40">
      <c r="D246" s="2">
        <v>283.1050000000032</v>
      </c>
      <c r="F246" s="2">
        <v>426.94599999999991</v>
      </c>
      <c r="H246" s="2">
        <v>1041.1030000000028</v>
      </c>
      <c r="J246" s="2">
        <v>1139.387999999999</v>
      </c>
      <c r="N246" s="23"/>
      <c r="O246" s="23">
        <v>5293.2939999999999</v>
      </c>
      <c r="P246" s="23"/>
      <c r="Q246" s="23">
        <v>19509.18</v>
      </c>
      <c r="R246" s="23"/>
      <c r="S246" s="23">
        <v>13594.72</v>
      </c>
      <c r="T246" s="23"/>
      <c r="U246" s="23">
        <v>933.04</v>
      </c>
      <c r="V246" s="6"/>
      <c r="W246" s="6"/>
      <c r="X246" s="6"/>
      <c r="Y246" s="6"/>
      <c r="Z246" s="23"/>
      <c r="AA246" s="23">
        <v>4422.7620000000024</v>
      </c>
      <c r="AB246" s="23"/>
      <c r="AC246" s="23">
        <v>891.85400000000004</v>
      </c>
      <c r="AD246" s="23"/>
      <c r="AE246" s="23">
        <v>716.29200000000128</v>
      </c>
      <c r="AF246" s="23"/>
      <c r="AG246" s="23">
        <v>6050.4590000000026</v>
      </c>
      <c r="AH246" s="6"/>
      <c r="AI246" s="6"/>
      <c r="AJ246" s="6"/>
      <c r="AK246" s="6"/>
      <c r="AL246" s="6"/>
      <c r="AM246" s="6"/>
      <c r="AN246" s="6"/>
    </row>
    <row r="247" spans="4:40">
      <c r="D247" s="2">
        <v>1795.3559999999998</v>
      </c>
      <c r="F247" s="2">
        <v>7311.3270000000048</v>
      </c>
      <c r="H247" s="2">
        <v>745.20500000000175</v>
      </c>
      <c r="J247" s="2">
        <v>7664.7400000000016</v>
      </c>
      <c r="N247" s="23"/>
      <c r="O247" s="23">
        <v>10017.34</v>
      </c>
      <c r="P247" s="23"/>
      <c r="Q247" s="23">
        <v>11351.87</v>
      </c>
      <c r="R247" s="23"/>
      <c r="S247" s="23">
        <v>12337.33</v>
      </c>
      <c r="T247" s="23"/>
      <c r="U247" s="23">
        <v>3096.9940000000001</v>
      </c>
      <c r="V247" s="6"/>
      <c r="W247" s="6"/>
      <c r="X247" s="6"/>
      <c r="Y247" s="6"/>
      <c r="Z247" s="23"/>
      <c r="AA247" s="23">
        <v>3190.0800000000017</v>
      </c>
      <c r="AB247" s="23"/>
      <c r="AC247" s="23">
        <v>4897.1350000000002</v>
      </c>
      <c r="AD247" s="23"/>
      <c r="AE247" s="23">
        <v>502.14199999999983</v>
      </c>
      <c r="AF247" s="23"/>
      <c r="AG247" s="23">
        <v>294.85800000000017</v>
      </c>
      <c r="AH247" s="6"/>
      <c r="AI247" s="6"/>
      <c r="AJ247" s="6"/>
      <c r="AK247" s="6"/>
      <c r="AL247" s="6"/>
      <c r="AM247" s="6"/>
      <c r="AN247" s="6"/>
    </row>
    <row r="248" spans="4:40">
      <c r="D248" s="2">
        <v>455.75499999999738</v>
      </c>
      <c r="F248" s="2">
        <v>435.94200000000274</v>
      </c>
      <c r="H248" s="2">
        <v>219.03700000000026</v>
      </c>
      <c r="J248" s="2">
        <v>4076.8369999999995</v>
      </c>
      <c r="N248" s="23"/>
      <c r="O248" s="23">
        <v>21127</v>
      </c>
      <c r="P248" s="23"/>
      <c r="Q248" s="23">
        <v>2877.0210000000002</v>
      </c>
      <c r="R248" s="23"/>
      <c r="S248" s="23">
        <v>11072.51</v>
      </c>
      <c r="T248" s="23"/>
      <c r="U248" s="23">
        <v>1508.299</v>
      </c>
      <c r="V248" s="6"/>
      <c r="W248" s="6"/>
      <c r="X248" s="6"/>
      <c r="Y248" s="6"/>
      <c r="Z248" s="23"/>
      <c r="AA248" s="23">
        <v>588.46800000000076</v>
      </c>
      <c r="AB248" s="23"/>
      <c r="AC248" s="23">
        <v>1017.701</v>
      </c>
      <c r="AD248" s="23"/>
      <c r="AE248" s="23">
        <v>2060.1549999999988</v>
      </c>
      <c r="AF248" s="23"/>
      <c r="AG248" s="23">
        <v>208.63700000000244</v>
      </c>
      <c r="AH248" s="6"/>
      <c r="AI248" s="6"/>
      <c r="AJ248" s="6"/>
      <c r="AK248" s="6"/>
      <c r="AL248" s="6"/>
      <c r="AM248" s="6"/>
      <c r="AN248" s="6"/>
    </row>
    <row r="249" spans="4:40">
      <c r="D249" s="2">
        <v>600.32399999999689</v>
      </c>
      <c r="F249" s="2">
        <v>297.87399999999616</v>
      </c>
      <c r="H249" s="2">
        <v>3371.2589999999982</v>
      </c>
      <c r="J249" s="2">
        <v>2756.1659999999974</v>
      </c>
      <c r="N249" s="23"/>
      <c r="O249" s="23">
        <v>25908.93</v>
      </c>
      <c r="P249" s="23"/>
      <c r="Q249" s="23">
        <v>8381.76</v>
      </c>
      <c r="R249" s="23"/>
      <c r="S249" s="23">
        <v>8189.5039999999999</v>
      </c>
      <c r="T249" s="23"/>
      <c r="U249" s="23">
        <v>2440.5059999999999</v>
      </c>
      <c r="V249" s="6"/>
      <c r="W249" s="6"/>
      <c r="X249" s="6"/>
      <c r="Y249" s="6"/>
      <c r="Z249" s="23"/>
      <c r="AA249" s="23">
        <v>5719.7189999999973</v>
      </c>
      <c r="AB249" s="23"/>
      <c r="AC249" s="23">
        <v>1787.348</v>
      </c>
      <c r="AD249" s="23"/>
      <c r="AE249" s="23">
        <v>1896.0339999999997</v>
      </c>
      <c r="AF249" s="23"/>
      <c r="AG249" s="23">
        <v>977.86599999999817</v>
      </c>
      <c r="AH249" s="6"/>
      <c r="AI249" s="6"/>
      <c r="AJ249" s="6"/>
      <c r="AK249" s="6"/>
      <c r="AL249" s="6"/>
      <c r="AM249" s="6"/>
      <c r="AN249" s="6"/>
    </row>
    <row r="250" spans="4:40">
      <c r="D250" s="2">
        <v>682.59299999999348</v>
      </c>
      <c r="F250" s="2">
        <v>414.15299999999843</v>
      </c>
      <c r="H250" s="2">
        <v>232.5580000000009</v>
      </c>
      <c r="J250" s="2">
        <v>168.17799999999988</v>
      </c>
      <c r="N250" s="23"/>
      <c r="O250" s="23">
        <v>22441.119999999999</v>
      </c>
      <c r="P250" s="23"/>
      <c r="Q250" s="23">
        <v>7453.8850000000002</v>
      </c>
      <c r="R250" s="23"/>
      <c r="S250" s="23">
        <v>3464.8290000000002</v>
      </c>
      <c r="T250" s="23"/>
      <c r="U250" s="23">
        <v>7658.2920000000004</v>
      </c>
      <c r="V250" s="6"/>
      <c r="W250" s="6"/>
      <c r="X250" s="6"/>
      <c r="Y250" s="6"/>
      <c r="Z250" s="23"/>
      <c r="AA250" s="23">
        <v>5298.7020000000048</v>
      </c>
      <c r="AB250" s="23"/>
      <c r="AC250" s="23">
        <v>1155.1969999999999</v>
      </c>
      <c r="AD250" s="23"/>
      <c r="AE250" s="23">
        <v>2098.1180000000022</v>
      </c>
      <c r="AF250" s="23"/>
      <c r="AG250" s="23">
        <v>306.60999999999694</v>
      </c>
      <c r="AH250" s="6"/>
      <c r="AI250" s="6"/>
      <c r="AJ250" s="6"/>
      <c r="AK250" s="6"/>
      <c r="AL250" s="6"/>
      <c r="AM250" s="6"/>
      <c r="AN250" s="6"/>
    </row>
    <row r="251" spans="4:40">
      <c r="D251" s="2">
        <v>1423.7410000000091</v>
      </c>
      <c r="F251" s="2">
        <v>1509.2350000000006</v>
      </c>
      <c r="H251" s="2">
        <v>448.05899999999747</v>
      </c>
      <c r="J251" s="2">
        <v>911.40699999999924</v>
      </c>
      <c r="N251" s="23"/>
      <c r="O251" s="23">
        <v>5978.799</v>
      </c>
      <c r="P251" s="23"/>
      <c r="Q251" s="23">
        <v>14433.57</v>
      </c>
      <c r="R251" s="23"/>
      <c r="S251" s="23">
        <v>5586.6959999999999</v>
      </c>
      <c r="T251" s="23"/>
      <c r="U251" s="23">
        <v>1050.2550000000001</v>
      </c>
      <c r="V251" s="6"/>
      <c r="W251" s="6"/>
      <c r="X251" s="6"/>
      <c r="Y251" s="6"/>
      <c r="Z251" s="23"/>
      <c r="AA251" s="23">
        <v>11925.668000000005</v>
      </c>
      <c r="AB251" s="23"/>
      <c r="AC251" s="23">
        <v>2843.739</v>
      </c>
      <c r="AD251" s="23"/>
      <c r="AE251" s="23">
        <v>7508.6270000000004</v>
      </c>
      <c r="AF251" s="23"/>
      <c r="AG251" s="23">
        <v>2234.989999999998</v>
      </c>
      <c r="AH251" s="6"/>
      <c r="AI251" s="6"/>
      <c r="AJ251" s="6"/>
      <c r="AK251" s="6"/>
      <c r="AL251" s="6"/>
      <c r="AM251" s="6"/>
      <c r="AN251" s="6"/>
    </row>
    <row r="252" spans="4:40">
      <c r="D252" s="2">
        <v>771.10300000000279</v>
      </c>
      <c r="F252" s="2">
        <v>710.2589999999982</v>
      </c>
      <c r="H252" s="2">
        <v>308.17099999999846</v>
      </c>
      <c r="J252" s="2">
        <v>1869.7200000000012</v>
      </c>
      <c r="N252" s="23"/>
      <c r="O252" s="23">
        <v>10436.35</v>
      </c>
      <c r="P252" s="23"/>
      <c r="Q252" s="23">
        <v>13435.22</v>
      </c>
      <c r="R252" s="23"/>
      <c r="S252" s="23">
        <v>4050.107</v>
      </c>
      <c r="T252" s="23"/>
      <c r="U252" s="23">
        <v>7517.259</v>
      </c>
      <c r="V252" s="6"/>
      <c r="W252" s="6"/>
      <c r="X252" s="6"/>
      <c r="Y252" s="6"/>
      <c r="Z252" s="23"/>
      <c r="AA252" s="23">
        <v>9555.1580000000031</v>
      </c>
      <c r="AB252" s="23"/>
      <c r="AC252" s="23">
        <v>1256.7070000000001</v>
      </c>
      <c r="AD252" s="23"/>
      <c r="AE252" s="23">
        <v>8830.9630000000034</v>
      </c>
      <c r="AF252" s="23"/>
      <c r="AG252" s="23">
        <v>1963.4300000000003</v>
      </c>
      <c r="AH252" s="6"/>
      <c r="AI252" s="6"/>
      <c r="AJ252" s="6"/>
      <c r="AK252" s="6"/>
      <c r="AL252" s="6"/>
      <c r="AM252" s="6"/>
      <c r="AN252" s="6"/>
    </row>
    <row r="253" spans="4:40">
      <c r="D253" s="2">
        <v>3595.8079999999973</v>
      </c>
      <c r="F253" s="2">
        <v>444.6260000000002</v>
      </c>
      <c r="H253" s="2">
        <v>3166.7819999999992</v>
      </c>
      <c r="J253" s="2">
        <v>2990.5960000000014</v>
      </c>
      <c r="N253" s="23"/>
      <c r="O253" s="23">
        <v>5602.7129999999997</v>
      </c>
      <c r="P253" s="23"/>
      <c r="Q253" s="23">
        <v>9794.3729999999996</v>
      </c>
      <c r="R253" s="23"/>
      <c r="S253" s="23">
        <v>5331.9849999999997</v>
      </c>
      <c r="T253" s="23"/>
      <c r="U253" s="23">
        <v>436.93</v>
      </c>
      <c r="V253" s="6"/>
      <c r="W253" s="6"/>
      <c r="X253" s="6"/>
      <c r="Y253" s="6"/>
      <c r="Z253" s="23"/>
      <c r="AA253" s="23">
        <v>1953.445000000007</v>
      </c>
      <c r="AB253" s="23"/>
      <c r="AC253" s="23">
        <v>1844.5509999999999</v>
      </c>
      <c r="AD253" s="23"/>
      <c r="AE253" s="23">
        <v>3145.252999999997</v>
      </c>
      <c r="AF253" s="23"/>
      <c r="AG253" s="23">
        <v>1461.5999999999913</v>
      </c>
      <c r="AH253" s="6"/>
      <c r="AI253" s="6"/>
      <c r="AJ253" s="6"/>
      <c r="AK253" s="6"/>
      <c r="AL253" s="6"/>
      <c r="AM253" s="6"/>
      <c r="AN253" s="6"/>
    </row>
    <row r="254" spans="4:40">
      <c r="D254" s="2">
        <v>853.83949999998731</v>
      </c>
      <c r="F254" s="2">
        <v>515.66300000000047</v>
      </c>
      <c r="H254" s="2">
        <v>299.43400000000111</v>
      </c>
      <c r="J254" s="2">
        <v>4118.5440000000017</v>
      </c>
      <c r="N254" s="23"/>
      <c r="O254" s="23">
        <v>3586.5520000000001</v>
      </c>
      <c r="P254" s="23"/>
      <c r="Q254" s="23">
        <v>11067.93</v>
      </c>
      <c r="R254" s="23"/>
      <c r="S254" s="23">
        <v>19096.48</v>
      </c>
      <c r="T254" s="23"/>
      <c r="U254" s="23">
        <v>3442.9189999999999</v>
      </c>
      <c r="V254" s="6"/>
      <c r="W254" s="6"/>
      <c r="X254" s="6"/>
      <c r="Y254" s="6"/>
      <c r="Z254" s="23"/>
      <c r="AA254" s="23">
        <v>1097.6820000000007</v>
      </c>
      <c r="AB254" s="23"/>
      <c r="AC254" s="23">
        <v>729.08299999999997</v>
      </c>
      <c r="AD254" s="23"/>
      <c r="AE254" s="23">
        <v>3716.5590000000011</v>
      </c>
      <c r="AF254" s="23"/>
      <c r="AG254" s="23">
        <v>870.32400000000052</v>
      </c>
      <c r="AH254" s="6"/>
      <c r="AI254" s="6"/>
      <c r="AJ254" s="6"/>
      <c r="AK254" s="6"/>
      <c r="AL254" s="6"/>
      <c r="AM254" s="6"/>
      <c r="AN254" s="6"/>
    </row>
    <row r="255" spans="4:40">
      <c r="D255" s="2">
        <v>3286.4939999999988</v>
      </c>
      <c r="F255" s="2">
        <v>1197.7360000000044</v>
      </c>
      <c r="H255" s="2">
        <v>350.29300000000148</v>
      </c>
      <c r="J255" s="2">
        <v>1755.5220000000008</v>
      </c>
      <c r="N255" s="23"/>
      <c r="O255" s="23">
        <v>1212.297</v>
      </c>
      <c r="P255" s="23"/>
      <c r="Q255" s="23">
        <v>12056.92</v>
      </c>
      <c r="R255" s="23"/>
      <c r="S255" s="23">
        <v>22668.37</v>
      </c>
      <c r="T255" s="23"/>
      <c r="U255" s="23">
        <v>141.24100000000001</v>
      </c>
      <c r="V255" s="6"/>
      <c r="W255" s="6"/>
      <c r="X255" s="6"/>
      <c r="Y255" s="6"/>
      <c r="Z255" s="23"/>
      <c r="AA255" s="23">
        <v>2589.8590000000113</v>
      </c>
      <c r="AB255" s="23"/>
      <c r="AC255" s="23">
        <v>693.30499999999995</v>
      </c>
      <c r="AD255" s="23"/>
      <c r="AE255" s="23">
        <v>2381.4309999999969</v>
      </c>
      <c r="AF255" s="23"/>
      <c r="AG255" s="23">
        <v>622.78899999999703</v>
      </c>
      <c r="AH255" s="6"/>
      <c r="AI255" s="6"/>
      <c r="AJ255" s="6"/>
      <c r="AK255" s="6"/>
      <c r="AL255" s="6"/>
      <c r="AM255" s="6"/>
      <c r="AN255" s="6"/>
    </row>
    <row r="256" spans="4:40">
      <c r="D256" s="2">
        <v>1473.768</v>
      </c>
      <c r="F256" s="2">
        <v>288.40900000000693</v>
      </c>
      <c r="H256" s="2">
        <v>1043.2870000000039</v>
      </c>
      <c r="J256" s="2">
        <v>414.98500000000058</v>
      </c>
      <c r="N256" s="23"/>
      <c r="O256" s="23">
        <v>8463.7890000000007</v>
      </c>
      <c r="P256" s="23"/>
      <c r="Q256" s="23">
        <v>6882.1459999999997</v>
      </c>
      <c r="R256" s="23"/>
      <c r="S256" s="23">
        <v>22681.58</v>
      </c>
      <c r="T256" s="23"/>
      <c r="U256" s="23">
        <v>649.41499999999996</v>
      </c>
      <c r="V256" s="6"/>
      <c r="W256" s="6"/>
      <c r="X256" s="6"/>
      <c r="Y256" s="6"/>
      <c r="Z256" s="23"/>
      <c r="AA256" s="23">
        <v>1515.7869999999966</v>
      </c>
      <c r="AB256" s="23"/>
      <c r="AC256" s="23">
        <v>1032.886</v>
      </c>
      <c r="AD256" s="23"/>
      <c r="AE256" s="23">
        <v>988.16399999999703</v>
      </c>
      <c r="AF256" s="23"/>
      <c r="AG256" s="23">
        <v>673.44099999999889</v>
      </c>
      <c r="AH256" s="6"/>
      <c r="AI256" s="6"/>
      <c r="AJ256" s="6"/>
      <c r="AK256" s="6"/>
      <c r="AL256" s="6"/>
      <c r="AM256" s="6"/>
      <c r="AN256" s="6"/>
    </row>
    <row r="257" spans="2:40">
      <c r="D257" s="2">
        <v>6432.2670000000035</v>
      </c>
      <c r="F257" s="2">
        <v>3767.8339999999953</v>
      </c>
      <c r="H257" s="2">
        <v>977.65899999999965</v>
      </c>
      <c r="J257" s="2">
        <v>516.80699999999342</v>
      </c>
      <c r="N257" s="23"/>
      <c r="O257" s="23">
        <v>3266.7020000000002</v>
      </c>
      <c r="P257" s="23"/>
      <c r="Q257" s="23">
        <v>25436.6</v>
      </c>
      <c r="R257" s="23"/>
      <c r="S257" s="23">
        <v>7441.96</v>
      </c>
      <c r="T257" s="23"/>
      <c r="U257" s="23">
        <v>1851.1030000000001</v>
      </c>
      <c r="V257" s="6"/>
      <c r="W257" s="6"/>
      <c r="X257" s="6"/>
      <c r="Y257" s="6"/>
      <c r="Z257" s="23"/>
      <c r="AA257" s="23">
        <v>2992.0520000000033</v>
      </c>
      <c r="AB257" s="23"/>
      <c r="AC257" s="23">
        <v>822.06500000000005</v>
      </c>
      <c r="AD257" s="23"/>
      <c r="AE257" s="23">
        <v>759.24600000000282</v>
      </c>
      <c r="AF257" s="23"/>
      <c r="AG257" s="23">
        <v>616.75699999999779</v>
      </c>
      <c r="AH257" s="6"/>
      <c r="AI257" s="6"/>
      <c r="AJ257" s="6"/>
      <c r="AK257" s="6"/>
      <c r="AL257" s="6"/>
      <c r="AM257" s="6"/>
      <c r="AN257" s="6"/>
    </row>
    <row r="258" spans="2:40">
      <c r="D258" s="2">
        <v>7879.7210000000014</v>
      </c>
      <c r="F258" s="2">
        <v>248.88700000000244</v>
      </c>
      <c r="H258" s="2">
        <v>913.90299999999843</v>
      </c>
      <c r="J258" s="2">
        <v>6134.4969999999994</v>
      </c>
      <c r="N258" s="23"/>
      <c r="O258" s="23">
        <v>3845.2150000000001</v>
      </c>
      <c r="P258" s="23"/>
      <c r="Q258" s="23">
        <v>10647.88</v>
      </c>
      <c r="R258" s="23"/>
      <c r="S258" s="23">
        <v>32888.230000000003</v>
      </c>
      <c r="T258" s="23"/>
      <c r="U258" s="23">
        <v>1866.08</v>
      </c>
      <c r="V258" s="6"/>
      <c r="W258" s="6"/>
      <c r="X258" s="6"/>
      <c r="Y258" s="6"/>
      <c r="Z258" s="23"/>
      <c r="AA258" s="23">
        <v>2249.5519999999997</v>
      </c>
      <c r="AB258" s="23"/>
      <c r="AC258" s="23">
        <v>2056.4110000000001</v>
      </c>
      <c r="AD258" s="23"/>
      <c r="AE258" s="23">
        <v>3225.3379999999961</v>
      </c>
      <c r="AF258" s="23"/>
      <c r="AG258" s="23">
        <v>847.85800000000017</v>
      </c>
      <c r="AH258" s="6"/>
      <c r="AI258" s="6"/>
      <c r="AJ258" s="6"/>
      <c r="AK258" s="6"/>
      <c r="AL258" s="6"/>
      <c r="AM258" s="6"/>
      <c r="AN258" s="6"/>
    </row>
    <row r="259" spans="2:40">
      <c r="D259" s="2">
        <v>17798.172999999995</v>
      </c>
      <c r="F259" s="2">
        <v>593.35599999999977</v>
      </c>
      <c r="H259" s="2">
        <v>820.50500000000102</v>
      </c>
      <c r="J259" s="2">
        <v>9388.4360000000015</v>
      </c>
      <c r="N259" s="23"/>
      <c r="O259" s="23">
        <v>10867.41</v>
      </c>
      <c r="P259" s="23"/>
      <c r="Q259" s="23">
        <v>8647.08</v>
      </c>
      <c r="R259" s="23"/>
      <c r="S259" s="23">
        <v>18524.919999999998</v>
      </c>
      <c r="T259" s="23"/>
      <c r="U259" s="23">
        <v>475.51600000000002</v>
      </c>
      <c r="V259" s="6"/>
      <c r="W259" s="6"/>
      <c r="X259" s="6"/>
      <c r="Y259" s="6"/>
      <c r="Z259" s="23"/>
      <c r="AA259" s="23">
        <v>1132.627999999997</v>
      </c>
      <c r="AB259" s="23"/>
      <c r="AC259" s="23">
        <v>2372.0709999999999</v>
      </c>
      <c r="AD259" s="23"/>
      <c r="AE259" s="23">
        <v>455.54750000000058</v>
      </c>
      <c r="AF259" s="23"/>
      <c r="AG259" s="23">
        <v>666.47200000000157</v>
      </c>
      <c r="AH259" s="6"/>
      <c r="AI259" s="6"/>
      <c r="AJ259" s="6"/>
      <c r="AK259" s="6"/>
      <c r="AL259" s="6"/>
      <c r="AM259" s="6"/>
      <c r="AN259" s="6"/>
    </row>
    <row r="260" spans="2:40">
      <c r="D260" s="2">
        <v>4021.5060000000012</v>
      </c>
      <c r="F260" s="2">
        <v>1887.0889999999999</v>
      </c>
      <c r="H260" s="2">
        <v>1480.2170000000042</v>
      </c>
      <c r="J260" s="2">
        <v>328.65999999999985</v>
      </c>
      <c r="N260" s="23"/>
      <c r="O260" s="23">
        <v>9730.4089999999997</v>
      </c>
      <c r="P260" s="23"/>
      <c r="Q260" s="23">
        <v>4061.2359999999999</v>
      </c>
      <c r="R260" s="23">
        <v>6</v>
      </c>
      <c r="S260" s="23">
        <v>151.64099999999999</v>
      </c>
      <c r="T260" s="23"/>
      <c r="U260" s="23">
        <v>642.96699999999998</v>
      </c>
      <c r="V260" s="6"/>
      <c r="W260" s="6"/>
      <c r="X260" s="6"/>
      <c r="Y260" s="6"/>
      <c r="Z260" s="23"/>
      <c r="AA260" s="23">
        <v>1861.0880000000034</v>
      </c>
      <c r="AB260" s="23"/>
      <c r="AC260" s="23">
        <v>2779.047</v>
      </c>
      <c r="AD260" s="23"/>
      <c r="AE260" s="23">
        <v>4660.1040000000066</v>
      </c>
      <c r="AF260" s="23"/>
      <c r="AG260" s="23">
        <v>529.91200000000026</v>
      </c>
      <c r="AH260" s="6"/>
      <c r="AI260" s="6"/>
      <c r="AJ260" s="6"/>
      <c r="AK260" s="6"/>
      <c r="AL260" s="6"/>
      <c r="AM260" s="6"/>
      <c r="AN260" s="6"/>
    </row>
    <row r="261" spans="2:40">
      <c r="D261" s="2">
        <v>3967.0060000000012</v>
      </c>
      <c r="F261" s="2">
        <v>740.62799999999697</v>
      </c>
      <c r="H261" s="2">
        <v>936.62800000000061</v>
      </c>
      <c r="J261" s="2">
        <v>3010.2530000000042</v>
      </c>
      <c r="N261" s="23"/>
      <c r="O261" s="23">
        <v>5668.9650000000001</v>
      </c>
      <c r="P261" s="23"/>
      <c r="Q261" s="23">
        <v>8955.1990000000005</v>
      </c>
      <c r="R261" s="23"/>
      <c r="S261" s="23">
        <v>1138.348</v>
      </c>
      <c r="T261" s="23"/>
      <c r="U261" s="23">
        <v>632.98199999999997</v>
      </c>
      <c r="V261" s="6"/>
      <c r="W261" s="6"/>
      <c r="X261" s="6"/>
      <c r="Y261" s="6"/>
      <c r="Z261" s="23"/>
      <c r="AA261" s="23">
        <v>1481.6730000000025</v>
      </c>
      <c r="AB261" s="23"/>
      <c r="AC261" s="23">
        <v>1764.778</v>
      </c>
      <c r="AD261" s="23"/>
      <c r="AE261" s="23">
        <v>701.72999999999593</v>
      </c>
      <c r="AF261" s="23"/>
      <c r="AG261" s="23">
        <v>739.0679999999993</v>
      </c>
      <c r="AH261" s="6"/>
      <c r="AI261" s="6"/>
      <c r="AJ261" s="6"/>
      <c r="AK261" s="6"/>
      <c r="AL261" s="6"/>
      <c r="AM261" s="6"/>
      <c r="AN261" s="6"/>
    </row>
    <row r="262" spans="2:40">
      <c r="B262" t="s">
        <v>12</v>
      </c>
      <c r="C262" s="2">
        <v>6</v>
      </c>
      <c r="D262" s="2">
        <v>2249.4470000000001</v>
      </c>
      <c r="F262" s="2">
        <v>5186.2710000000006</v>
      </c>
      <c r="H262" s="2">
        <v>499.22999999999593</v>
      </c>
      <c r="J262" s="2">
        <v>1186.3999999999942</v>
      </c>
      <c r="M262" s="6" t="s">
        <v>12</v>
      </c>
      <c r="N262" s="23">
        <v>6</v>
      </c>
      <c r="O262" s="6">
        <v>316.49099999999999</v>
      </c>
      <c r="P262" s="23"/>
      <c r="Q262" s="23">
        <v>12397.13</v>
      </c>
      <c r="R262" s="23"/>
      <c r="S262" s="23">
        <v>341.45299999999997</v>
      </c>
      <c r="T262" s="23"/>
      <c r="U262" s="23">
        <v>1905.6020000000001</v>
      </c>
      <c r="V262" s="6"/>
      <c r="W262" s="6"/>
      <c r="X262" s="6"/>
      <c r="Y262" s="6"/>
      <c r="Z262" s="23"/>
      <c r="AA262" s="23">
        <v>2668.8009999999995</v>
      </c>
      <c r="AB262" s="23"/>
      <c r="AC262" s="23">
        <v>5033.3829999999998</v>
      </c>
      <c r="AD262" s="23"/>
      <c r="AE262" s="23">
        <v>7771.3470000000016</v>
      </c>
      <c r="AF262" s="23"/>
      <c r="AG262" s="23">
        <v>2953.2570000000123</v>
      </c>
      <c r="AH262" s="6"/>
      <c r="AI262" s="6"/>
      <c r="AJ262" s="6"/>
      <c r="AK262" s="6"/>
      <c r="AL262" s="6"/>
      <c r="AM262" s="6"/>
      <c r="AN262" s="6"/>
    </row>
    <row r="263" spans="2:40">
      <c r="D263" s="2">
        <v>1220.2019999999975</v>
      </c>
      <c r="F263" s="2">
        <v>2649.247999999996</v>
      </c>
      <c r="H263" s="2">
        <v>590.86000000000058</v>
      </c>
      <c r="J263" s="2">
        <v>1150.7260000000024</v>
      </c>
      <c r="N263" s="23"/>
      <c r="O263" s="23">
        <v>1369.5550000000001</v>
      </c>
      <c r="P263" s="23"/>
      <c r="Q263" s="23">
        <v>26491.95</v>
      </c>
      <c r="R263" s="23"/>
      <c r="S263" s="23">
        <v>1901.962</v>
      </c>
      <c r="T263" s="23"/>
      <c r="U263" s="23">
        <v>1855.68</v>
      </c>
      <c r="V263" s="6"/>
      <c r="W263" s="6"/>
      <c r="X263" s="6"/>
      <c r="Y263" s="6"/>
      <c r="Z263" s="23"/>
      <c r="AA263" s="23">
        <v>4585.9470000000001</v>
      </c>
      <c r="AB263" s="23"/>
      <c r="AC263" s="23">
        <v>2212.1089999999999</v>
      </c>
      <c r="AD263" s="23"/>
      <c r="AE263" s="23">
        <v>1881.1610000000001</v>
      </c>
      <c r="AF263" s="23"/>
      <c r="AG263" s="23">
        <v>1985.1670000000013</v>
      </c>
      <c r="AH263" s="6"/>
      <c r="AI263" s="6"/>
      <c r="AJ263" s="6"/>
      <c r="AK263" s="6"/>
      <c r="AL263" s="6"/>
      <c r="AM263" s="6"/>
      <c r="AN263" s="6"/>
    </row>
    <row r="264" spans="2:40">
      <c r="D264" s="2">
        <v>732.61999999999898</v>
      </c>
      <c r="F264" s="2">
        <v>614.57300000000032</v>
      </c>
      <c r="H264" s="2">
        <v>388.46300000000338</v>
      </c>
      <c r="J264" s="2">
        <v>497.56599999999889</v>
      </c>
      <c r="N264" s="23"/>
      <c r="O264" s="23">
        <v>603.13199999999995</v>
      </c>
      <c r="P264" s="23"/>
      <c r="Q264" s="23">
        <v>22166.59</v>
      </c>
      <c r="R264" s="23"/>
      <c r="S264" s="23">
        <v>276.553</v>
      </c>
      <c r="T264" s="23"/>
      <c r="U264" s="23">
        <v>2557.7220000000002</v>
      </c>
      <c r="V264" s="6"/>
      <c r="W264" s="6"/>
      <c r="X264" s="6"/>
      <c r="Y264" s="6"/>
      <c r="Z264" s="23"/>
      <c r="AA264" s="23">
        <v>424.34500000000116</v>
      </c>
      <c r="AB264" s="23"/>
      <c r="AC264" s="23">
        <v>1841.326</v>
      </c>
      <c r="AD264" s="23"/>
      <c r="AE264" s="23">
        <v>4625.4699999999975</v>
      </c>
      <c r="AF264" s="23"/>
      <c r="AG264" s="23">
        <v>1383.4390000000058</v>
      </c>
      <c r="AH264" s="6"/>
      <c r="AI264" s="6"/>
      <c r="AJ264" s="6"/>
      <c r="AK264" s="6"/>
      <c r="AL264" s="6"/>
      <c r="AM264" s="6"/>
      <c r="AN264" s="6"/>
    </row>
    <row r="265" spans="2:40">
      <c r="D265" s="2">
        <v>1419.5809999999983</v>
      </c>
      <c r="F265" s="2">
        <v>400.21600000000035</v>
      </c>
      <c r="H265" s="2">
        <v>129.38299999999981</v>
      </c>
      <c r="J265" s="2">
        <v>2136.7050000000017</v>
      </c>
      <c r="N265" s="23"/>
      <c r="O265" s="23">
        <v>692.05700000000002</v>
      </c>
      <c r="P265" s="23"/>
      <c r="Q265" s="23">
        <v>19511.37</v>
      </c>
      <c r="R265" s="23"/>
      <c r="S265" s="23">
        <v>155.28100000000001</v>
      </c>
      <c r="T265" s="23"/>
      <c r="U265" s="23">
        <v>1961.9739999999999</v>
      </c>
      <c r="V265" s="6"/>
      <c r="W265" s="6"/>
      <c r="X265" s="6"/>
      <c r="Y265" s="6"/>
      <c r="Z265" s="23"/>
      <c r="AA265" s="23">
        <v>1419.4780000000028</v>
      </c>
      <c r="AB265" s="23"/>
      <c r="AC265" s="23">
        <v>11126.07</v>
      </c>
      <c r="AD265" s="23"/>
      <c r="AE265" s="23">
        <v>3368.1380000000026</v>
      </c>
      <c r="AF265" s="23"/>
      <c r="AG265" s="23">
        <v>748.42900000000009</v>
      </c>
      <c r="AH265" s="6"/>
      <c r="AI265" s="6"/>
      <c r="AJ265" s="6"/>
      <c r="AK265" s="6"/>
      <c r="AL265" s="6"/>
      <c r="AM265" s="6"/>
      <c r="AN265" s="6"/>
    </row>
    <row r="266" spans="2:40">
      <c r="D266" s="2">
        <v>729.5</v>
      </c>
      <c r="F266" s="2">
        <v>780.87899999999718</v>
      </c>
      <c r="H266" s="2">
        <v>790.44700000000012</v>
      </c>
      <c r="J266" s="2">
        <v>6142.9210000000021</v>
      </c>
      <c r="N266" s="23"/>
      <c r="O266" s="23">
        <v>1612.5129999999999</v>
      </c>
      <c r="P266" s="23"/>
      <c r="Q266" s="23">
        <v>19666.02</v>
      </c>
      <c r="R266" s="23"/>
      <c r="S266" s="23">
        <v>4772.4309999999996</v>
      </c>
      <c r="T266" s="23"/>
      <c r="U266" s="23">
        <v>3552.7489999999998</v>
      </c>
      <c r="V266" s="6"/>
      <c r="W266" s="6"/>
      <c r="X266" s="6"/>
      <c r="Y266" s="6"/>
      <c r="Z266" s="23"/>
      <c r="AA266" s="23">
        <v>2287.4100000000035</v>
      </c>
      <c r="AB266" s="23"/>
      <c r="AC266" s="23">
        <v>7396.5079999999998</v>
      </c>
      <c r="AD266" s="23"/>
      <c r="AE266" s="23">
        <v>590.13200000000143</v>
      </c>
      <c r="AF266" s="23"/>
      <c r="AG266" s="23">
        <v>899.34199999999691</v>
      </c>
      <c r="AH266" s="6"/>
      <c r="AI266" s="6"/>
      <c r="AJ266" s="6"/>
      <c r="AK266" s="6"/>
      <c r="AL266" s="6"/>
      <c r="AM266" s="6"/>
      <c r="AN266" s="6"/>
    </row>
    <row r="267" spans="2:40">
      <c r="D267" s="2">
        <v>924.09600000000137</v>
      </c>
      <c r="F267" s="2">
        <v>3878.9134999999987</v>
      </c>
      <c r="H267" s="2">
        <v>785.87099999999919</v>
      </c>
      <c r="J267" s="2">
        <v>2447.6830000000009</v>
      </c>
      <c r="N267" s="23"/>
      <c r="O267" s="23">
        <v>1318.6949999999999</v>
      </c>
      <c r="P267" s="23"/>
      <c r="Q267" s="23">
        <v>5580.6629999999996</v>
      </c>
      <c r="R267" s="23"/>
      <c r="S267" s="23">
        <v>1012.917</v>
      </c>
      <c r="T267" s="23"/>
      <c r="U267" s="23">
        <v>475.41199999999998</v>
      </c>
      <c r="V267" s="6"/>
      <c r="W267" s="6"/>
      <c r="X267" s="6"/>
      <c r="Y267" s="6"/>
      <c r="Z267" s="23"/>
      <c r="AA267" s="23">
        <v>856.90800000000309</v>
      </c>
      <c r="AB267" s="23"/>
      <c r="AC267" s="23">
        <v>4437.3230000000003</v>
      </c>
      <c r="AD267" s="23"/>
      <c r="AE267" s="23">
        <v>2456.6269999999931</v>
      </c>
      <c r="AF267" s="23"/>
      <c r="AG267" s="23">
        <v>3679.7409999999945</v>
      </c>
      <c r="AH267" s="6"/>
      <c r="AI267" s="6"/>
      <c r="AJ267" s="6"/>
      <c r="AK267" s="6"/>
      <c r="AL267" s="6"/>
      <c r="AM267" s="6"/>
      <c r="AN267" s="6"/>
    </row>
    <row r="268" spans="2:40">
      <c r="D268" s="2">
        <v>1049.9429999999993</v>
      </c>
      <c r="F268" s="2">
        <v>3463.5120000000024</v>
      </c>
      <c r="H268" s="2">
        <v>254.19200000000274</v>
      </c>
      <c r="J268" s="2">
        <v>4128.112000000001</v>
      </c>
      <c r="N268" s="23"/>
      <c r="O268" s="23">
        <v>4206.741</v>
      </c>
      <c r="P268" s="23"/>
      <c r="Q268" s="23">
        <v>4875.8130000000001</v>
      </c>
      <c r="R268" s="23"/>
      <c r="S268" s="23">
        <v>552.06500000000005</v>
      </c>
      <c r="T268" s="23"/>
      <c r="U268" s="23">
        <v>3222.114</v>
      </c>
      <c r="V268" s="6"/>
      <c r="W268" s="6"/>
      <c r="X268" s="6"/>
      <c r="Y268" s="6"/>
      <c r="Z268" s="23"/>
      <c r="AA268" s="23">
        <v>725.65099999999802</v>
      </c>
      <c r="AB268" s="23"/>
      <c r="AC268" s="23">
        <v>4229.3100000000004</v>
      </c>
      <c r="AD268" s="23"/>
      <c r="AE268" s="23">
        <v>2784.1430000000037</v>
      </c>
      <c r="AF268" s="23"/>
      <c r="AG268" s="23">
        <v>1300.5980000000054</v>
      </c>
      <c r="AH268" s="6"/>
      <c r="AI268" s="6"/>
      <c r="AJ268" s="6"/>
      <c r="AK268" s="6"/>
      <c r="AL268" s="6"/>
      <c r="AM268" s="6"/>
      <c r="AN268" s="6"/>
    </row>
    <row r="269" spans="2:40">
      <c r="D269" s="2">
        <v>2966.9859999999971</v>
      </c>
      <c r="F269" s="2">
        <v>2195.9880000000012</v>
      </c>
      <c r="H269" s="2">
        <v>295.79399999999805</v>
      </c>
      <c r="J269" s="2">
        <v>1743.1449999999968</v>
      </c>
      <c r="N269" s="23"/>
      <c r="O269" s="23">
        <v>4638.2619999999997</v>
      </c>
      <c r="P269" s="23"/>
      <c r="Q269" s="23">
        <v>11669.5</v>
      </c>
      <c r="R269" s="23"/>
      <c r="S269" s="23">
        <v>880.20500000000004</v>
      </c>
      <c r="T269" s="23"/>
      <c r="U269" s="23">
        <v>1243.2909999999999</v>
      </c>
      <c r="V269" s="6"/>
      <c r="W269" s="6"/>
      <c r="X269" s="6"/>
      <c r="Y269" s="6"/>
      <c r="Z269" s="23"/>
      <c r="AA269" s="23">
        <v>251.59100000000035</v>
      </c>
      <c r="AB269" s="23"/>
      <c r="AC269" s="23">
        <v>1622.809</v>
      </c>
      <c r="AD269" s="23"/>
      <c r="AE269" s="23">
        <v>837.25</v>
      </c>
      <c r="AF269" s="23"/>
      <c r="AG269" s="23">
        <v>565.68999999999869</v>
      </c>
      <c r="AH269" s="6"/>
      <c r="AI269" s="6"/>
      <c r="AJ269" s="6"/>
      <c r="AK269" s="6"/>
      <c r="AL269" s="6"/>
      <c r="AM269" s="6"/>
      <c r="AN269" s="6"/>
    </row>
    <row r="270" spans="2:40">
      <c r="D270" s="2">
        <v>5166.0950000000012</v>
      </c>
      <c r="F270" s="2">
        <v>358.19700000000012</v>
      </c>
      <c r="H270" s="2">
        <v>700.89800000000105</v>
      </c>
      <c r="J270" s="2">
        <v>3858.6320000000051</v>
      </c>
      <c r="N270" s="23"/>
      <c r="O270" s="23">
        <v>4126.6559999999999</v>
      </c>
      <c r="P270" s="23"/>
      <c r="Q270" s="23">
        <v>5055.5619999999999</v>
      </c>
      <c r="R270" s="23"/>
      <c r="S270" s="23">
        <v>954.15350000000001</v>
      </c>
      <c r="T270" s="23"/>
      <c r="U270" s="23">
        <v>740.31600000000003</v>
      </c>
      <c r="V270" s="6"/>
      <c r="W270" s="6"/>
      <c r="X270" s="6"/>
      <c r="Y270" s="6" t="s">
        <v>10</v>
      </c>
      <c r="Z270" s="23">
        <v>5</v>
      </c>
      <c r="AA270" s="23">
        <v>377.12700000000001</v>
      </c>
      <c r="AB270" s="23"/>
      <c r="AC270" s="23">
        <v>1127.5319999999999</v>
      </c>
      <c r="AD270" s="23">
        <v>5</v>
      </c>
      <c r="AE270" s="23">
        <v>1408.452</v>
      </c>
      <c r="AF270" s="23"/>
      <c r="AG270" s="23">
        <v>4848.5639999999985</v>
      </c>
      <c r="AH270" s="6"/>
      <c r="AI270" s="6"/>
      <c r="AJ270" s="6"/>
      <c r="AK270" s="6"/>
      <c r="AL270" s="6"/>
      <c r="AM270" s="6"/>
      <c r="AN270" s="6"/>
    </row>
    <row r="271" spans="2:40">
      <c r="D271" s="2">
        <v>2098.7419999999984</v>
      </c>
      <c r="F271" s="2">
        <v>605.2129999999961</v>
      </c>
      <c r="H271" s="2">
        <v>241.08600000000297</v>
      </c>
      <c r="J271" s="2">
        <v>1127.8440000000046</v>
      </c>
      <c r="N271" s="23"/>
      <c r="O271" s="23">
        <v>2967.194</v>
      </c>
      <c r="P271" s="23">
        <v>6</v>
      </c>
      <c r="Q271" s="23">
        <v>2575.8589999999999</v>
      </c>
      <c r="R271" s="23"/>
      <c r="S271" s="23">
        <v>192.62</v>
      </c>
      <c r="T271" s="23"/>
      <c r="U271" s="23">
        <v>3951.0940000000001</v>
      </c>
      <c r="V271" s="6"/>
      <c r="W271" s="6"/>
      <c r="X271" s="6"/>
      <c r="Y271" s="6"/>
      <c r="Z271" s="23"/>
      <c r="AA271" s="23">
        <v>833.71400000000006</v>
      </c>
      <c r="AB271" s="23"/>
      <c r="AC271" s="23">
        <v>1290.0930000000001</v>
      </c>
      <c r="AD271" s="23"/>
      <c r="AE271" s="23">
        <v>984.62699999999995</v>
      </c>
      <c r="AF271" s="23"/>
      <c r="AG271" s="23">
        <v>1296.5420000000013</v>
      </c>
      <c r="AH271" s="6"/>
      <c r="AI271" s="6"/>
      <c r="AJ271" s="6"/>
      <c r="AK271" s="6"/>
      <c r="AL271" s="6"/>
      <c r="AM271" s="6"/>
      <c r="AN271" s="6"/>
    </row>
    <row r="272" spans="2:40">
      <c r="D272" s="2">
        <v>1873.7760000000053</v>
      </c>
      <c r="F272" s="2">
        <v>239.11000000000058</v>
      </c>
      <c r="H272" s="2">
        <v>361.8379999999961</v>
      </c>
      <c r="J272" s="2">
        <v>594.29199999999764</v>
      </c>
      <c r="N272" s="23"/>
      <c r="O272" s="23">
        <v>1140.4290000000001</v>
      </c>
      <c r="P272" s="23"/>
      <c r="Q272" s="23">
        <v>1651.18</v>
      </c>
      <c r="R272" s="23"/>
      <c r="S272" s="23">
        <v>3119.98</v>
      </c>
      <c r="T272" s="23"/>
      <c r="U272" s="23">
        <v>153.51300000000001</v>
      </c>
      <c r="V272" s="6"/>
      <c r="W272" s="6"/>
      <c r="X272" s="6"/>
      <c r="Y272" s="6"/>
      <c r="Z272" s="23"/>
      <c r="AA272" s="23">
        <v>417.79300000000001</v>
      </c>
      <c r="AB272" s="23"/>
      <c r="AC272" s="23">
        <v>3613.9050000000002</v>
      </c>
      <c r="AD272" s="23"/>
      <c r="AE272" s="23">
        <v>43.890999999999998</v>
      </c>
      <c r="AF272" s="23"/>
      <c r="AG272" s="23">
        <v>368.38999999999942</v>
      </c>
      <c r="AH272" s="6"/>
      <c r="AI272" s="6"/>
      <c r="AJ272" s="6"/>
      <c r="AK272" s="6"/>
      <c r="AL272" s="6"/>
      <c r="AM272" s="6"/>
      <c r="AN272" s="6"/>
    </row>
    <row r="273" spans="4:40">
      <c r="D273" s="2">
        <v>1949.5969999999979</v>
      </c>
      <c r="F273" s="2">
        <v>1176.9339999999938</v>
      </c>
      <c r="H273" s="2">
        <v>1610.7450000000026</v>
      </c>
      <c r="J273" s="2">
        <v>191.78700000000026</v>
      </c>
      <c r="N273" s="23"/>
      <c r="O273" s="23">
        <v>2476.5970000000002</v>
      </c>
      <c r="P273" s="23"/>
      <c r="Q273" s="23">
        <v>4166.3860000000004</v>
      </c>
      <c r="R273" s="23"/>
      <c r="S273" s="23">
        <v>78.369</v>
      </c>
      <c r="T273" s="23"/>
      <c r="U273" s="23">
        <v>7622.15</v>
      </c>
      <c r="V273" s="6"/>
      <c r="W273" s="6"/>
      <c r="X273" s="6"/>
      <c r="Y273" s="6"/>
      <c r="Z273" s="23"/>
      <c r="AA273" s="23">
        <v>482.38099999999997</v>
      </c>
      <c r="AB273" s="23"/>
      <c r="AC273" s="23">
        <v>2321.5230000000001</v>
      </c>
      <c r="AD273" s="23"/>
      <c r="AE273" s="23">
        <v>2820.442</v>
      </c>
      <c r="AF273" s="23"/>
      <c r="AG273" s="23">
        <v>4152.7609999999986</v>
      </c>
      <c r="AH273" s="6"/>
      <c r="AI273" s="6"/>
      <c r="AJ273" s="6"/>
      <c r="AK273" s="6"/>
      <c r="AL273" s="6"/>
      <c r="AM273" s="6"/>
      <c r="AN273" s="6"/>
    </row>
    <row r="274" spans="4:40">
      <c r="D274" s="2">
        <v>1723.9029999999948</v>
      </c>
      <c r="F274" s="2">
        <v>4140.8000000000029</v>
      </c>
      <c r="H274" s="2">
        <v>174.9380000000001</v>
      </c>
      <c r="J274" s="2">
        <v>463.55600000000049</v>
      </c>
      <c r="N274" s="23"/>
      <c r="O274" s="23">
        <v>2491.9899999999998</v>
      </c>
      <c r="P274" s="23"/>
      <c r="Q274" s="23">
        <v>778.62699999999995</v>
      </c>
      <c r="R274" s="23"/>
      <c r="S274" s="23">
        <v>2120.48</v>
      </c>
      <c r="T274" s="23"/>
      <c r="U274" s="23">
        <v>2062.7559999999999</v>
      </c>
      <c r="V274" s="6"/>
      <c r="W274" s="6"/>
      <c r="X274" s="6"/>
      <c r="Y274" s="6"/>
      <c r="Z274" s="6"/>
      <c r="AA274" s="23">
        <v>342.38799999999998</v>
      </c>
      <c r="AB274" s="6"/>
      <c r="AC274" s="23">
        <v>2454.9639999999999</v>
      </c>
      <c r="AD274" s="6"/>
      <c r="AE274" s="23">
        <v>38.793999999999997</v>
      </c>
      <c r="AF274" s="6">
        <v>5</v>
      </c>
      <c r="AG274" s="23">
        <v>2358.5500000000002</v>
      </c>
      <c r="AH274" s="6"/>
      <c r="AI274" s="6"/>
      <c r="AJ274" s="6"/>
      <c r="AK274" s="6"/>
      <c r="AL274" s="6"/>
      <c r="AM274" s="6"/>
      <c r="AN274" s="6"/>
    </row>
    <row r="275" spans="4:40">
      <c r="D275" s="2">
        <v>1814.5970000000016</v>
      </c>
      <c r="F275" s="2">
        <v>1001.9959999999992</v>
      </c>
      <c r="H275" s="2">
        <v>1142.9250000000029</v>
      </c>
      <c r="J275" s="2">
        <v>293.9220000000023</v>
      </c>
      <c r="N275" s="23"/>
      <c r="O275" s="23">
        <v>4098.8860000000004</v>
      </c>
      <c r="P275" s="23"/>
      <c r="Q275" s="23">
        <v>3594.51</v>
      </c>
      <c r="R275" s="23"/>
      <c r="S275" s="23">
        <v>380.351</v>
      </c>
      <c r="T275" s="23"/>
      <c r="U275" s="23">
        <v>2363.5419999999999</v>
      </c>
      <c r="V275" s="6"/>
      <c r="W275" s="6"/>
      <c r="X275" s="6"/>
      <c r="Y275" s="6"/>
      <c r="Z275" s="6"/>
      <c r="AA275" s="23">
        <v>148.10499999999999</v>
      </c>
      <c r="AB275" s="6"/>
      <c r="AC275" s="23">
        <v>1590.672</v>
      </c>
      <c r="AD275" s="6"/>
      <c r="AE275" s="23">
        <v>145.505</v>
      </c>
      <c r="AF275" s="6"/>
      <c r="AG275" s="23">
        <v>1685.1089999999999</v>
      </c>
      <c r="AH275" s="6"/>
      <c r="AI275" s="6"/>
      <c r="AJ275" s="6"/>
      <c r="AK275" s="6"/>
      <c r="AL275" s="6"/>
      <c r="AM275" s="6"/>
      <c r="AN275" s="6"/>
    </row>
    <row r="276" spans="4:40">
      <c r="D276" s="2">
        <v>1039.5429999999978</v>
      </c>
      <c r="F276" s="2">
        <v>1101.1139999999978</v>
      </c>
      <c r="H276" s="2">
        <v>478.01299999999901</v>
      </c>
      <c r="I276" s="2">
        <v>6</v>
      </c>
      <c r="J276" s="2">
        <v>2439.5710000000036</v>
      </c>
      <c r="N276" s="23"/>
      <c r="O276" s="23">
        <v>627.78200000000004</v>
      </c>
      <c r="P276" s="23"/>
      <c r="Q276" s="23">
        <v>1519.4280000000001</v>
      </c>
      <c r="R276" s="23"/>
      <c r="S276" s="23">
        <v>261.47199999999998</v>
      </c>
      <c r="T276" s="23"/>
      <c r="U276" s="23">
        <v>853.99599999999998</v>
      </c>
      <c r="V276" s="6"/>
      <c r="W276" s="6"/>
      <c r="X276" s="6"/>
      <c r="Y276" s="6"/>
      <c r="Z276" s="6"/>
      <c r="AA276" s="23">
        <v>2463.6999999999998</v>
      </c>
      <c r="AB276" s="6"/>
      <c r="AC276" s="23">
        <v>1252.2349999999999</v>
      </c>
      <c r="AD276" s="6"/>
      <c r="AE276" s="23">
        <v>445.56299999999999</v>
      </c>
      <c r="AF276" s="6"/>
      <c r="AG276" s="23">
        <v>325.01900000000001</v>
      </c>
      <c r="AH276" s="6"/>
      <c r="AI276" s="6"/>
      <c r="AJ276" s="6"/>
      <c r="AK276" s="6"/>
      <c r="AL276" s="6"/>
      <c r="AM276" s="6"/>
      <c r="AN276" s="6"/>
    </row>
    <row r="277" spans="4:40">
      <c r="D277" s="2">
        <v>3992.6959999999999</v>
      </c>
      <c r="F277" s="2">
        <v>415.92099999999846</v>
      </c>
      <c r="H277" s="2">
        <v>5062.6080000000075</v>
      </c>
      <c r="J277" s="2">
        <v>1004.596000000005</v>
      </c>
      <c r="N277" s="23"/>
      <c r="O277" s="23">
        <v>2107.9989999999998</v>
      </c>
      <c r="P277" s="23"/>
      <c r="Q277" s="23">
        <v>1186.5029999999999</v>
      </c>
      <c r="R277" s="23"/>
      <c r="S277" s="23">
        <v>44.619</v>
      </c>
      <c r="T277" s="23"/>
      <c r="U277" s="23">
        <v>1531.701</v>
      </c>
      <c r="V277" s="6"/>
      <c r="W277" s="6"/>
      <c r="X277" s="6"/>
      <c r="Y277" s="6"/>
      <c r="Z277" s="6"/>
      <c r="AA277" s="23">
        <v>541.66499999999996</v>
      </c>
      <c r="AB277" s="6"/>
      <c r="AC277" s="23">
        <v>763.24950000000001</v>
      </c>
      <c r="AD277" s="6"/>
      <c r="AE277" s="23">
        <v>907.87099999999998</v>
      </c>
      <c r="AF277" s="6"/>
      <c r="AG277" s="23">
        <v>2172.4830000000002</v>
      </c>
      <c r="AH277" s="6"/>
      <c r="AI277" s="6"/>
      <c r="AJ277" s="6"/>
      <c r="AK277" s="6"/>
      <c r="AL277" s="6"/>
      <c r="AM277" s="6"/>
      <c r="AN277" s="6"/>
    </row>
    <row r="278" spans="4:40">
      <c r="D278" s="2">
        <v>3299.4950000000026</v>
      </c>
      <c r="F278" s="2">
        <v>975.89099999999598</v>
      </c>
      <c r="H278" s="2">
        <v>2118.7109999999993</v>
      </c>
      <c r="J278" s="2">
        <v>3875.3770000000004</v>
      </c>
      <c r="N278" s="23"/>
      <c r="O278" s="23">
        <v>3833.3580000000002</v>
      </c>
      <c r="P278" s="23"/>
      <c r="Q278" s="23">
        <v>997.87599999999998</v>
      </c>
      <c r="R278" s="23"/>
      <c r="S278" s="23">
        <v>174.21</v>
      </c>
      <c r="T278" s="23"/>
      <c r="U278" s="23">
        <v>1212.713</v>
      </c>
      <c r="V278" s="6"/>
      <c r="W278" s="6"/>
      <c r="X278" s="6"/>
      <c r="Y278" s="6"/>
      <c r="Z278" s="6"/>
      <c r="AA278" s="23">
        <v>2972.0830000000001</v>
      </c>
      <c r="AB278" s="6"/>
      <c r="AC278" s="23">
        <v>14066.12</v>
      </c>
      <c r="AD278" s="6"/>
      <c r="AE278" s="23">
        <v>1147.3969999999999</v>
      </c>
      <c r="AF278" s="6"/>
      <c r="AG278" s="23">
        <v>365.27</v>
      </c>
      <c r="AH278" s="6"/>
      <c r="AI278" s="6"/>
      <c r="AJ278" s="6"/>
      <c r="AK278" s="6"/>
      <c r="AL278" s="6"/>
      <c r="AM278" s="6"/>
      <c r="AN278" s="6"/>
    </row>
    <row r="279" spans="4:40">
      <c r="D279" s="2">
        <v>1961.8700000000026</v>
      </c>
      <c r="F279" s="2">
        <v>443.06650000000081</v>
      </c>
      <c r="H279" s="2">
        <v>1042.1429999999964</v>
      </c>
      <c r="J279" s="2">
        <v>4373.0459999999948</v>
      </c>
      <c r="N279" s="23"/>
      <c r="O279" s="23">
        <v>305.98700000000002</v>
      </c>
      <c r="P279" s="23"/>
      <c r="Q279" s="23">
        <v>16.329000000000001</v>
      </c>
      <c r="R279" s="23"/>
      <c r="S279" s="23">
        <v>311.60199999999998</v>
      </c>
      <c r="T279" s="23"/>
      <c r="U279" s="23">
        <v>3327.1590000000001</v>
      </c>
      <c r="V279" s="6"/>
      <c r="W279" s="6"/>
      <c r="X279" s="6"/>
      <c r="Y279" s="6"/>
      <c r="Z279" s="6"/>
      <c r="AA279" s="23">
        <v>5401.7719999999999</v>
      </c>
      <c r="AB279" s="6"/>
      <c r="AC279" s="23">
        <v>3181.8629999999998</v>
      </c>
      <c r="AD279" s="6"/>
      <c r="AE279" s="23">
        <v>941.25599999999997</v>
      </c>
      <c r="AF279" s="6"/>
      <c r="AG279" s="23">
        <v>1031.222</v>
      </c>
      <c r="AH279" s="6"/>
      <c r="AI279" s="6"/>
      <c r="AJ279" s="6"/>
      <c r="AK279" s="6"/>
      <c r="AL279" s="6"/>
      <c r="AM279" s="6"/>
      <c r="AN279" s="6"/>
    </row>
    <row r="280" spans="4:40">
      <c r="D280" s="2">
        <v>9705.3430000000008</v>
      </c>
      <c r="F280" s="2">
        <v>1614.385000000002</v>
      </c>
      <c r="H280" s="2">
        <v>338.22799999999916</v>
      </c>
      <c r="J280" s="2">
        <v>966.21800000000076</v>
      </c>
      <c r="N280" s="23"/>
      <c r="O280" s="23">
        <v>1028.414</v>
      </c>
      <c r="P280" s="23"/>
      <c r="Q280" s="23">
        <v>1167.0550000000001</v>
      </c>
      <c r="R280" s="23"/>
      <c r="S280" s="23">
        <v>563.19399999999996</v>
      </c>
      <c r="T280" s="23"/>
      <c r="U280" s="23">
        <v>152.99299999999999</v>
      </c>
      <c r="V280" s="6"/>
      <c r="W280" s="6"/>
      <c r="X280" s="6"/>
      <c r="Y280" s="6"/>
      <c r="Z280" s="6"/>
      <c r="AA280" s="23">
        <v>5076.3370000000004</v>
      </c>
      <c r="AB280" s="6"/>
      <c r="AC280" s="23">
        <v>4110.951</v>
      </c>
      <c r="AD280" s="6"/>
      <c r="AE280" s="23">
        <v>1219.681</v>
      </c>
      <c r="AF280" s="6"/>
      <c r="AG280" s="23">
        <v>2835.73</v>
      </c>
      <c r="AH280" s="6"/>
      <c r="AI280" s="6"/>
      <c r="AJ280" s="6"/>
      <c r="AK280" s="6"/>
      <c r="AL280" s="6"/>
      <c r="AM280" s="6"/>
      <c r="AN280" s="6"/>
    </row>
    <row r="281" spans="4:40">
      <c r="D281" s="2">
        <v>2925.0720000000001</v>
      </c>
      <c r="F281" s="2">
        <v>3052.5830000000024</v>
      </c>
      <c r="H281" s="2">
        <v>1014.5809999999983</v>
      </c>
      <c r="J281" s="2">
        <v>652.01599999999962</v>
      </c>
      <c r="N281" s="23"/>
      <c r="O281" s="23">
        <v>150.70500000000001</v>
      </c>
      <c r="P281" s="23"/>
      <c r="Q281" s="23">
        <v>4923.4480000000003</v>
      </c>
      <c r="R281" s="23"/>
      <c r="S281" s="23">
        <v>163.602</v>
      </c>
      <c r="T281" s="23"/>
      <c r="U281" s="23">
        <v>354.97300000000001</v>
      </c>
      <c r="V281" s="6"/>
      <c r="W281" s="6"/>
      <c r="X281" s="6"/>
      <c r="Y281" s="6"/>
      <c r="Z281" s="6"/>
      <c r="AA281" s="23">
        <v>1474.6</v>
      </c>
      <c r="AB281" s="6"/>
      <c r="AC281" s="23">
        <v>8375.9349999999995</v>
      </c>
      <c r="AD281" s="6"/>
      <c r="AE281" s="23">
        <v>3066.2080000000001</v>
      </c>
      <c r="AF281" s="6"/>
      <c r="AG281" s="23">
        <v>3442.8150000000001</v>
      </c>
      <c r="AH281" s="6"/>
      <c r="AI281" s="6"/>
      <c r="AJ281" s="6"/>
      <c r="AK281" s="6"/>
      <c r="AL281" s="6"/>
      <c r="AM281" s="6"/>
      <c r="AN281" s="6"/>
    </row>
    <row r="282" spans="4:40">
      <c r="D282" s="2">
        <v>4996.044000000009</v>
      </c>
      <c r="F282" s="2">
        <v>10365.471000000005</v>
      </c>
      <c r="H282" s="2">
        <v>381.91100000000006</v>
      </c>
      <c r="J282" s="2">
        <v>1247.1390000000029</v>
      </c>
      <c r="N282" s="23"/>
      <c r="O282" s="23">
        <v>591.06700000000001</v>
      </c>
      <c r="P282" s="23"/>
      <c r="Q282" s="23">
        <v>1971.335</v>
      </c>
      <c r="R282" s="23"/>
      <c r="S282" s="23">
        <v>4295.25</v>
      </c>
      <c r="T282" s="23"/>
      <c r="U282" s="23">
        <v>3810.5810000000001</v>
      </c>
      <c r="V282" s="6"/>
      <c r="W282" s="6"/>
      <c r="X282" s="6"/>
      <c r="Y282" s="6"/>
      <c r="Z282" s="6"/>
      <c r="AA282" s="23">
        <v>4072.4690000000001</v>
      </c>
      <c r="AB282" s="6"/>
      <c r="AC282" s="23">
        <v>5324.1840000000002</v>
      </c>
      <c r="AD282" s="6"/>
      <c r="AE282" s="23">
        <v>1051.4000000000001</v>
      </c>
      <c r="AF282" s="6"/>
      <c r="AG282" s="23">
        <v>358.71800000000002</v>
      </c>
      <c r="AH282" s="6"/>
      <c r="AI282" s="6"/>
      <c r="AJ282" s="6"/>
      <c r="AK282" s="6"/>
      <c r="AL282" s="6"/>
      <c r="AM282" s="6"/>
      <c r="AN282" s="6"/>
    </row>
    <row r="283" spans="4:40">
      <c r="D283" s="2">
        <v>2465.4680000000008</v>
      </c>
      <c r="F283" s="2">
        <v>9580.1189999999988</v>
      </c>
      <c r="H283" s="2">
        <v>226.73400000000038</v>
      </c>
      <c r="J283" s="2">
        <v>951.44900000000052</v>
      </c>
      <c r="N283" s="23"/>
      <c r="O283" s="23">
        <v>2472.9050000000002</v>
      </c>
      <c r="P283" s="23"/>
      <c r="Q283" s="23">
        <v>867.82799999999997</v>
      </c>
      <c r="R283" s="23"/>
      <c r="S283" s="23">
        <v>857.63499999999999</v>
      </c>
      <c r="T283" s="23"/>
      <c r="U283" s="23">
        <v>124.496</v>
      </c>
      <c r="V283" s="6"/>
      <c r="W283" s="6"/>
      <c r="X283" s="6"/>
      <c r="Y283" s="6"/>
      <c r="Z283" s="6"/>
      <c r="AA283" s="23">
        <v>992.94799999999998</v>
      </c>
      <c r="AB283" s="6"/>
      <c r="AC283" s="23">
        <v>15571.09</v>
      </c>
      <c r="AD283" s="6"/>
      <c r="AE283" s="23">
        <v>477.18099999999998</v>
      </c>
      <c r="AF283" s="6"/>
      <c r="AG283" s="23">
        <v>1177.7670000000001</v>
      </c>
      <c r="AH283" s="6"/>
      <c r="AI283" s="6"/>
      <c r="AJ283" s="6"/>
      <c r="AK283" s="6"/>
      <c r="AL283" s="6"/>
      <c r="AM283" s="6"/>
      <c r="AN283" s="6"/>
    </row>
    <row r="284" spans="4:40">
      <c r="D284" s="2">
        <v>5421.3260000000009</v>
      </c>
      <c r="F284" s="2">
        <v>4688.6020000000026</v>
      </c>
      <c r="H284" s="2">
        <v>287.16200000000026</v>
      </c>
      <c r="J284" s="2">
        <v>1452.6549999999988</v>
      </c>
      <c r="N284" s="23"/>
      <c r="O284" s="23">
        <v>158.60900000000001</v>
      </c>
      <c r="P284" s="23"/>
      <c r="Q284" s="23">
        <v>1705.702</v>
      </c>
      <c r="R284" s="23"/>
      <c r="S284" s="23">
        <v>3054.6640000000002</v>
      </c>
      <c r="T284" s="23"/>
      <c r="U284" s="23">
        <v>699.02599999999995</v>
      </c>
      <c r="V284" s="6"/>
      <c r="W284" s="6"/>
      <c r="X284" s="6"/>
      <c r="Y284" s="6"/>
      <c r="Z284" s="6"/>
      <c r="AA284" s="23">
        <v>1404.5</v>
      </c>
      <c r="AB284" s="6"/>
      <c r="AC284" s="23">
        <v>5664.5969999999998</v>
      </c>
      <c r="AD284" s="6"/>
      <c r="AE284" s="23">
        <v>766.89049999999997</v>
      </c>
      <c r="AF284" s="6"/>
      <c r="AG284" s="23">
        <v>1296.126</v>
      </c>
      <c r="AH284" s="6"/>
      <c r="AI284" s="6"/>
      <c r="AJ284" s="6"/>
      <c r="AK284" s="6"/>
      <c r="AL284" s="6"/>
      <c r="AM284" s="6"/>
      <c r="AN284" s="6"/>
    </row>
    <row r="285" spans="4:40">
      <c r="D285" s="2">
        <v>2189.6440000000002</v>
      </c>
      <c r="F285" s="2">
        <v>7570.823000000004</v>
      </c>
      <c r="H285" s="2">
        <v>283.93699999999808</v>
      </c>
      <c r="J285" s="2">
        <v>769.33499999999913</v>
      </c>
      <c r="N285" s="23"/>
      <c r="O285" s="23">
        <v>1790.26</v>
      </c>
      <c r="P285" s="23"/>
      <c r="Q285" s="23">
        <v>1782.355</v>
      </c>
      <c r="R285" s="23"/>
      <c r="S285" s="23">
        <v>2534.0079999999998</v>
      </c>
      <c r="T285" s="23"/>
      <c r="U285" s="23">
        <v>757.06100000000004</v>
      </c>
      <c r="V285" s="6"/>
      <c r="W285" s="6"/>
      <c r="X285" s="6"/>
      <c r="Y285" s="6"/>
      <c r="Z285" s="6"/>
      <c r="AA285" s="23">
        <v>3338.0810000000001</v>
      </c>
      <c r="AB285" s="6">
        <v>6</v>
      </c>
      <c r="AC285" s="23">
        <v>896.846</v>
      </c>
      <c r="AD285" s="6"/>
      <c r="AE285" s="23">
        <v>401.88</v>
      </c>
      <c r="AF285" s="6"/>
      <c r="AG285" s="23">
        <v>2992.884</v>
      </c>
      <c r="AH285" s="6"/>
      <c r="AI285" s="6"/>
      <c r="AJ285" s="6"/>
      <c r="AK285" s="6"/>
      <c r="AL285" s="6"/>
      <c r="AM285" s="6"/>
      <c r="AN285" s="6"/>
    </row>
    <row r="286" spans="4:40">
      <c r="D286" s="2">
        <v>212.79699999999866</v>
      </c>
      <c r="F286" s="2">
        <v>3718.7430000000022</v>
      </c>
      <c r="H286" s="2">
        <v>421.22500000000218</v>
      </c>
      <c r="J286" s="2">
        <v>1800.7640000000029</v>
      </c>
      <c r="N286" s="23"/>
      <c r="O286" s="23">
        <v>5159.6459999999997</v>
      </c>
      <c r="P286" s="23"/>
      <c r="Q286" s="23">
        <v>8038.5389999999998</v>
      </c>
      <c r="R286" s="23"/>
      <c r="S286" s="23">
        <v>3135.0610000000001</v>
      </c>
      <c r="T286" s="23"/>
      <c r="U286" s="23">
        <v>4957.5619999999999</v>
      </c>
      <c r="V286" s="6"/>
      <c r="W286" s="6"/>
      <c r="X286" s="6"/>
      <c r="Y286" s="6"/>
      <c r="Z286" s="6"/>
      <c r="AA286" s="23">
        <v>1946.0609999999999</v>
      </c>
      <c r="AB286" s="6"/>
      <c r="AC286" s="23">
        <v>1003.66</v>
      </c>
      <c r="AD286" s="6"/>
      <c r="AE286" s="23">
        <v>1759.7860000000001</v>
      </c>
      <c r="AF286" s="6"/>
      <c r="AG286" s="23">
        <v>2671.0880000000002</v>
      </c>
      <c r="AH286" s="6"/>
      <c r="AI286" s="6"/>
      <c r="AJ286" s="6"/>
      <c r="AK286" s="6"/>
      <c r="AL286" s="6"/>
      <c r="AM286" s="6"/>
      <c r="AN286" s="6"/>
    </row>
    <row r="287" spans="4:40">
      <c r="D287" s="2">
        <v>727.62700000000041</v>
      </c>
      <c r="F287" s="2">
        <v>169.73800000000119</v>
      </c>
      <c r="H287" s="2">
        <v>638.28600000000006</v>
      </c>
      <c r="J287" s="2">
        <v>2157.0899999999965</v>
      </c>
      <c r="N287" s="23"/>
      <c r="O287" s="23">
        <v>2360.942</v>
      </c>
      <c r="P287" s="23"/>
      <c r="Q287" s="23">
        <v>2523.192</v>
      </c>
      <c r="R287" s="23"/>
      <c r="S287" s="23">
        <v>2301.4499999999998</v>
      </c>
      <c r="T287" s="23"/>
      <c r="U287" s="23">
        <v>4826.41</v>
      </c>
      <c r="V287" s="6"/>
      <c r="W287" s="6"/>
      <c r="X287" s="6"/>
      <c r="Y287" s="6"/>
      <c r="Z287" s="6"/>
      <c r="AA287" s="23">
        <v>2616.0700000000002</v>
      </c>
      <c r="AB287" s="6"/>
      <c r="AC287" s="23">
        <v>986.13549999999998</v>
      </c>
      <c r="AD287" s="6"/>
      <c r="AE287" s="23">
        <v>2060.5720000000001</v>
      </c>
      <c r="AF287" s="6"/>
      <c r="AG287" s="23">
        <v>3687.75</v>
      </c>
      <c r="AH287" s="6"/>
      <c r="AI287" s="6"/>
      <c r="AJ287" s="6"/>
      <c r="AK287" s="6"/>
      <c r="AL287" s="6"/>
      <c r="AM287" s="6"/>
      <c r="AN287" s="6"/>
    </row>
    <row r="288" spans="4:40">
      <c r="D288" s="2">
        <v>1413.2370000000083</v>
      </c>
      <c r="F288" s="2">
        <v>175.04200000000128</v>
      </c>
      <c r="H288" s="2">
        <v>2496.1499999999978</v>
      </c>
      <c r="J288" s="2">
        <v>2158.3379999999961</v>
      </c>
      <c r="N288" s="23"/>
      <c r="O288" s="23">
        <v>292.56900000000002</v>
      </c>
      <c r="P288" s="23"/>
      <c r="Q288" s="23">
        <v>19.969000000000001</v>
      </c>
      <c r="R288" s="23"/>
      <c r="S288" s="23">
        <v>4585.5320000000002</v>
      </c>
      <c r="T288" s="23"/>
      <c r="U288" s="23">
        <v>2774.991</v>
      </c>
      <c r="V288" s="6"/>
      <c r="W288" s="6"/>
      <c r="X288" s="6"/>
      <c r="Y288" s="6"/>
      <c r="Z288" s="6"/>
      <c r="AA288" s="23">
        <v>2930.7919999999999</v>
      </c>
      <c r="AB288" s="6"/>
      <c r="AC288" s="23">
        <v>1965.7180000000001</v>
      </c>
      <c r="AD288" s="6"/>
      <c r="AE288" s="23">
        <v>26.625499999999999</v>
      </c>
      <c r="AF288" s="6"/>
      <c r="AG288" s="23">
        <v>2236.3429999999998</v>
      </c>
      <c r="AH288" s="6"/>
      <c r="AI288" s="6"/>
      <c r="AJ288" s="6"/>
      <c r="AK288" s="6"/>
      <c r="AL288" s="6"/>
      <c r="AM288" s="6"/>
      <c r="AN288" s="6"/>
    </row>
    <row r="289" spans="2:40">
      <c r="D289" s="2">
        <v>13481.550000000003</v>
      </c>
      <c r="F289" s="2">
        <v>6649.7429999999986</v>
      </c>
      <c r="H289" s="2">
        <v>5772.8670000000129</v>
      </c>
      <c r="J289" s="2">
        <v>394.18349999999919</v>
      </c>
      <c r="N289" s="23"/>
      <c r="O289" s="23">
        <v>2700.9479999999999</v>
      </c>
      <c r="P289" s="23"/>
      <c r="Q289" s="23">
        <v>1467.6320000000001</v>
      </c>
      <c r="R289" s="23"/>
      <c r="S289" s="23">
        <v>281.75299999999999</v>
      </c>
      <c r="T289" s="23"/>
      <c r="U289" s="23">
        <v>279.67200000000003</v>
      </c>
      <c r="V289" s="6"/>
      <c r="W289" s="6"/>
      <c r="X289" s="6"/>
      <c r="Y289" s="6"/>
      <c r="Z289" s="6"/>
      <c r="AA289" s="23">
        <v>945.83299999999997</v>
      </c>
      <c r="AB289" s="6"/>
      <c r="AC289" s="23">
        <v>5110.7629999999999</v>
      </c>
      <c r="AD289" s="6"/>
      <c r="AE289" s="23">
        <v>966.322</v>
      </c>
      <c r="AF289" s="6"/>
      <c r="AG289" s="23">
        <v>167.13800000000001</v>
      </c>
      <c r="AH289" s="6"/>
      <c r="AI289" s="6"/>
      <c r="AJ289" s="6"/>
      <c r="AK289" s="6"/>
      <c r="AL289" s="6"/>
      <c r="AM289" s="6"/>
      <c r="AN289" s="6"/>
    </row>
    <row r="290" spans="2:40">
      <c r="D290" s="2">
        <v>235.46999999999753</v>
      </c>
      <c r="F290" s="2">
        <v>6104.6470000000008</v>
      </c>
      <c r="H290" s="2">
        <v>166.41000000000349</v>
      </c>
      <c r="J290" s="2">
        <v>8822.7459999999992</v>
      </c>
      <c r="N290" s="23"/>
      <c r="O290" s="23">
        <v>156.52950000000001</v>
      </c>
      <c r="P290" s="23"/>
      <c r="Q290" s="23">
        <v>1567.27</v>
      </c>
      <c r="R290" s="23"/>
      <c r="S290" s="23">
        <v>1003.037</v>
      </c>
      <c r="T290" s="23"/>
      <c r="U290" s="23">
        <v>432.87400000000002</v>
      </c>
      <c r="V290" s="6"/>
      <c r="W290" s="6"/>
      <c r="X290" s="6"/>
      <c r="Y290" s="6"/>
      <c r="Z290" s="6"/>
      <c r="AA290" s="23">
        <v>542.601</v>
      </c>
      <c r="AB290" s="6"/>
      <c r="AC290" s="23">
        <v>2428.8580000000002</v>
      </c>
      <c r="AD290" s="6"/>
      <c r="AE290" s="23">
        <v>1917.5640000000001</v>
      </c>
      <c r="AF290" s="6"/>
      <c r="AG290" s="23">
        <v>131.256</v>
      </c>
      <c r="AH290" s="6"/>
      <c r="AI290" s="6"/>
      <c r="AJ290" s="6"/>
      <c r="AK290" s="6"/>
      <c r="AL290" s="6"/>
      <c r="AM290" s="6"/>
      <c r="AN290" s="6"/>
    </row>
    <row r="291" spans="2:40">
      <c r="D291" s="2">
        <v>4639.614999999998</v>
      </c>
      <c r="F291" s="2">
        <v>4310.4350000000013</v>
      </c>
      <c r="H291" s="2">
        <v>2015.2249999999985</v>
      </c>
      <c r="J291" s="2">
        <v>1564.0460000000021</v>
      </c>
      <c r="N291" s="23"/>
      <c r="O291" s="23">
        <v>158.61000000000001</v>
      </c>
      <c r="P291" s="23"/>
      <c r="Q291" s="23">
        <v>2000.0450000000001</v>
      </c>
      <c r="R291" s="23"/>
      <c r="S291" s="23">
        <v>459.70800000000003</v>
      </c>
      <c r="T291" s="23"/>
      <c r="U291" s="23">
        <v>245.143</v>
      </c>
      <c r="V291" s="6"/>
      <c r="W291" s="6"/>
      <c r="X291" s="6"/>
      <c r="Y291" s="6"/>
      <c r="Z291" s="6"/>
      <c r="AA291" s="23">
        <v>364.23</v>
      </c>
      <c r="AB291" s="6"/>
      <c r="AC291" s="23">
        <v>2203.4760000000001</v>
      </c>
      <c r="AD291" s="6"/>
      <c r="AE291" s="23">
        <v>2439.779</v>
      </c>
      <c r="AF291" s="6"/>
      <c r="AG291" s="23">
        <v>210.821</v>
      </c>
      <c r="AH291" s="6"/>
      <c r="AI291" s="6"/>
      <c r="AJ291" s="6"/>
      <c r="AK291" s="6"/>
      <c r="AL291" s="6"/>
      <c r="AM291" s="6"/>
      <c r="AN291" s="6"/>
    </row>
    <row r="292" spans="2:40">
      <c r="D292" s="2">
        <v>6335.4360000000015</v>
      </c>
      <c r="F292" s="2">
        <v>1025.6049999999959</v>
      </c>
      <c r="H292" s="2">
        <v>1666.492000000002</v>
      </c>
      <c r="J292" s="2">
        <v>3943.0849999999991</v>
      </c>
      <c r="N292" s="23"/>
      <c r="O292" s="23">
        <v>299.33</v>
      </c>
      <c r="P292" s="23"/>
      <c r="Q292" s="23">
        <v>5708.5910000000003</v>
      </c>
      <c r="R292" s="23"/>
      <c r="S292" s="23">
        <v>1332.424</v>
      </c>
      <c r="T292" s="23"/>
      <c r="U292" s="23">
        <v>1789.9469999999999</v>
      </c>
      <c r="V292" s="6"/>
      <c r="W292" s="6"/>
      <c r="X292" s="6"/>
      <c r="Y292" s="6"/>
      <c r="Z292" s="6"/>
      <c r="AA292" s="23">
        <v>2365.1019999999999</v>
      </c>
      <c r="AB292" s="6"/>
      <c r="AC292" s="23">
        <v>1865.4559999999999</v>
      </c>
      <c r="AD292" s="6"/>
      <c r="AE292" s="23">
        <v>796.27200000000005</v>
      </c>
      <c r="AF292" s="6"/>
      <c r="AG292" s="23">
        <v>409.00450000000001</v>
      </c>
      <c r="AH292" s="6"/>
      <c r="AI292" s="6"/>
      <c r="AJ292" s="6"/>
      <c r="AK292" s="6"/>
      <c r="AL292" s="6"/>
      <c r="AM292" s="6"/>
      <c r="AN292" s="6"/>
    </row>
    <row r="293" spans="2:40">
      <c r="D293" s="2">
        <v>5988.7830000000031</v>
      </c>
      <c r="F293" s="2">
        <v>2187.0430000000051</v>
      </c>
      <c r="H293" s="2">
        <v>2942.8569999999963</v>
      </c>
      <c r="J293" s="2">
        <v>2783.6229999999996</v>
      </c>
      <c r="N293" s="23"/>
      <c r="O293" s="23">
        <v>582.33100000000002</v>
      </c>
      <c r="P293" s="23"/>
      <c r="Q293" s="23">
        <v>4973.5789999999997</v>
      </c>
      <c r="R293" s="23"/>
      <c r="S293" s="23">
        <v>5935.8450000000003</v>
      </c>
      <c r="T293" s="23"/>
      <c r="U293" s="23">
        <v>1321.711</v>
      </c>
      <c r="V293" s="6"/>
      <c r="W293" s="6"/>
      <c r="X293" s="6"/>
      <c r="Y293" s="6"/>
      <c r="Z293" s="6"/>
      <c r="AA293" s="23">
        <v>309.73099999999999</v>
      </c>
      <c r="AB293" s="6"/>
      <c r="AC293" s="23">
        <v>2798.1840000000002</v>
      </c>
      <c r="AD293" s="6"/>
      <c r="AE293" s="23">
        <v>713.37900000000002</v>
      </c>
      <c r="AF293" s="6"/>
      <c r="AG293" s="23">
        <v>814.26499999999999</v>
      </c>
      <c r="AH293" s="6"/>
      <c r="AI293" s="6"/>
      <c r="AJ293" s="6"/>
      <c r="AK293" s="6"/>
      <c r="AL293" s="6"/>
      <c r="AM293" s="6"/>
      <c r="AN293" s="6"/>
    </row>
    <row r="294" spans="2:40">
      <c r="D294" s="2">
        <v>1091.6490000000013</v>
      </c>
      <c r="F294" s="2">
        <v>6386.8159999999989</v>
      </c>
      <c r="H294" s="2">
        <v>119.71199999999953</v>
      </c>
      <c r="J294" s="2">
        <v>6869.1970000000001</v>
      </c>
      <c r="N294" s="23"/>
      <c r="O294" s="23">
        <v>1773.2550000000001</v>
      </c>
      <c r="P294" s="23"/>
      <c r="Q294" s="23">
        <v>1849.5429999999999</v>
      </c>
      <c r="R294" s="23"/>
      <c r="S294" s="23">
        <v>2514.143</v>
      </c>
      <c r="T294" s="23">
        <v>7</v>
      </c>
      <c r="U294" s="23">
        <v>5320.96</v>
      </c>
      <c r="V294" s="6"/>
      <c r="W294" s="6"/>
      <c r="X294" s="6"/>
      <c r="Y294" s="6"/>
      <c r="Z294" s="6"/>
      <c r="AA294" s="23">
        <v>2219.8049999999998</v>
      </c>
      <c r="AB294" s="6"/>
      <c r="AC294" s="23">
        <v>1775.1790000000001</v>
      </c>
      <c r="AD294" s="6"/>
      <c r="AE294" s="23">
        <v>328.24400000000003</v>
      </c>
      <c r="AF294" s="6"/>
      <c r="AG294" s="23">
        <v>562.88199999999995</v>
      </c>
      <c r="AH294" s="6"/>
      <c r="AI294" s="6"/>
      <c r="AJ294" s="6"/>
      <c r="AK294" s="6"/>
      <c r="AL294" s="6"/>
      <c r="AM294" s="6"/>
      <c r="AN294" s="6"/>
    </row>
    <row r="295" spans="2:40">
      <c r="D295" s="2">
        <v>6244.1189999999915</v>
      </c>
      <c r="F295" s="2">
        <v>6950.528999999995</v>
      </c>
      <c r="H295" s="2">
        <v>375.46199999999953</v>
      </c>
      <c r="J295" s="2">
        <v>8939.3369999999995</v>
      </c>
      <c r="N295" s="23"/>
      <c r="O295" s="23">
        <v>269.37599999999998</v>
      </c>
      <c r="P295" s="23"/>
      <c r="Q295" s="23">
        <v>1082.393</v>
      </c>
      <c r="R295" s="23"/>
      <c r="S295" s="23">
        <v>2373.2139999999999</v>
      </c>
      <c r="T295" s="23"/>
      <c r="U295" s="23">
        <v>1818.653</v>
      </c>
      <c r="V295" s="6"/>
      <c r="W295" s="6"/>
      <c r="X295" s="6"/>
      <c r="Y295" s="6"/>
      <c r="Z295" s="6"/>
      <c r="AA295" s="23">
        <v>754.04499999999996</v>
      </c>
      <c r="AB295" s="6"/>
      <c r="AC295" s="23">
        <v>2122.56</v>
      </c>
      <c r="AD295" s="6"/>
      <c r="AE295" s="23">
        <v>78.731999999999999</v>
      </c>
      <c r="AF295" s="6"/>
      <c r="AG295" s="23">
        <v>213.941</v>
      </c>
      <c r="AH295" s="6"/>
      <c r="AI295" s="6"/>
      <c r="AJ295" s="6"/>
      <c r="AK295" s="6"/>
      <c r="AL295" s="6"/>
      <c r="AM295" s="6"/>
      <c r="AN295" s="6"/>
    </row>
    <row r="296" spans="2:40">
      <c r="D296" s="2">
        <v>2736.7160000000003</v>
      </c>
      <c r="F296" s="2">
        <v>737.50800000000163</v>
      </c>
      <c r="H296" s="2">
        <v>1455.4639999999999</v>
      </c>
      <c r="J296" s="2">
        <v>1532.8439999999973</v>
      </c>
      <c r="N296" s="23"/>
      <c r="O296" s="23">
        <v>90.59</v>
      </c>
      <c r="P296" s="23"/>
      <c r="Q296" s="23">
        <v>4009.0250000000001</v>
      </c>
      <c r="R296" s="23"/>
      <c r="S296" s="23">
        <v>3233.2420000000002</v>
      </c>
      <c r="T296" s="23"/>
      <c r="U296" s="23">
        <v>13602.873</v>
      </c>
      <c r="V296" s="6"/>
      <c r="W296" s="6"/>
      <c r="X296" s="6"/>
      <c r="Y296" s="6"/>
      <c r="Z296" s="6"/>
      <c r="AA296" s="23">
        <v>610.62099999999998</v>
      </c>
      <c r="AB296" s="6"/>
      <c r="AC296" s="23">
        <v>2128.1750000000002</v>
      </c>
      <c r="AD296" s="6"/>
      <c r="AE296" s="23">
        <v>468.96499999999997</v>
      </c>
      <c r="AF296" s="6"/>
      <c r="AG296" s="23">
        <v>1180.471</v>
      </c>
      <c r="AH296" s="6"/>
      <c r="AI296" s="6"/>
      <c r="AJ296" s="6"/>
      <c r="AK296" s="6"/>
      <c r="AL296" s="6"/>
      <c r="AM296" s="6"/>
      <c r="AN296" s="6"/>
    </row>
    <row r="297" spans="2:40">
      <c r="B297" t="s">
        <v>44</v>
      </c>
      <c r="C297" s="2">
        <v>7</v>
      </c>
      <c r="D297" s="1">
        <v>4792.0879999999997</v>
      </c>
      <c r="F297" s="2">
        <v>6248.7999999999956</v>
      </c>
      <c r="H297" s="2">
        <v>925.13500000000204</v>
      </c>
      <c r="J297" s="2">
        <v>5359.7540000000008</v>
      </c>
      <c r="N297" s="23"/>
      <c r="O297" s="23">
        <v>839.95500000000004</v>
      </c>
      <c r="P297" s="23"/>
      <c r="Q297" s="23">
        <v>241.815</v>
      </c>
      <c r="R297" s="23"/>
      <c r="S297" s="23">
        <v>2547.9450000000002</v>
      </c>
      <c r="T297" s="23"/>
      <c r="U297" s="23">
        <v>2634.79</v>
      </c>
      <c r="V297" s="6"/>
      <c r="W297" s="6"/>
      <c r="X297" s="6"/>
      <c r="Y297" s="6"/>
      <c r="Z297" s="6"/>
      <c r="AA297" s="23">
        <v>4285.7860000000001</v>
      </c>
      <c r="AB297" s="6"/>
      <c r="AC297" s="23">
        <v>3012.125</v>
      </c>
      <c r="AD297" s="6"/>
      <c r="AE297" s="23">
        <v>326.47550000000001</v>
      </c>
      <c r="AF297" s="6"/>
      <c r="AG297" s="23">
        <v>1053.999</v>
      </c>
      <c r="AH297" s="6"/>
      <c r="AI297" s="6"/>
      <c r="AJ297" s="6"/>
      <c r="AK297" s="6"/>
      <c r="AL297" s="6"/>
      <c r="AM297" s="6"/>
      <c r="AN297" s="6"/>
    </row>
    <row r="298" spans="2:40">
      <c r="D298" s="1">
        <v>4513.143</v>
      </c>
      <c r="F298" s="2">
        <v>3327.2640000000029</v>
      </c>
      <c r="H298" s="2">
        <v>2224.0699999999997</v>
      </c>
      <c r="J298" s="2">
        <v>3729.768</v>
      </c>
      <c r="N298" s="23"/>
      <c r="O298" s="23">
        <v>18.513999999999999</v>
      </c>
      <c r="P298" s="23"/>
      <c r="Q298" s="23">
        <v>3091.482</v>
      </c>
      <c r="R298" s="23"/>
      <c r="S298" s="23">
        <v>1175.479</v>
      </c>
      <c r="T298" s="23"/>
      <c r="U298" s="23">
        <v>2687.002</v>
      </c>
      <c r="V298" s="6"/>
      <c r="W298" s="6"/>
      <c r="X298" s="6"/>
      <c r="Y298" s="6"/>
      <c r="Z298" s="6"/>
      <c r="AA298" s="23">
        <v>1135.748</v>
      </c>
      <c r="AB298" s="6"/>
      <c r="AC298" s="23">
        <v>4138.0959999999995</v>
      </c>
      <c r="AD298" s="6"/>
      <c r="AE298" s="23">
        <v>181.595</v>
      </c>
      <c r="AF298" s="6"/>
      <c r="AG298" s="23">
        <v>892.47799999999995</v>
      </c>
      <c r="AH298" s="6"/>
      <c r="AI298" s="6"/>
      <c r="AJ298" s="6"/>
      <c r="AK298" s="6"/>
      <c r="AL298" s="6"/>
      <c r="AM298" s="6"/>
      <c r="AN298" s="6"/>
    </row>
    <row r="299" spans="2:40">
      <c r="D299" s="1">
        <v>621.33299999999997</v>
      </c>
      <c r="F299" s="2">
        <v>261.78399999999965</v>
      </c>
      <c r="H299" s="2">
        <v>13331.625000000007</v>
      </c>
      <c r="J299" s="2">
        <v>4808.9370000000017</v>
      </c>
      <c r="N299" s="23"/>
      <c r="O299" s="23">
        <v>260.84699999999998</v>
      </c>
      <c r="P299" s="23"/>
      <c r="Q299" s="23">
        <v>4753.7089999999998</v>
      </c>
      <c r="R299" s="23"/>
      <c r="S299" s="23">
        <v>398.86399999999998</v>
      </c>
      <c r="T299" s="23"/>
      <c r="U299" s="23">
        <v>2187.355</v>
      </c>
      <c r="V299" s="6"/>
      <c r="W299" s="6"/>
      <c r="X299" s="6"/>
      <c r="Y299" s="6"/>
      <c r="Z299" s="6"/>
      <c r="AA299" s="23">
        <v>223.92500000000001</v>
      </c>
      <c r="AB299" s="6"/>
      <c r="AC299" s="23">
        <v>1702.999</v>
      </c>
      <c r="AD299" s="6"/>
      <c r="AE299" s="23">
        <v>373.07100000000003</v>
      </c>
      <c r="AF299" s="6"/>
      <c r="AG299" s="23">
        <v>1453.28</v>
      </c>
      <c r="AH299" s="6"/>
      <c r="AI299" s="6"/>
      <c r="AJ299" s="6"/>
      <c r="AK299" s="6"/>
      <c r="AL299" s="6"/>
      <c r="AM299" s="6"/>
      <c r="AN299" s="6"/>
    </row>
    <row r="300" spans="2:40">
      <c r="D300" s="1">
        <v>5204.6809999999996</v>
      </c>
      <c r="F300" s="2">
        <v>436.09799999999996</v>
      </c>
      <c r="H300" s="2">
        <v>422.88900000000103</v>
      </c>
      <c r="J300" s="2">
        <v>6720.5720000000001</v>
      </c>
      <c r="N300" s="23"/>
      <c r="O300" s="23">
        <v>1256.7080000000001</v>
      </c>
      <c r="P300" s="23"/>
      <c r="Q300" s="23">
        <v>3979.279</v>
      </c>
      <c r="R300" s="23"/>
      <c r="S300" s="23">
        <v>11903.72</v>
      </c>
      <c r="T300" s="23"/>
      <c r="U300" s="23">
        <v>1507.3630000000001</v>
      </c>
      <c r="V300" s="6"/>
      <c r="W300" s="6"/>
      <c r="X300" s="6"/>
      <c r="Y300" s="6"/>
      <c r="Z300" s="6"/>
      <c r="AA300" s="23">
        <v>3889.002</v>
      </c>
      <c r="AB300" s="6"/>
      <c r="AC300" s="23">
        <v>3074.944</v>
      </c>
      <c r="AD300" s="6"/>
      <c r="AE300" s="23">
        <v>431.209</v>
      </c>
      <c r="AF300" s="6"/>
      <c r="AG300" s="23">
        <v>2546.6970000000001</v>
      </c>
      <c r="AH300" s="6"/>
      <c r="AI300" s="6"/>
      <c r="AJ300" s="6"/>
      <c r="AK300" s="6"/>
      <c r="AL300" s="6"/>
      <c r="AM300" s="6"/>
      <c r="AN300" s="6"/>
    </row>
    <row r="301" spans="2:40">
      <c r="D301" s="1">
        <v>12577.68</v>
      </c>
      <c r="F301" s="2">
        <v>881.24500000000262</v>
      </c>
      <c r="H301" s="2">
        <v>510.878999999999</v>
      </c>
      <c r="J301" s="2">
        <v>4882.5729999999967</v>
      </c>
      <c r="N301" s="23"/>
      <c r="O301" s="23">
        <v>1328.992</v>
      </c>
      <c r="P301" s="23"/>
      <c r="Q301" s="23">
        <v>2088.29</v>
      </c>
      <c r="R301" s="23"/>
      <c r="S301" s="23">
        <v>1545.325</v>
      </c>
      <c r="T301" s="23"/>
      <c r="U301" s="23">
        <v>3825.038</v>
      </c>
      <c r="V301" s="6"/>
      <c r="W301" s="6"/>
      <c r="X301" s="6"/>
      <c r="Y301" s="6"/>
      <c r="Z301" s="6"/>
      <c r="AA301" s="23">
        <v>8171.2510000000002</v>
      </c>
      <c r="AB301" s="6"/>
      <c r="AC301" s="23">
        <v>1530.66</v>
      </c>
      <c r="AD301" s="6"/>
      <c r="AE301" s="23">
        <v>945.83299999999997</v>
      </c>
      <c r="AF301" s="6"/>
      <c r="AG301" s="23">
        <v>2944.7289999999998</v>
      </c>
      <c r="AH301" s="6"/>
      <c r="AI301" s="6"/>
      <c r="AJ301" s="6"/>
      <c r="AK301" s="6"/>
      <c r="AL301" s="6"/>
      <c r="AM301" s="6"/>
      <c r="AN301" s="6"/>
    </row>
    <row r="302" spans="2:40">
      <c r="D302" s="1">
        <v>11745.01</v>
      </c>
      <c r="F302" s="2">
        <v>339.37300000000141</v>
      </c>
      <c r="H302" s="2">
        <v>680.8239999999987</v>
      </c>
      <c r="J302" s="2">
        <v>2495.3179999999993</v>
      </c>
      <c r="N302" s="23"/>
      <c r="O302" s="23">
        <v>1425.925</v>
      </c>
      <c r="P302" s="23"/>
      <c r="Q302" s="23">
        <v>933.66399999999999</v>
      </c>
      <c r="R302" s="23"/>
      <c r="S302" s="23">
        <v>1878.665</v>
      </c>
      <c r="T302" s="23"/>
      <c r="U302" s="23">
        <v>63.548000000000002</v>
      </c>
      <c r="V302" s="6"/>
      <c r="W302" s="6"/>
      <c r="X302" s="6"/>
      <c r="Y302" s="6"/>
      <c r="Z302" s="6"/>
      <c r="AA302" s="23">
        <v>689.14599999999996</v>
      </c>
      <c r="AB302" s="6"/>
      <c r="AC302" s="23">
        <v>3002.2449999999999</v>
      </c>
      <c r="AD302" s="6"/>
      <c r="AE302" s="23">
        <v>366.10199999999998</v>
      </c>
      <c r="AF302" s="6"/>
      <c r="AG302" s="23">
        <v>977.86699999999996</v>
      </c>
      <c r="AH302" s="6"/>
      <c r="AI302" s="6"/>
      <c r="AJ302" s="6"/>
      <c r="AK302" s="6"/>
      <c r="AL302" s="6"/>
      <c r="AM302" s="6"/>
      <c r="AN302" s="6"/>
    </row>
    <row r="303" spans="2:40">
      <c r="D303" s="1">
        <v>9355.3619999999992</v>
      </c>
      <c r="F303" s="2">
        <v>531.57600000000093</v>
      </c>
      <c r="H303" s="2">
        <v>1303.9259999999995</v>
      </c>
      <c r="J303" s="2">
        <v>10258.760000000002</v>
      </c>
      <c r="N303" s="23"/>
      <c r="O303" s="23">
        <v>584.827</v>
      </c>
      <c r="P303" s="23"/>
      <c r="Q303" s="23">
        <v>978.178</v>
      </c>
      <c r="R303" s="23"/>
      <c r="S303" s="23">
        <v>715.77099999999996</v>
      </c>
      <c r="T303" s="23"/>
      <c r="U303" s="23">
        <v>2864.02</v>
      </c>
      <c r="V303" s="6"/>
      <c r="W303" s="6"/>
      <c r="X303" s="6"/>
      <c r="Y303" s="6"/>
      <c r="Z303" s="6"/>
      <c r="AA303" s="23">
        <v>5427.8779999999997</v>
      </c>
      <c r="AB303" s="6"/>
      <c r="AC303" s="23">
        <v>2033.4269999999999</v>
      </c>
      <c r="AD303" s="6"/>
      <c r="AE303" s="23">
        <v>547.07299999999998</v>
      </c>
      <c r="AF303" s="6"/>
      <c r="AG303" s="23">
        <v>1082.1849999999999</v>
      </c>
      <c r="AH303" s="6"/>
      <c r="AI303" s="6"/>
      <c r="AJ303" s="6"/>
      <c r="AK303" s="6"/>
      <c r="AL303" s="6"/>
      <c r="AM303" s="6"/>
      <c r="AN303" s="6"/>
    </row>
    <row r="304" spans="2:40">
      <c r="D304" s="1">
        <v>28859.03</v>
      </c>
      <c r="F304" s="2">
        <v>1336.1680000000015</v>
      </c>
      <c r="G304" s="2">
        <v>6</v>
      </c>
      <c r="H304" s="2">
        <v>5354.1369999999879</v>
      </c>
      <c r="J304" s="2">
        <v>3460.7040000000015</v>
      </c>
      <c r="N304" s="23"/>
      <c r="O304" s="23">
        <v>2369.471</v>
      </c>
      <c r="P304" s="23"/>
      <c r="Q304" s="23">
        <v>1523.172</v>
      </c>
      <c r="R304" s="23"/>
      <c r="S304" s="23">
        <v>244.727</v>
      </c>
      <c r="T304" s="23"/>
      <c r="U304" s="23">
        <v>1226.962</v>
      </c>
      <c r="V304" s="6"/>
      <c r="W304" s="6"/>
      <c r="X304" s="6"/>
      <c r="Y304" s="6"/>
      <c r="Z304" s="6"/>
      <c r="AA304" s="23">
        <v>2789.136</v>
      </c>
      <c r="AB304" s="6"/>
      <c r="AC304" s="23">
        <v>468.34100000000001</v>
      </c>
      <c r="AD304" s="6"/>
      <c r="AE304" s="23">
        <v>192.51599999999999</v>
      </c>
      <c r="AF304" s="6"/>
      <c r="AG304" s="23">
        <v>2913.6309999999999</v>
      </c>
      <c r="AH304" s="6"/>
      <c r="AI304" s="6"/>
      <c r="AJ304" s="6"/>
      <c r="AK304" s="6"/>
      <c r="AL304" s="6"/>
      <c r="AM304" s="6"/>
      <c r="AN304" s="6"/>
    </row>
    <row r="305" spans="4:40">
      <c r="D305" s="1">
        <v>15384.81</v>
      </c>
      <c r="F305" s="2">
        <v>2406.8089999999975</v>
      </c>
      <c r="H305" s="2">
        <v>10092.454999999994</v>
      </c>
      <c r="J305" s="2">
        <v>13874.641999999993</v>
      </c>
      <c r="N305" s="23"/>
      <c r="O305" s="23">
        <v>1706.327</v>
      </c>
      <c r="P305" s="23"/>
      <c r="Q305" s="23">
        <v>7003.6769999999997</v>
      </c>
      <c r="R305" s="23"/>
      <c r="S305" s="23">
        <v>272.18400000000003</v>
      </c>
      <c r="T305" s="23"/>
      <c r="U305" s="23">
        <v>613.63599999999997</v>
      </c>
      <c r="V305" s="6"/>
      <c r="W305" s="6"/>
      <c r="X305" s="6"/>
      <c r="Y305" s="6"/>
      <c r="Z305" s="6"/>
      <c r="AA305" s="23">
        <v>461.06</v>
      </c>
      <c r="AB305" s="6"/>
      <c r="AC305" s="23">
        <v>1191.3399999999999</v>
      </c>
      <c r="AD305" s="6"/>
      <c r="AE305" s="23">
        <v>109.83</v>
      </c>
      <c r="AF305" s="6"/>
      <c r="AG305" s="23">
        <v>3093.5619999999999</v>
      </c>
      <c r="AH305" s="6"/>
      <c r="AI305" s="6"/>
      <c r="AJ305" s="6"/>
      <c r="AK305" s="6"/>
      <c r="AL305" s="6"/>
      <c r="AM305" s="6"/>
      <c r="AN305" s="6"/>
    </row>
    <row r="306" spans="4:40">
      <c r="D306" s="1">
        <v>4776.6949999999997</v>
      </c>
      <c r="E306" s="2">
        <v>6</v>
      </c>
      <c r="F306" s="2">
        <v>2557.0979999999981</v>
      </c>
      <c r="H306" s="2">
        <v>9945.0779999999977</v>
      </c>
      <c r="J306" s="2">
        <v>16472.406000000003</v>
      </c>
      <c r="N306" s="23"/>
      <c r="O306" s="23">
        <v>4229.9340000000002</v>
      </c>
      <c r="P306" s="23"/>
      <c r="Q306" s="23">
        <v>1570.6510000000001</v>
      </c>
      <c r="R306" s="23"/>
      <c r="S306" s="23">
        <v>2090.11</v>
      </c>
      <c r="T306" s="23"/>
      <c r="U306" s="23">
        <v>3244.4749999999999</v>
      </c>
      <c r="V306" s="6"/>
      <c r="W306" s="6"/>
      <c r="X306" s="6"/>
      <c r="Y306" s="6"/>
      <c r="Z306" s="6"/>
      <c r="AA306" s="23">
        <v>197.92400000000001</v>
      </c>
      <c r="AB306" s="6"/>
      <c r="AC306" s="23">
        <v>1096.2260000000001</v>
      </c>
      <c r="AD306" s="6"/>
      <c r="AE306" s="23">
        <v>436.61799999999999</v>
      </c>
      <c r="AF306" s="6"/>
      <c r="AG306" s="23">
        <v>2417.8339999999998</v>
      </c>
      <c r="AH306" s="6"/>
      <c r="AI306" s="6"/>
      <c r="AJ306" s="6"/>
      <c r="AK306" s="6"/>
      <c r="AL306" s="6"/>
      <c r="AM306" s="6"/>
      <c r="AN306" s="6"/>
    </row>
    <row r="307" spans="4:40">
      <c r="D307" s="1">
        <v>7644.6670000000004</v>
      </c>
      <c r="F307" s="2">
        <v>499.43799999999464</v>
      </c>
      <c r="H307" s="2">
        <v>1149.788999999997</v>
      </c>
      <c r="J307" s="2">
        <v>2859.5480000000098</v>
      </c>
      <c r="N307" s="23"/>
      <c r="O307" s="23">
        <v>2571.9699999999998</v>
      </c>
      <c r="P307" s="23"/>
      <c r="Q307" s="23">
        <v>1452.4480000000001</v>
      </c>
      <c r="R307" s="23"/>
      <c r="S307" s="23">
        <v>533.96799999999996</v>
      </c>
      <c r="T307" s="23"/>
      <c r="U307" s="23">
        <v>1601.28</v>
      </c>
      <c r="V307" s="6"/>
      <c r="W307" s="6"/>
      <c r="X307" s="6"/>
      <c r="Y307" s="6"/>
      <c r="Z307" s="6"/>
      <c r="AA307" s="23">
        <v>2239.15</v>
      </c>
      <c r="AB307" s="6"/>
      <c r="AC307" s="23">
        <v>2133.7919999999999</v>
      </c>
      <c r="AD307" s="6"/>
      <c r="AE307" s="23">
        <v>678.745</v>
      </c>
      <c r="AF307" s="6"/>
      <c r="AG307" s="23">
        <v>2571.607</v>
      </c>
      <c r="AH307" s="6"/>
      <c r="AI307" s="6"/>
      <c r="AJ307" s="6"/>
      <c r="AK307" s="6"/>
      <c r="AL307" s="6"/>
      <c r="AM307" s="6"/>
      <c r="AN307" s="6"/>
    </row>
    <row r="308" spans="4:40">
      <c r="D308" s="1">
        <v>7553.4539999999997</v>
      </c>
      <c r="F308" s="2">
        <v>2734.9479999999967</v>
      </c>
      <c r="H308" s="2">
        <v>2224.1739999999991</v>
      </c>
      <c r="J308" s="2">
        <v>4290.8819999999978</v>
      </c>
      <c r="N308" s="23"/>
      <c r="O308" s="23">
        <v>3186.96</v>
      </c>
      <c r="P308" s="23"/>
      <c r="Q308" s="23">
        <v>1848.7629999999999</v>
      </c>
      <c r="R308" s="23"/>
      <c r="S308" s="23">
        <v>2263.5920000000001</v>
      </c>
      <c r="T308" s="23"/>
      <c r="U308" s="23">
        <v>1045.0550000000001</v>
      </c>
      <c r="V308" s="6"/>
      <c r="W308" s="6"/>
      <c r="X308" s="6"/>
      <c r="Y308" s="6"/>
      <c r="Z308" s="6"/>
      <c r="AA308" s="23">
        <v>1971.0219999999999</v>
      </c>
      <c r="AB308" s="6"/>
      <c r="AC308" s="23">
        <v>1322.3879999999999</v>
      </c>
      <c r="AD308" s="6">
        <v>6</v>
      </c>
      <c r="AE308" s="23">
        <v>4543.6170000000002</v>
      </c>
      <c r="AF308" s="6"/>
      <c r="AG308" s="23">
        <v>2922.2640000000001</v>
      </c>
      <c r="AH308" s="6"/>
      <c r="AI308" s="6"/>
      <c r="AJ308" s="6"/>
      <c r="AK308" s="6"/>
      <c r="AL308" s="6"/>
      <c r="AM308" s="6"/>
      <c r="AN308" s="6"/>
    </row>
    <row r="309" spans="4:40">
      <c r="D309" s="1">
        <v>3249.9870000000001</v>
      </c>
      <c r="F309" s="2">
        <v>1900.5069999999978</v>
      </c>
      <c r="H309" s="2">
        <v>5513.0600000000013</v>
      </c>
      <c r="N309" s="23"/>
      <c r="O309" s="23">
        <v>3608.7040000000002</v>
      </c>
      <c r="P309" s="23"/>
      <c r="Q309" s="23">
        <v>8300.4269999999997</v>
      </c>
      <c r="R309" s="23">
        <v>7</v>
      </c>
      <c r="S309" s="23">
        <v>1048.383</v>
      </c>
      <c r="T309" s="23"/>
      <c r="U309" s="23">
        <v>1047.4469999999999</v>
      </c>
      <c r="V309" s="6"/>
      <c r="W309" s="6"/>
      <c r="X309" s="6"/>
      <c r="Y309" s="6"/>
      <c r="Z309" s="6"/>
      <c r="AA309" s="23">
        <v>1847.3589999999999</v>
      </c>
      <c r="AB309" s="6"/>
      <c r="AC309" s="23">
        <v>1129.1949999999999</v>
      </c>
      <c r="AD309" s="6"/>
      <c r="AE309" s="23">
        <v>2892.6219999999998</v>
      </c>
      <c r="AF309" s="6"/>
      <c r="AG309" s="23">
        <v>1006.365</v>
      </c>
      <c r="AH309" s="6"/>
      <c r="AI309" s="6"/>
      <c r="AJ309" s="6"/>
      <c r="AK309" s="6"/>
      <c r="AL309" s="6"/>
      <c r="AM309" s="6"/>
      <c r="AN309" s="6"/>
    </row>
    <row r="310" spans="4:40">
      <c r="D310" s="1">
        <v>5582.0159999999996</v>
      </c>
      <c r="F310" s="2">
        <v>649.93499999999767</v>
      </c>
      <c r="H310" s="2">
        <v>1648.9150000000009</v>
      </c>
      <c r="N310" s="23"/>
      <c r="O310" s="23">
        <v>3938.4050000000002</v>
      </c>
      <c r="P310" s="23"/>
      <c r="Q310" s="23">
        <v>1383.595</v>
      </c>
      <c r="R310" s="23"/>
      <c r="S310" s="23">
        <v>773.91099999999994</v>
      </c>
      <c r="T310" s="23"/>
      <c r="U310" s="23">
        <v>415.71300000000002</v>
      </c>
      <c r="V310" s="6"/>
      <c r="W310" s="6"/>
      <c r="X310" s="6"/>
      <c r="Y310" s="6"/>
      <c r="Z310" s="6"/>
      <c r="AA310" s="23">
        <v>1901.65</v>
      </c>
      <c r="AB310" s="6"/>
      <c r="AC310" s="23">
        <v>3641.4670000000001</v>
      </c>
      <c r="AD310" s="6"/>
      <c r="AE310" s="23">
        <v>1971.75</v>
      </c>
      <c r="AF310" s="6"/>
      <c r="AG310" s="23">
        <v>1969.462</v>
      </c>
      <c r="AH310" s="6"/>
      <c r="AI310" s="6"/>
      <c r="AJ310" s="6"/>
      <c r="AK310" s="6"/>
      <c r="AL310" s="6"/>
      <c r="AM310" s="6"/>
      <c r="AN310" s="6"/>
    </row>
    <row r="311" spans="4:40">
      <c r="D311" s="1">
        <v>5064.5839999999998</v>
      </c>
      <c r="F311" s="2">
        <v>741.25200000000041</v>
      </c>
      <c r="H311" s="2">
        <v>6284.3690000000061</v>
      </c>
      <c r="N311" s="23"/>
      <c r="O311" s="23">
        <v>296.00099999999998</v>
      </c>
      <c r="P311" s="23"/>
      <c r="Q311" s="23">
        <v>916.71100000000001</v>
      </c>
      <c r="R311" s="23"/>
      <c r="S311" s="23">
        <v>233.91</v>
      </c>
      <c r="T311" s="23"/>
      <c r="U311" s="23">
        <v>145.816</v>
      </c>
      <c r="V311" s="6"/>
      <c r="W311" s="6"/>
      <c r="X311" s="6"/>
      <c r="Y311" s="6"/>
      <c r="Z311" s="6"/>
      <c r="AA311" s="23">
        <v>2513.1030000000001</v>
      </c>
      <c r="AB311" s="6"/>
      <c r="AC311" s="23">
        <v>1530.66</v>
      </c>
      <c r="AD311" s="6"/>
      <c r="AE311" s="23">
        <v>1014.789</v>
      </c>
      <c r="AF311" s="6"/>
      <c r="AG311" s="23">
        <v>2164.9940000000001</v>
      </c>
      <c r="AH311" s="6"/>
      <c r="AI311" s="6"/>
      <c r="AJ311" s="6"/>
      <c r="AK311" s="6"/>
      <c r="AL311" s="6"/>
      <c r="AM311" s="6"/>
      <c r="AN311" s="6"/>
    </row>
    <row r="312" spans="4:40">
      <c r="D312" s="1">
        <v>5045.1350000000002</v>
      </c>
      <c r="F312" s="2">
        <v>3948.1810000000005</v>
      </c>
      <c r="H312" s="2">
        <v>378.68700000000172</v>
      </c>
      <c r="N312" s="23"/>
      <c r="O312" s="23">
        <v>2042.9949999999999</v>
      </c>
      <c r="P312" s="23"/>
      <c r="Q312" s="23">
        <v>671.46400000000006</v>
      </c>
      <c r="R312" s="23"/>
      <c r="S312" s="23">
        <v>822.94949999999994</v>
      </c>
      <c r="T312" s="23"/>
      <c r="U312" s="23">
        <v>593.875</v>
      </c>
      <c r="V312" s="6"/>
      <c r="W312" s="6"/>
      <c r="X312" s="6"/>
      <c r="Y312" s="6"/>
      <c r="Z312" s="6"/>
      <c r="AA312" s="23">
        <v>360.798</v>
      </c>
      <c r="AB312" s="6"/>
      <c r="AC312" s="23">
        <v>1306.2550000000001</v>
      </c>
      <c r="AD312" s="6"/>
      <c r="AE312" s="23">
        <v>1079.0650000000001</v>
      </c>
      <c r="AF312" s="6"/>
      <c r="AG312" s="23">
        <v>558.30499999999995</v>
      </c>
      <c r="AH312" s="6"/>
      <c r="AI312" s="6"/>
      <c r="AJ312" s="6"/>
      <c r="AK312" s="6"/>
      <c r="AL312" s="6"/>
      <c r="AM312" s="6"/>
      <c r="AN312" s="6"/>
    </row>
    <row r="313" spans="4:40">
      <c r="D313" s="1">
        <v>8845.1080000000002</v>
      </c>
      <c r="F313" s="2">
        <v>2639.3669999999984</v>
      </c>
      <c r="H313" s="2">
        <v>455.44300000000112</v>
      </c>
      <c r="N313" s="23"/>
      <c r="O313" s="23">
        <v>144.04900000000001</v>
      </c>
      <c r="P313" s="23"/>
      <c r="Q313" s="23">
        <v>1031.0139999999999</v>
      </c>
      <c r="R313" s="23"/>
      <c r="S313" s="23">
        <v>148.31299999999999</v>
      </c>
      <c r="T313" s="23"/>
      <c r="U313" s="23">
        <v>314.72300000000001</v>
      </c>
      <c r="V313" s="6"/>
      <c r="W313" s="6"/>
      <c r="X313" s="6"/>
      <c r="Y313" s="6"/>
      <c r="Z313" s="6"/>
      <c r="AA313" s="23">
        <v>1036.7349999999999</v>
      </c>
      <c r="AB313" s="6"/>
      <c r="AC313" s="23">
        <v>4645.2309999999998</v>
      </c>
      <c r="AD313" s="6"/>
      <c r="AE313" s="23">
        <v>4098.0540000000001</v>
      </c>
      <c r="AF313" s="6"/>
      <c r="AG313" s="23">
        <v>859.35149999999999</v>
      </c>
      <c r="AH313" s="6"/>
      <c r="AI313" s="6"/>
      <c r="AJ313" s="6"/>
      <c r="AK313" s="6"/>
      <c r="AL313" s="6"/>
      <c r="AM313" s="6"/>
      <c r="AN313" s="6"/>
    </row>
    <row r="314" spans="4:40">
      <c r="D314" s="1">
        <v>4611.0129999999999</v>
      </c>
      <c r="F314" s="2">
        <v>1357.905999999999</v>
      </c>
      <c r="H314" s="2">
        <v>3588.5279999999984</v>
      </c>
      <c r="N314" s="23"/>
      <c r="O314" s="23">
        <v>1347.5050000000001</v>
      </c>
      <c r="P314" s="23"/>
      <c r="Q314" s="23">
        <v>2980.7150000000001</v>
      </c>
      <c r="R314" s="23"/>
      <c r="S314" s="23">
        <v>1283.4369999999999</v>
      </c>
      <c r="T314" s="23"/>
      <c r="U314" s="23">
        <v>428.92099999999999</v>
      </c>
      <c r="V314" s="6"/>
      <c r="W314" s="6"/>
      <c r="X314" s="6"/>
      <c r="Y314" s="6"/>
      <c r="Z314" s="6"/>
      <c r="AA314" s="23">
        <v>563.298</v>
      </c>
      <c r="AB314" s="6"/>
      <c r="AC314" s="23">
        <v>1585.056</v>
      </c>
      <c r="AD314" s="6"/>
      <c r="AE314" s="23">
        <v>1708.1990000000001</v>
      </c>
      <c r="AF314" s="6"/>
      <c r="AG314" s="23">
        <v>146.648</v>
      </c>
      <c r="AH314" s="6"/>
      <c r="AI314" s="6"/>
      <c r="AJ314" s="6"/>
      <c r="AK314" s="6"/>
      <c r="AL314" s="6"/>
      <c r="AM314" s="6"/>
      <c r="AN314" s="6"/>
    </row>
    <row r="315" spans="4:40">
      <c r="D315" s="1">
        <v>11328.88</v>
      </c>
      <c r="F315" s="2">
        <v>8291.1710000000021</v>
      </c>
      <c r="H315" s="2">
        <v>1888.5459999999985</v>
      </c>
      <c r="M315" s="6" t="s">
        <v>44</v>
      </c>
      <c r="N315" s="23">
        <v>7</v>
      </c>
      <c r="O315" s="23">
        <v>544.05700000000002</v>
      </c>
      <c r="P315" s="23"/>
      <c r="Q315" s="23">
        <v>1788.1790000000001</v>
      </c>
      <c r="R315" s="23"/>
      <c r="S315" s="23">
        <v>1449.5350000000001</v>
      </c>
      <c r="T315" s="23"/>
      <c r="U315" s="23">
        <v>1144.277</v>
      </c>
      <c r="V315" s="6"/>
      <c r="W315" s="6"/>
      <c r="X315" s="6"/>
      <c r="Y315" s="6"/>
      <c r="Z315" s="6"/>
      <c r="AA315" s="23">
        <v>2529.0160000000001</v>
      </c>
      <c r="AB315" s="6"/>
      <c r="AC315" s="23">
        <v>5009.0450000000001</v>
      </c>
      <c r="AD315" s="6"/>
      <c r="AE315" s="23">
        <v>997.73199999999997</v>
      </c>
      <c r="AF315" s="6"/>
      <c r="AG315" s="23">
        <v>2248.8229999999999</v>
      </c>
      <c r="AH315" s="6"/>
      <c r="AI315" s="6"/>
      <c r="AJ315" s="6"/>
      <c r="AK315" s="6"/>
      <c r="AL315" s="6"/>
      <c r="AM315" s="6"/>
      <c r="AN315" s="6"/>
    </row>
    <row r="316" spans="4:40">
      <c r="D316" s="1">
        <v>6316.4040000000005</v>
      </c>
      <c r="F316" s="2">
        <v>3316.1349999999948</v>
      </c>
      <c r="H316" s="2">
        <v>3913.0279999999984</v>
      </c>
      <c r="N316" s="23"/>
      <c r="O316" s="23">
        <v>922.22299999999996</v>
      </c>
      <c r="P316" s="23"/>
      <c r="Q316" s="23">
        <v>1795.98</v>
      </c>
      <c r="R316" s="23"/>
      <c r="S316" s="23">
        <v>2410.6570000000002</v>
      </c>
      <c r="T316" s="23"/>
      <c r="U316" s="23">
        <v>1778.403</v>
      </c>
      <c r="V316" s="6"/>
      <c r="W316" s="6"/>
      <c r="X316" s="6"/>
      <c r="Y316" s="6"/>
      <c r="Z316" s="6"/>
      <c r="AA316" s="23">
        <v>3084.6170000000002</v>
      </c>
      <c r="AB316" s="6"/>
      <c r="AC316" s="23">
        <v>18100</v>
      </c>
      <c r="AD316" s="6"/>
      <c r="AE316" s="23">
        <v>2152.8249999999998</v>
      </c>
      <c r="AF316" s="6"/>
      <c r="AG316" s="23">
        <v>330.94799999999998</v>
      </c>
      <c r="AH316" s="6"/>
      <c r="AI316" s="6"/>
      <c r="AJ316" s="6"/>
      <c r="AK316" s="6"/>
      <c r="AL316" s="6"/>
      <c r="AM316" s="6"/>
      <c r="AN316" s="6"/>
    </row>
    <row r="317" spans="4:40">
      <c r="D317" s="1">
        <v>3977.9270000000001</v>
      </c>
      <c r="F317" s="2">
        <v>2138.7839999999997</v>
      </c>
      <c r="H317" s="2">
        <v>2164.1620000000003</v>
      </c>
      <c r="N317" s="23"/>
      <c r="O317" s="23">
        <v>2711.3389999999999</v>
      </c>
      <c r="P317" s="23"/>
      <c r="Q317" s="23">
        <v>6782.4560000000001</v>
      </c>
      <c r="R317" s="23"/>
      <c r="S317" s="23">
        <v>1541.789</v>
      </c>
      <c r="T317" s="23"/>
      <c r="U317" s="23">
        <v>10097.759</v>
      </c>
      <c r="V317" s="6"/>
      <c r="W317" s="6"/>
      <c r="X317" s="6"/>
      <c r="Y317" s="6"/>
      <c r="Z317" s="6"/>
      <c r="AA317" s="23">
        <v>1177.9749999999999</v>
      </c>
      <c r="AB317" s="6"/>
      <c r="AC317" s="23">
        <v>2539.3130000000001</v>
      </c>
      <c r="AD317" s="6"/>
      <c r="AE317" s="23">
        <v>1962.702</v>
      </c>
      <c r="AF317" s="6">
        <v>6</v>
      </c>
      <c r="AG317" s="23">
        <v>3552.6460000000002</v>
      </c>
      <c r="AH317" s="6"/>
      <c r="AI317" s="6"/>
      <c r="AJ317" s="6"/>
      <c r="AK317" s="6"/>
      <c r="AL317" s="6"/>
      <c r="AM317" s="6"/>
      <c r="AN317" s="6"/>
    </row>
    <row r="318" spans="4:40">
      <c r="D318" s="1">
        <v>5727</v>
      </c>
      <c r="F318" s="2">
        <v>8963.7780000000057</v>
      </c>
      <c r="H318" s="2">
        <v>2458.5</v>
      </c>
      <c r="N318" s="23"/>
      <c r="O318" s="23">
        <v>549.98500000000001</v>
      </c>
      <c r="P318" s="23"/>
      <c r="Q318" s="23">
        <v>571.827</v>
      </c>
      <c r="R318" s="23"/>
      <c r="S318" s="23">
        <v>1905.1869999999999</v>
      </c>
      <c r="T318" s="23"/>
      <c r="U318" s="23">
        <v>3395.3879999999999</v>
      </c>
      <c r="V318" s="6"/>
      <c r="W318" s="6"/>
      <c r="X318" s="6"/>
      <c r="Y318" s="6"/>
      <c r="Z318" s="6"/>
      <c r="AA318" s="23">
        <v>2066.2919999999999</v>
      </c>
      <c r="AB318" s="6"/>
      <c r="AC318" s="23">
        <v>12195.05</v>
      </c>
      <c r="AD318" s="6"/>
      <c r="AE318" s="23">
        <v>1616.829</v>
      </c>
      <c r="AF318" s="6"/>
      <c r="AG318" s="23">
        <v>2934.5369999999998</v>
      </c>
      <c r="AH318" s="6"/>
      <c r="AI318" s="6"/>
      <c r="AJ318" s="6"/>
      <c r="AK318" s="6"/>
      <c r="AL318" s="6"/>
      <c r="AM318" s="6"/>
      <c r="AN318" s="6"/>
    </row>
    <row r="319" spans="4:40">
      <c r="D319" s="1">
        <v>3746.201</v>
      </c>
      <c r="F319" s="2">
        <v>7560.7339999999967</v>
      </c>
      <c r="H319" s="2">
        <v>11708.919000000002</v>
      </c>
      <c r="N319" s="23"/>
      <c r="O319" s="23">
        <v>504.846</v>
      </c>
      <c r="P319" s="23">
        <v>7</v>
      </c>
      <c r="Q319" s="23">
        <v>2476.701</v>
      </c>
      <c r="R319" s="23"/>
      <c r="S319" s="23">
        <v>1799.204</v>
      </c>
      <c r="T319" s="23"/>
      <c r="U319" s="23">
        <v>1841.0139999999999</v>
      </c>
      <c r="V319" s="6"/>
      <c r="W319" s="6"/>
      <c r="X319" s="6"/>
      <c r="Y319" s="6"/>
      <c r="Z319" s="6"/>
      <c r="AA319" s="23">
        <v>2033.5309999999999</v>
      </c>
      <c r="AB319" s="6"/>
      <c r="AC319" s="23">
        <v>2649.2469999999998</v>
      </c>
      <c r="AD319" s="6"/>
      <c r="AE319" s="23">
        <v>3444.1669999999999</v>
      </c>
      <c r="AF319" s="6"/>
      <c r="AG319" s="23">
        <v>3564.2979999999998</v>
      </c>
      <c r="AH319" s="6"/>
      <c r="AI319" s="6"/>
      <c r="AJ319" s="6"/>
      <c r="AK319" s="6"/>
      <c r="AL319" s="6"/>
      <c r="AM319" s="6"/>
      <c r="AN319" s="6"/>
    </row>
    <row r="320" spans="4:40">
      <c r="D320" s="1">
        <v>5237.6499999999996</v>
      </c>
      <c r="F320" s="2">
        <v>2451.947500000002</v>
      </c>
      <c r="H320" s="2">
        <v>3828.2620000000024</v>
      </c>
      <c r="N320" s="23"/>
      <c r="O320" s="23">
        <v>470.00400000000002</v>
      </c>
      <c r="P320" s="23"/>
      <c r="Q320" s="23">
        <v>2259.12</v>
      </c>
      <c r="R320" s="23"/>
      <c r="S320" s="23">
        <v>1768.73</v>
      </c>
      <c r="T320" s="23"/>
      <c r="U320" s="23">
        <v>550.29700000000003</v>
      </c>
      <c r="V320" s="6"/>
      <c r="W320" s="6"/>
      <c r="X320" s="6"/>
      <c r="Y320" s="6" t="s">
        <v>12</v>
      </c>
      <c r="Z320" s="6">
        <v>6</v>
      </c>
      <c r="AA320" s="23">
        <v>1972.7909999999999</v>
      </c>
      <c r="AB320" s="6"/>
      <c r="AC320" s="23">
        <v>4161.3940000000002</v>
      </c>
      <c r="AD320" s="6"/>
      <c r="AE320" s="23">
        <v>4581.3720000000003</v>
      </c>
      <c r="AF320" s="6"/>
      <c r="AG320" s="23">
        <v>6350.4139999999998</v>
      </c>
      <c r="AH320" s="6"/>
      <c r="AI320" s="6"/>
      <c r="AJ320" s="6"/>
      <c r="AK320" s="6"/>
      <c r="AL320" s="6"/>
      <c r="AM320" s="6"/>
      <c r="AN320" s="6"/>
    </row>
    <row r="321" spans="4:40">
      <c r="D321" s="1">
        <v>14509.5</v>
      </c>
      <c r="F321" s="2">
        <v>1544.7010000000009</v>
      </c>
      <c r="H321" s="2">
        <v>3382.3870000000024</v>
      </c>
      <c r="N321" s="23"/>
      <c r="O321" s="23">
        <v>839.01900000000001</v>
      </c>
      <c r="P321" s="23"/>
      <c r="Q321" s="23">
        <v>555.18600000000004</v>
      </c>
      <c r="R321" s="23"/>
      <c r="S321" s="23">
        <v>2297.498</v>
      </c>
      <c r="T321" s="23"/>
      <c r="U321" s="23">
        <v>3234.1790000000001</v>
      </c>
      <c r="V321" s="6"/>
      <c r="W321" s="6"/>
      <c r="X321" s="6"/>
      <c r="Y321" s="6"/>
      <c r="Z321" s="6"/>
      <c r="AA321" s="23">
        <v>2551.482</v>
      </c>
      <c r="AB321" s="6"/>
      <c r="AC321" s="23">
        <v>8411.7139999999999</v>
      </c>
      <c r="AD321" s="6"/>
      <c r="AE321" s="23">
        <v>1057.6400000000001</v>
      </c>
      <c r="AF321" s="6"/>
      <c r="AG321" s="23">
        <v>830.07399999999996</v>
      </c>
      <c r="AH321" s="6"/>
      <c r="AI321" s="6"/>
      <c r="AJ321" s="6"/>
      <c r="AK321" s="6"/>
      <c r="AL321" s="6"/>
      <c r="AM321" s="6"/>
      <c r="AN321" s="6"/>
    </row>
    <row r="322" spans="4:40">
      <c r="D322" s="1">
        <v>7888.1459999999997</v>
      </c>
      <c r="F322" s="2">
        <v>7362.8099999999977</v>
      </c>
      <c r="H322" s="2">
        <v>6183.7950000000128</v>
      </c>
      <c r="N322" s="23"/>
      <c r="O322" s="23">
        <v>2273.1610000000001</v>
      </c>
      <c r="P322" s="23"/>
      <c r="Q322" s="23">
        <v>1488.7449999999999</v>
      </c>
      <c r="R322" s="23"/>
      <c r="S322" s="23">
        <v>816.81299999999999</v>
      </c>
      <c r="T322" s="23"/>
      <c r="U322" s="23">
        <v>2911.4470000000001</v>
      </c>
      <c r="V322" s="6"/>
      <c r="W322" s="6"/>
      <c r="X322" s="6"/>
      <c r="Y322" s="6"/>
      <c r="Z322" s="6"/>
      <c r="AA322" s="23">
        <v>3271.3090000000002</v>
      </c>
      <c r="AB322" s="6"/>
      <c r="AC322" s="23">
        <v>5352.5770000000002</v>
      </c>
      <c r="AD322" s="6"/>
      <c r="AE322" s="23">
        <v>1007.925</v>
      </c>
      <c r="AF322" s="6"/>
      <c r="AG322" s="23">
        <v>5779.4189999999999</v>
      </c>
      <c r="AH322" s="6"/>
      <c r="AI322" s="6"/>
      <c r="AJ322" s="6"/>
      <c r="AK322" s="6"/>
      <c r="AL322" s="6"/>
      <c r="AM322" s="6"/>
      <c r="AN322" s="6"/>
    </row>
    <row r="323" spans="4:40">
      <c r="D323" s="1">
        <v>3570.0140000000001</v>
      </c>
      <c r="F323" s="2">
        <v>780.35900000000038</v>
      </c>
      <c r="H323" s="2">
        <v>471.25300000000061</v>
      </c>
      <c r="N323" s="23"/>
      <c r="O323" s="23">
        <v>5364.5389999999998</v>
      </c>
      <c r="P323" s="23"/>
      <c r="Q323" s="23">
        <v>284.35300000000001</v>
      </c>
      <c r="R323" s="23"/>
      <c r="S323" s="23">
        <v>746.66099999999994</v>
      </c>
      <c r="T323" s="23"/>
      <c r="U323" s="23">
        <v>3881.6170000000002</v>
      </c>
      <c r="V323" s="6"/>
      <c r="W323" s="6"/>
      <c r="X323" s="6"/>
      <c r="Y323" s="6"/>
      <c r="Z323" s="6"/>
      <c r="AA323" s="23">
        <v>2739.5250000000001</v>
      </c>
      <c r="AB323" s="6"/>
      <c r="AC323" s="23">
        <v>4204.3490000000002</v>
      </c>
      <c r="AD323" s="6"/>
      <c r="AE323" s="23">
        <v>1522.34</v>
      </c>
      <c r="AF323" s="6"/>
      <c r="AG323" s="23">
        <v>6066.1639999999998</v>
      </c>
      <c r="AH323" s="6"/>
      <c r="AI323" s="6"/>
      <c r="AJ323" s="6"/>
      <c r="AK323" s="6"/>
      <c r="AL323" s="6"/>
      <c r="AM323" s="6"/>
      <c r="AN323" s="6"/>
    </row>
    <row r="324" spans="4:40">
      <c r="D324" s="1">
        <v>5391.3720000000003</v>
      </c>
      <c r="F324" s="2">
        <v>5409.780999999999</v>
      </c>
      <c r="H324" s="2">
        <v>7130.5649999999951</v>
      </c>
      <c r="N324" s="23"/>
      <c r="O324" s="23">
        <v>899.23800000000006</v>
      </c>
      <c r="P324" s="23"/>
      <c r="Q324" s="23">
        <v>834.23400000000004</v>
      </c>
      <c r="R324" s="23"/>
      <c r="S324" s="23">
        <v>281.44099999999997</v>
      </c>
      <c r="T324" s="23"/>
      <c r="U324" s="23">
        <v>2650.8595</v>
      </c>
      <c r="V324" s="6"/>
      <c r="W324" s="6"/>
      <c r="X324" s="6"/>
      <c r="Y324" s="6"/>
      <c r="Z324" s="6"/>
      <c r="AA324" s="23">
        <v>1727.336</v>
      </c>
      <c r="AB324" s="6"/>
      <c r="AC324" s="23">
        <v>4869.1559999999999</v>
      </c>
      <c r="AD324" s="6"/>
      <c r="AE324" s="23">
        <v>482.06900000000002</v>
      </c>
      <c r="AF324" s="6"/>
      <c r="AG324" s="23">
        <v>2284.6010000000001</v>
      </c>
      <c r="AH324" s="6"/>
      <c r="AI324" s="6"/>
      <c r="AJ324" s="6"/>
      <c r="AK324" s="6"/>
      <c r="AL324" s="6"/>
      <c r="AM324" s="6"/>
      <c r="AN324" s="6"/>
    </row>
    <row r="325" spans="4:40">
      <c r="D325" s="1">
        <v>4835.1459999999997</v>
      </c>
      <c r="F325" s="2">
        <v>9201.9530000000013</v>
      </c>
      <c r="H325" s="2">
        <v>9442.2070000000022</v>
      </c>
      <c r="N325" s="23"/>
      <c r="O325" s="23">
        <v>1430.606</v>
      </c>
      <c r="P325" s="23"/>
      <c r="Q325" s="23">
        <v>4908.5749999999998</v>
      </c>
      <c r="R325" s="23"/>
      <c r="S325" s="23">
        <v>5358.5060000000003</v>
      </c>
      <c r="T325" s="23"/>
      <c r="U325" s="23">
        <v>1216.145</v>
      </c>
      <c r="V325" s="6"/>
      <c r="W325" s="6"/>
      <c r="X325" s="6"/>
      <c r="Y325" s="6"/>
      <c r="Z325" s="6"/>
      <c r="AA325" s="23">
        <v>751.75699999999995</v>
      </c>
      <c r="AB325" s="6"/>
      <c r="AC325" s="23">
        <v>3994.4639999999999</v>
      </c>
      <c r="AD325" s="6"/>
      <c r="AE325" s="23">
        <v>2964.49</v>
      </c>
      <c r="AF325" s="6"/>
      <c r="AG325" s="23">
        <v>3522.38</v>
      </c>
      <c r="AH325" s="6"/>
      <c r="AI325" s="6"/>
      <c r="AJ325" s="6"/>
      <c r="AK325" s="6"/>
      <c r="AL325" s="6"/>
      <c r="AM325" s="6"/>
      <c r="AN325" s="6"/>
    </row>
    <row r="326" spans="4:40">
      <c r="D326" s="1">
        <v>6655.0479999999998</v>
      </c>
      <c r="F326" s="2">
        <v>529.49600000000646</v>
      </c>
      <c r="H326" s="2">
        <v>1196.7999999999993</v>
      </c>
      <c r="N326" s="23"/>
      <c r="O326" s="23">
        <v>6815.8419999999996</v>
      </c>
      <c r="P326" s="23"/>
      <c r="Q326" s="23">
        <v>564.02599999999995</v>
      </c>
      <c r="R326" s="23"/>
      <c r="S326" s="23">
        <v>836.41800000000001</v>
      </c>
      <c r="T326" s="23"/>
      <c r="U326" s="23">
        <v>1505.9069999999999</v>
      </c>
      <c r="V326" s="6"/>
      <c r="W326" s="6"/>
      <c r="X326" s="6"/>
      <c r="Y326" s="6"/>
      <c r="Z326" s="6"/>
      <c r="AA326" s="23">
        <v>224.13300000000001</v>
      </c>
      <c r="AB326" s="6"/>
      <c r="AC326" s="23">
        <v>2180.9070000000002</v>
      </c>
      <c r="AD326" s="6"/>
      <c r="AE326" s="23">
        <v>1468.88</v>
      </c>
      <c r="AF326" s="6"/>
      <c r="AG326" s="23">
        <v>1805.068</v>
      </c>
      <c r="AH326" s="6"/>
      <c r="AI326" s="6"/>
      <c r="AJ326" s="6"/>
      <c r="AK326" s="6"/>
      <c r="AL326" s="6"/>
      <c r="AM326" s="6"/>
      <c r="AN326" s="6"/>
    </row>
    <row r="327" spans="4:40">
      <c r="D327" s="1">
        <v>1337.52</v>
      </c>
      <c r="F327" s="2">
        <v>10534.897000000004</v>
      </c>
      <c r="H327" s="2">
        <v>648.68699999999808</v>
      </c>
      <c r="N327" s="23"/>
      <c r="O327" s="23">
        <v>1148.125</v>
      </c>
      <c r="P327" s="23"/>
      <c r="Q327" s="23">
        <v>321.899</v>
      </c>
      <c r="R327" s="23"/>
      <c r="S327" s="23">
        <v>1158.838</v>
      </c>
      <c r="T327" s="23"/>
      <c r="U327" s="23">
        <v>3251.9630000000002</v>
      </c>
      <c r="V327" s="6"/>
      <c r="W327" s="6"/>
      <c r="X327" s="6"/>
      <c r="Y327" s="6"/>
      <c r="Z327" s="6"/>
      <c r="AA327" s="23">
        <v>864.08399999999995</v>
      </c>
      <c r="AB327" s="6"/>
      <c r="AC327" s="23">
        <v>6152.9059999999999</v>
      </c>
      <c r="AD327" s="6"/>
      <c r="AE327" s="23">
        <v>4537.4809999999998</v>
      </c>
      <c r="AF327" s="6"/>
      <c r="AG327" s="23">
        <v>1285.7249999999999</v>
      </c>
      <c r="AH327" s="6"/>
      <c r="AI327" s="6"/>
      <c r="AJ327" s="6"/>
      <c r="AK327" s="6"/>
      <c r="AL327" s="6"/>
      <c r="AM327" s="6"/>
      <c r="AN327" s="6"/>
    </row>
    <row r="328" spans="4:40">
      <c r="D328" s="1">
        <v>7380.3869999999997</v>
      </c>
      <c r="F328" s="2">
        <v>545.51300000000629</v>
      </c>
      <c r="H328" s="2">
        <v>741.45999999999913</v>
      </c>
      <c r="N328" s="23"/>
      <c r="O328" s="23">
        <v>357.98899999999998</v>
      </c>
      <c r="P328" s="23"/>
      <c r="Q328" s="23">
        <v>566.62599999999998</v>
      </c>
      <c r="R328" s="23"/>
      <c r="S328" s="23">
        <v>2491.366</v>
      </c>
      <c r="T328" s="23"/>
      <c r="U328" s="23">
        <v>2243.9349999999999</v>
      </c>
      <c r="V328" s="6"/>
      <c r="W328" s="6"/>
      <c r="X328" s="6"/>
      <c r="Y328" s="6"/>
      <c r="Z328" s="6"/>
      <c r="AA328" s="23">
        <v>3302.0940000000001</v>
      </c>
      <c r="AB328" s="6">
        <v>7</v>
      </c>
      <c r="AC328" s="23">
        <v>3364.498</v>
      </c>
      <c r="AD328" s="6"/>
      <c r="AE328" s="23">
        <v>1474.6010000000001</v>
      </c>
      <c r="AF328" s="6"/>
      <c r="AG328" s="23">
        <v>2503.951</v>
      </c>
      <c r="AH328" s="6"/>
      <c r="AI328" s="6"/>
      <c r="AJ328" s="6"/>
      <c r="AK328" s="6"/>
      <c r="AL328" s="6"/>
      <c r="AM328" s="6"/>
      <c r="AN328" s="6"/>
    </row>
    <row r="329" spans="4:40">
      <c r="D329" s="1">
        <v>5151.6469999999999</v>
      </c>
      <c r="F329" s="2">
        <v>1418.0210000000006</v>
      </c>
      <c r="H329" s="2">
        <v>571.51499999999942</v>
      </c>
      <c r="N329" s="23"/>
      <c r="O329" s="23">
        <v>219.14099999999999</v>
      </c>
      <c r="P329" s="23"/>
      <c r="Q329" s="23">
        <v>757.94550000000004</v>
      </c>
      <c r="R329" s="23"/>
      <c r="S329" s="23">
        <v>1669.1959999999999</v>
      </c>
      <c r="T329" s="23"/>
      <c r="U329" s="23">
        <v>4209.549</v>
      </c>
      <c r="V329" s="6"/>
      <c r="W329" s="6"/>
      <c r="X329" s="6"/>
      <c r="Y329" s="6"/>
      <c r="Z329" s="6"/>
      <c r="AA329" s="23">
        <v>4160.4579999999996</v>
      </c>
      <c r="AB329" s="6"/>
      <c r="AC329" s="23">
        <v>1093.3140000000001</v>
      </c>
      <c r="AD329" s="6"/>
      <c r="AE329" s="23">
        <v>1420.2059999999999</v>
      </c>
      <c r="AF329" s="6"/>
      <c r="AG329" s="23">
        <v>878.22850000000005</v>
      </c>
      <c r="AH329" s="6"/>
      <c r="AI329" s="6"/>
      <c r="AJ329" s="6"/>
      <c r="AK329" s="6"/>
      <c r="AL329" s="6"/>
      <c r="AM329" s="6"/>
      <c r="AN329" s="6"/>
    </row>
    <row r="330" spans="4:40">
      <c r="D330" s="1">
        <v>2085.5329999999999</v>
      </c>
      <c r="F330" s="2">
        <v>4321.2510000000038</v>
      </c>
      <c r="H330" s="2">
        <v>802.51200000000244</v>
      </c>
      <c r="N330" s="23"/>
      <c r="O330" s="23">
        <v>2026.4580000000001</v>
      </c>
      <c r="P330" s="23"/>
      <c r="Q330" s="23">
        <v>838.91499999999996</v>
      </c>
      <c r="R330" s="23"/>
      <c r="S330" s="23">
        <v>939.28099999999995</v>
      </c>
      <c r="T330" s="23"/>
      <c r="U330" s="23">
        <v>1283.5409999999999</v>
      </c>
      <c r="V330" s="6"/>
      <c r="W330" s="6"/>
      <c r="X330" s="6"/>
      <c r="Y330" s="6"/>
      <c r="Z330" s="6"/>
      <c r="AA330" s="23">
        <v>3474.4850000000001</v>
      </c>
      <c r="AB330" s="6"/>
      <c r="AC330" s="23">
        <v>5770.1620000000003</v>
      </c>
      <c r="AD330" s="6"/>
      <c r="AE330" s="23">
        <v>1653.1790000000001</v>
      </c>
      <c r="AF330" s="6"/>
      <c r="AG330" s="23">
        <v>1825.934</v>
      </c>
      <c r="AH330" s="6"/>
      <c r="AI330" s="6"/>
      <c r="AJ330" s="6"/>
      <c r="AK330" s="6"/>
      <c r="AL330" s="6"/>
      <c r="AM330" s="6"/>
      <c r="AN330" s="6"/>
    </row>
    <row r="331" spans="4:40">
      <c r="D331" s="1">
        <v>8999.5570000000007</v>
      </c>
      <c r="F331" s="2">
        <v>364.85399999999936</v>
      </c>
      <c r="H331" s="2">
        <v>1965.0593333333334</v>
      </c>
      <c r="N331" s="23"/>
      <c r="O331" s="23">
        <v>766.00599999999997</v>
      </c>
      <c r="P331" s="23"/>
      <c r="Q331" s="23">
        <v>1344.2809999999999</v>
      </c>
      <c r="R331" s="23"/>
      <c r="S331" s="23">
        <v>2325.1640000000002</v>
      </c>
      <c r="T331" s="23"/>
      <c r="U331" s="23">
        <v>4097.8459999999995</v>
      </c>
      <c r="V331" s="6"/>
      <c r="W331" s="6"/>
      <c r="X331" s="6"/>
      <c r="Y331" s="6"/>
      <c r="Z331" s="6"/>
      <c r="AA331" s="23">
        <v>2178.7220000000002</v>
      </c>
      <c r="AB331" s="6"/>
      <c r="AC331" s="23">
        <v>5927.8370000000004</v>
      </c>
      <c r="AD331" s="6"/>
      <c r="AE331" s="23">
        <v>1988.287</v>
      </c>
      <c r="AF331" s="6"/>
      <c r="AG331" s="23">
        <v>4843.5709999999999</v>
      </c>
      <c r="AH331" s="6"/>
      <c r="AI331" s="6"/>
      <c r="AJ331" s="6"/>
      <c r="AK331" s="6"/>
      <c r="AL331" s="6"/>
      <c r="AM331" s="6"/>
      <c r="AN331" s="6"/>
    </row>
    <row r="332" spans="4:40">
      <c r="D332" s="1">
        <v>3268.6039999999998</v>
      </c>
      <c r="F332" s="2">
        <v>1411.2609999999986</v>
      </c>
      <c r="H332" s="2">
        <v>466.05199999999968</v>
      </c>
      <c r="N332" s="23"/>
      <c r="O332" s="23">
        <v>271.45600000000002</v>
      </c>
      <c r="P332" s="23"/>
      <c r="Q332" s="23">
        <v>595.95600000000002</v>
      </c>
      <c r="R332" s="23"/>
      <c r="S332" s="23">
        <v>1429.982</v>
      </c>
      <c r="T332" s="23"/>
      <c r="U332" s="23">
        <v>3831.59</v>
      </c>
      <c r="V332" s="6"/>
      <c r="W332" s="6"/>
      <c r="X332" s="6"/>
      <c r="Y332" s="6"/>
      <c r="Z332" s="6"/>
      <c r="AA332" s="23">
        <v>2797.3519999999999</v>
      </c>
      <c r="AB332" s="6"/>
      <c r="AC332" s="23">
        <v>3024.502</v>
      </c>
      <c r="AD332" s="6"/>
      <c r="AE332" s="23">
        <v>2717.163</v>
      </c>
      <c r="AF332" s="6"/>
      <c r="AG332" s="23">
        <v>6016.7610000000004</v>
      </c>
      <c r="AH332" s="6"/>
      <c r="AI332" s="6"/>
      <c r="AJ332" s="6"/>
      <c r="AK332" s="6"/>
      <c r="AL332" s="6"/>
      <c r="AM332" s="6"/>
      <c r="AN332" s="6"/>
    </row>
    <row r="333" spans="4:40">
      <c r="D333" s="1">
        <v>4464.0519999999997</v>
      </c>
      <c r="F333" s="2">
        <v>26599.598000000005</v>
      </c>
      <c r="H333" s="2">
        <v>5346.6489999999903</v>
      </c>
      <c r="N333" s="23"/>
      <c r="O333" s="23">
        <v>1155.6130000000001</v>
      </c>
      <c r="P333" s="23"/>
      <c r="Q333" s="23">
        <v>904.02200000000005</v>
      </c>
      <c r="R333" s="23"/>
      <c r="S333" s="23">
        <v>987.74699999999996</v>
      </c>
      <c r="T333" s="23"/>
      <c r="U333" s="23">
        <v>432.04199999999997</v>
      </c>
      <c r="V333" s="6"/>
      <c r="W333" s="6"/>
      <c r="X333" s="6"/>
      <c r="Y333" s="6"/>
      <c r="Z333" s="6"/>
      <c r="AA333" s="23">
        <v>829.65800000000002</v>
      </c>
      <c r="AB333" s="6"/>
      <c r="AC333" s="23">
        <v>1317.759</v>
      </c>
      <c r="AD333" s="6"/>
      <c r="AE333" s="23">
        <v>3412.8609999999999</v>
      </c>
      <c r="AF333" s="6"/>
      <c r="AG333" s="23">
        <v>1377.875</v>
      </c>
      <c r="AH333" s="6"/>
      <c r="AI333" s="6"/>
      <c r="AJ333" s="6"/>
      <c r="AK333" s="6"/>
      <c r="AL333" s="6"/>
      <c r="AM333" s="6"/>
      <c r="AN333" s="6"/>
    </row>
    <row r="334" spans="4:40">
      <c r="D334" s="1">
        <v>9651.6759999999995</v>
      </c>
      <c r="F334" s="2">
        <v>5850.2469999999958</v>
      </c>
      <c r="H334" s="2">
        <v>1951.1569999999992</v>
      </c>
      <c r="N334" s="23"/>
      <c r="O334" s="23">
        <v>3522.2750000000001</v>
      </c>
      <c r="P334" s="23"/>
      <c r="Q334" s="23">
        <v>1937.22</v>
      </c>
      <c r="R334" s="23"/>
      <c r="S334" s="23">
        <v>2858.924</v>
      </c>
      <c r="T334" s="23"/>
      <c r="U334" s="23">
        <v>1479.905</v>
      </c>
      <c r="V334" s="6"/>
      <c r="W334" s="6"/>
      <c r="X334" s="6"/>
      <c r="Y334" s="6"/>
      <c r="Z334" s="6"/>
      <c r="AA334" s="23">
        <v>4392.6000000000004</v>
      </c>
      <c r="AB334" s="6"/>
      <c r="AC334" s="23">
        <v>1814.701</v>
      </c>
      <c r="AD334" s="6"/>
      <c r="AE334" s="23">
        <v>4385.0079999999998</v>
      </c>
      <c r="AF334" s="6"/>
      <c r="AG334" s="23">
        <v>1901.338</v>
      </c>
      <c r="AH334" s="6"/>
      <c r="AI334" s="6"/>
      <c r="AJ334" s="6"/>
      <c r="AK334" s="6"/>
      <c r="AL334" s="6"/>
      <c r="AM334" s="6"/>
      <c r="AN334" s="6"/>
    </row>
    <row r="335" spans="4:40">
      <c r="D335" s="1">
        <v>5012.893</v>
      </c>
      <c r="F335" s="2">
        <v>7801.7170000000006</v>
      </c>
      <c r="H335" s="2">
        <v>1203.1440000000002</v>
      </c>
      <c r="N335" s="23"/>
      <c r="O335" s="23">
        <v>2675.56</v>
      </c>
      <c r="P335" s="23"/>
      <c r="Q335" s="23">
        <v>530.01599999999996</v>
      </c>
      <c r="R335" s="23"/>
      <c r="S335" s="23">
        <v>474.16500000000002</v>
      </c>
      <c r="T335" s="23"/>
      <c r="U335" s="23">
        <v>604.173</v>
      </c>
      <c r="V335" s="6"/>
      <c r="W335" s="6"/>
      <c r="X335" s="6"/>
      <c r="Y335" s="6"/>
      <c r="Z335" s="6"/>
      <c r="AA335" s="23">
        <v>2492.5100000000002</v>
      </c>
      <c r="AB335" s="6"/>
      <c r="AC335" s="23">
        <v>1970.191</v>
      </c>
      <c r="AD335" s="6"/>
      <c r="AE335" s="23">
        <v>767.04700000000003</v>
      </c>
      <c r="AF335" s="6"/>
      <c r="AG335" s="23">
        <v>14873.31</v>
      </c>
      <c r="AH335" s="6"/>
      <c r="AI335" s="6"/>
      <c r="AJ335" s="6"/>
      <c r="AK335" s="6"/>
      <c r="AL335" s="6"/>
      <c r="AM335" s="6"/>
      <c r="AN335" s="6"/>
    </row>
    <row r="336" spans="4:40">
      <c r="D336" s="1">
        <v>4268.625</v>
      </c>
      <c r="F336" s="2">
        <v>2704.2669999999998</v>
      </c>
      <c r="H336" s="2">
        <v>336.66800000000148</v>
      </c>
      <c r="N336" s="23"/>
      <c r="O336" s="23">
        <v>2127.5520000000001</v>
      </c>
      <c r="P336" s="23"/>
      <c r="Q336" s="23">
        <v>2625.846</v>
      </c>
      <c r="R336" s="23"/>
      <c r="S336" s="23">
        <v>1059.5119999999999</v>
      </c>
      <c r="T336" s="23"/>
      <c r="U336" s="23">
        <v>911.71900000000005</v>
      </c>
      <c r="V336" s="6"/>
      <c r="W336" s="6"/>
      <c r="X336" s="6"/>
      <c r="Y336" s="6"/>
      <c r="Z336" s="6"/>
      <c r="AA336" s="23">
        <v>2564.2739999999999</v>
      </c>
      <c r="AB336" s="6"/>
      <c r="AC336" s="23">
        <v>1303.4059999999999</v>
      </c>
      <c r="AD336" s="6"/>
      <c r="AE336" s="23">
        <v>1702.999</v>
      </c>
      <c r="AF336" s="6"/>
      <c r="AG336" s="23">
        <v>2033.01</v>
      </c>
      <c r="AH336" s="6"/>
      <c r="AI336" s="6"/>
      <c r="AJ336" s="6"/>
      <c r="AK336" s="6"/>
      <c r="AL336" s="6"/>
      <c r="AM336" s="6"/>
      <c r="AN336" s="6"/>
    </row>
    <row r="337" spans="4:40">
      <c r="D337" s="1">
        <v>5351.1220000000003</v>
      </c>
      <c r="F337" s="2">
        <v>2202.4360000000015</v>
      </c>
      <c r="H337" s="2">
        <v>1862.7520000000004</v>
      </c>
      <c r="N337" s="23"/>
      <c r="O337" s="23">
        <v>1903.73</v>
      </c>
      <c r="P337" s="23"/>
      <c r="Q337" s="23">
        <v>929.50400000000002</v>
      </c>
      <c r="R337" s="23"/>
      <c r="S337" s="23">
        <v>6102.0460000000003</v>
      </c>
      <c r="T337" s="23"/>
      <c r="U337" s="23">
        <v>1028.1020000000001</v>
      </c>
      <c r="V337" s="6"/>
      <c r="W337" s="6"/>
      <c r="X337" s="6"/>
      <c r="Y337" s="6"/>
      <c r="Z337" s="6"/>
      <c r="AA337" s="23">
        <v>1858.383</v>
      </c>
      <c r="AB337" s="6"/>
      <c r="AC337" s="23">
        <v>2705.826</v>
      </c>
      <c r="AD337" s="6"/>
      <c r="AE337" s="23">
        <v>4771.183</v>
      </c>
      <c r="AF337" s="6"/>
      <c r="AG337" s="23">
        <v>2220.6370000000002</v>
      </c>
      <c r="AH337" s="6"/>
      <c r="AI337" s="6"/>
      <c r="AJ337" s="6"/>
      <c r="AK337" s="6"/>
      <c r="AL337" s="6"/>
      <c r="AM337" s="6"/>
      <c r="AN337" s="6"/>
    </row>
    <row r="338" spans="4:40">
      <c r="D338" s="1">
        <v>2367.3380000000002</v>
      </c>
      <c r="F338" s="2">
        <v>3352.1219999999994</v>
      </c>
      <c r="H338" s="2">
        <v>631.21399999999994</v>
      </c>
      <c r="N338" s="23"/>
      <c r="O338" s="23">
        <v>6734.9245000000001</v>
      </c>
      <c r="P338" s="23"/>
      <c r="Q338" s="23">
        <v>3830.134</v>
      </c>
      <c r="R338" s="23"/>
      <c r="S338" s="23">
        <v>1369.45</v>
      </c>
      <c r="T338" s="23"/>
      <c r="U338" s="23">
        <v>787.01499999999999</v>
      </c>
      <c r="V338" s="6"/>
      <c r="W338" s="6"/>
      <c r="X338" s="6"/>
      <c r="Y338" s="6"/>
      <c r="Z338" s="6"/>
      <c r="AA338" s="23">
        <v>1470.1279999999999</v>
      </c>
      <c r="AB338" s="6"/>
      <c r="AC338" s="23">
        <v>1181.511</v>
      </c>
      <c r="AD338" s="6"/>
      <c r="AE338" s="23">
        <v>1982.568</v>
      </c>
      <c r="AF338" s="6"/>
      <c r="AG338" s="23">
        <v>754.25300000000004</v>
      </c>
      <c r="AH338" s="6"/>
      <c r="AI338" s="6"/>
      <c r="AJ338" s="6"/>
      <c r="AK338" s="6"/>
      <c r="AL338" s="6"/>
      <c r="AM338" s="6"/>
      <c r="AN338" s="6"/>
    </row>
    <row r="339" spans="4:40">
      <c r="D339" s="1">
        <v>3707.8229999999999</v>
      </c>
      <c r="F339" s="2">
        <v>3257.3719999999994</v>
      </c>
      <c r="H339" s="2">
        <v>343.6359999999986</v>
      </c>
      <c r="N339" s="23"/>
      <c r="O339" s="23">
        <v>5361.8339999999998</v>
      </c>
      <c r="P339" s="23"/>
      <c r="Q339" s="23">
        <v>563.50599999999997</v>
      </c>
      <c r="R339" s="23"/>
      <c r="S339" s="23">
        <v>1013.229</v>
      </c>
      <c r="T339" s="23"/>
      <c r="U339" s="23">
        <v>1676.684</v>
      </c>
      <c r="V339" s="6"/>
      <c r="W339" s="6"/>
      <c r="X339" s="6"/>
      <c r="Y339" s="6"/>
      <c r="Z339" s="6"/>
      <c r="AA339" s="23">
        <v>1715.7909999999999</v>
      </c>
      <c r="AB339" s="6"/>
      <c r="AC339" s="23">
        <v>672.81600000000003</v>
      </c>
      <c r="AD339" s="6"/>
      <c r="AE339" s="23">
        <v>3221.0740000000001</v>
      </c>
      <c r="AF339" s="6"/>
      <c r="AG339" s="23">
        <v>1933.06</v>
      </c>
      <c r="AH339" s="6"/>
      <c r="AI339" s="6"/>
      <c r="AJ339" s="6"/>
      <c r="AK339" s="6"/>
      <c r="AL339" s="6"/>
      <c r="AM339" s="6"/>
      <c r="AN339" s="6"/>
    </row>
    <row r="340" spans="4:40">
      <c r="D340" s="1">
        <v>2594.9560000000001</v>
      </c>
      <c r="F340" s="2">
        <v>17041.32</v>
      </c>
      <c r="H340" s="2">
        <v>1563.8379999999961</v>
      </c>
      <c r="N340" s="23"/>
      <c r="O340" s="23">
        <v>8212.0210000000006</v>
      </c>
      <c r="P340" s="23"/>
      <c r="Q340" s="23">
        <v>2953.4650000000001</v>
      </c>
      <c r="R340" s="23"/>
      <c r="S340" s="23">
        <v>785.55899999999997</v>
      </c>
      <c r="T340" s="23">
        <v>8</v>
      </c>
      <c r="U340" s="23">
        <v>4103.9830000000002</v>
      </c>
      <c r="V340" s="6"/>
      <c r="W340" s="6"/>
      <c r="X340" s="6"/>
      <c r="Y340" s="6"/>
      <c r="Z340" s="6"/>
      <c r="AA340" s="23">
        <v>1876.8969999999999</v>
      </c>
      <c r="AB340" s="6"/>
      <c r="AC340" s="23">
        <v>2903.2310000000002</v>
      </c>
      <c r="AD340" s="6"/>
      <c r="AE340" s="23">
        <v>1377.355</v>
      </c>
      <c r="AF340" s="6"/>
      <c r="AG340" s="23">
        <v>6230.598</v>
      </c>
      <c r="AH340" s="6"/>
      <c r="AI340" s="6"/>
      <c r="AJ340" s="6"/>
      <c r="AK340" s="6"/>
      <c r="AL340" s="6"/>
      <c r="AM340" s="6"/>
      <c r="AN340" s="6"/>
    </row>
    <row r="341" spans="4:40">
      <c r="D341" s="1">
        <v>3230.33</v>
      </c>
      <c r="F341" s="2">
        <v>5336.6650000000009</v>
      </c>
      <c r="H341" s="2">
        <v>2762.4060000000027</v>
      </c>
      <c r="N341" s="23"/>
      <c r="O341" s="23">
        <v>13560.334999999999</v>
      </c>
      <c r="P341" s="23"/>
      <c r="Q341" s="23">
        <v>3438.4459999999999</v>
      </c>
      <c r="R341" s="23"/>
      <c r="S341" s="23">
        <v>994.50800000000004</v>
      </c>
      <c r="T341" s="23"/>
      <c r="U341" s="23">
        <v>2846.494999999999</v>
      </c>
      <c r="V341" s="6"/>
      <c r="W341" s="6"/>
      <c r="X341" s="6"/>
      <c r="Y341" s="6"/>
      <c r="Z341" s="6"/>
      <c r="AA341" s="23">
        <v>5520.34</v>
      </c>
      <c r="AB341" s="6"/>
      <c r="AC341" s="23">
        <v>3535.692</v>
      </c>
      <c r="AD341" s="6"/>
      <c r="AE341" s="23">
        <v>2089.3809999999999</v>
      </c>
      <c r="AF341" s="6"/>
      <c r="AG341" s="23">
        <v>916.60699999999997</v>
      </c>
      <c r="AH341" s="6"/>
      <c r="AI341" s="6"/>
      <c r="AJ341" s="6"/>
      <c r="AK341" s="6"/>
      <c r="AL341" s="6"/>
      <c r="AM341" s="6"/>
      <c r="AN341" s="6"/>
    </row>
    <row r="342" spans="4:40">
      <c r="D342" s="1">
        <v>4872.1719999999996</v>
      </c>
      <c r="F342" s="2">
        <v>839.95400000000154</v>
      </c>
      <c r="H342" s="2">
        <v>2991.4279999999999</v>
      </c>
      <c r="N342" s="23"/>
      <c r="O342" s="23">
        <v>2874.732</v>
      </c>
      <c r="P342" s="23"/>
      <c r="Q342" s="23">
        <v>468.13200000000001</v>
      </c>
      <c r="R342" s="23"/>
      <c r="S342" s="23">
        <v>2330.9879999999998</v>
      </c>
      <c r="T342" s="23"/>
      <c r="U342" s="23">
        <v>1890.7299999999959</v>
      </c>
      <c r="V342" s="6"/>
      <c r="W342" s="6"/>
      <c r="X342" s="6"/>
      <c r="Y342" s="6"/>
      <c r="Z342" s="6"/>
      <c r="AA342" s="23">
        <v>3307.8150000000001</v>
      </c>
      <c r="AB342" s="6"/>
      <c r="AC342" s="23">
        <v>1921.203</v>
      </c>
      <c r="AD342" s="6"/>
      <c r="AE342" s="23">
        <v>1015.309</v>
      </c>
      <c r="AF342" s="6"/>
      <c r="AG342" s="23">
        <v>3161.373</v>
      </c>
      <c r="AH342" s="6"/>
      <c r="AI342" s="6"/>
      <c r="AJ342" s="6"/>
      <c r="AK342" s="6"/>
      <c r="AL342" s="6"/>
      <c r="AM342" s="6"/>
      <c r="AN342" s="6"/>
    </row>
    <row r="343" spans="4:40">
      <c r="D343" s="2">
        <v>951.65700000000004</v>
      </c>
      <c r="F343" s="2">
        <v>2421.8890000000029</v>
      </c>
      <c r="H343" s="2">
        <v>2194.2200000000012</v>
      </c>
      <c r="N343" s="23"/>
      <c r="O343" s="23">
        <v>4244.9110000000001</v>
      </c>
      <c r="P343" s="23"/>
      <c r="Q343" s="23">
        <v>878.697</v>
      </c>
      <c r="R343" s="23"/>
      <c r="S343" s="23">
        <v>7054.12</v>
      </c>
      <c r="T343" s="23"/>
      <c r="U343" s="23">
        <v>2234.4700000000012</v>
      </c>
      <c r="V343" s="6"/>
      <c r="W343" s="6"/>
      <c r="X343" s="6"/>
      <c r="Y343" s="6"/>
      <c r="Z343" s="6"/>
      <c r="AA343" s="23">
        <v>5401.2529999999997</v>
      </c>
      <c r="AB343" s="6"/>
      <c r="AC343" s="23">
        <v>837.14599999999996</v>
      </c>
      <c r="AD343" s="6"/>
      <c r="AE343" s="23">
        <v>3040.5189999999998</v>
      </c>
      <c r="AF343" s="6"/>
      <c r="AG343" s="23">
        <v>2551.0140000000001</v>
      </c>
      <c r="AH343" s="6"/>
      <c r="AI343" s="6"/>
      <c r="AJ343" s="6"/>
      <c r="AK343" s="6"/>
      <c r="AL343" s="6"/>
      <c r="AM343" s="6"/>
      <c r="AN343" s="6"/>
    </row>
    <row r="344" spans="4:40">
      <c r="D344" s="2">
        <v>2756.3739999999998</v>
      </c>
      <c r="F344" s="2">
        <v>16196.164999999994</v>
      </c>
      <c r="H344" s="2">
        <v>5536.1489999999903</v>
      </c>
      <c r="N344" s="23"/>
      <c r="O344" s="23">
        <v>4221.7179999999998</v>
      </c>
      <c r="P344" s="23"/>
      <c r="Q344" s="23">
        <v>1263.8320000000001</v>
      </c>
      <c r="R344" s="23"/>
      <c r="S344" s="23">
        <v>2487.4140000000002</v>
      </c>
      <c r="T344" s="23"/>
      <c r="U344" s="23">
        <v>2575.8179999999993</v>
      </c>
      <c r="V344" s="6"/>
      <c r="W344" s="6"/>
      <c r="X344" s="6"/>
      <c r="Y344" s="6"/>
      <c r="Z344" s="6"/>
      <c r="AA344" s="23">
        <v>4286.3059999999996</v>
      </c>
      <c r="AB344" s="6"/>
      <c r="AC344" s="23">
        <v>1583.183</v>
      </c>
      <c r="AD344" s="6"/>
      <c r="AE344" s="23">
        <v>3355.0680000000002</v>
      </c>
      <c r="AF344" s="6"/>
      <c r="AG344" s="23">
        <v>1505.9069999999999</v>
      </c>
      <c r="AH344" s="6"/>
      <c r="AI344" s="6"/>
      <c r="AJ344" s="6"/>
      <c r="AK344" s="6"/>
      <c r="AL344" s="6"/>
      <c r="AM344" s="6"/>
      <c r="AN344" s="6"/>
    </row>
    <row r="345" spans="4:40">
      <c r="D345" s="2">
        <v>2806.7130000000002</v>
      </c>
      <c r="F345" s="2">
        <v>3097.3060000000114</v>
      </c>
      <c r="H345" s="2">
        <v>1327.3280000000013</v>
      </c>
      <c r="N345" s="23"/>
      <c r="O345" s="23">
        <v>285.28899999999999</v>
      </c>
      <c r="P345" s="23"/>
      <c r="Q345" s="23">
        <v>257.20699999999999</v>
      </c>
      <c r="R345" s="23"/>
      <c r="S345" s="23">
        <v>554.25</v>
      </c>
      <c r="T345" s="23"/>
      <c r="U345" s="23">
        <v>847.23500000000058</v>
      </c>
      <c r="V345" s="6"/>
      <c r="W345" s="6"/>
      <c r="X345" s="6"/>
      <c r="Y345" s="6"/>
      <c r="Z345" s="6"/>
      <c r="AA345" s="23">
        <v>628.09400000000005</v>
      </c>
      <c r="AB345" s="6"/>
      <c r="AC345" s="23">
        <v>10347.790000000001</v>
      </c>
      <c r="AD345" s="6"/>
      <c r="AE345" s="23">
        <v>4442.6270000000004</v>
      </c>
      <c r="AF345" s="6"/>
      <c r="AG345" s="23">
        <v>1356.6579999999999</v>
      </c>
      <c r="AH345" s="6"/>
      <c r="AI345" s="6"/>
      <c r="AJ345" s="6"/>
      <c r="AK345" s="6"/>
      <c r="AL345" s="6"/>
      <c r="AM345" s="6"/>
      <c r="AN345" s="6"/>
    </row>
    <row r="346" spans="4:40">
      <c r="D346" s="2">
        <v>2747.6370000000002</v>
      </c>
      <c r="F346" s="2">
        <v>1636.9549999999945</v>
      </c>
      <c r="H346" s="2">
        <v>1541.5810000000019</v>
      </c>
      <c r="N346" s="23"/>
      <c r="O346" s="23">
        <v>2003.472</v>
      </c>
      <c r="P346" s="23"/>
      <c r="Q346" s="23">
        <v>874.38099999999997</v>
      </c>
      <c r="R346" s="23"/>
      <c r="S346" s="23">
        <v>913.279</v>
      </c>
      <c r="T346" s="23"/>
      <c r="U346" s="23">
        <v>3777.1949999999924</v>
      </c>
      <c r="V346" s="6"/>
      <c r="W346" s="6"/>
      <c r="X346" s="6"/>
      <c r="Y346" s="6"/>
      <c r="Z346" s="6"/>
      <c r="AA346" s="23">
        <v>1516.307</v>
      </c>
      <c r="AB346" s="6"/>
      <c r="AC346" s="23">
        <v>1931.9159999999999</v>
      </c>
      <c r="AD346" s="6">
        <v>7</v>
      </c>
      <c r="AE346" s="23">
        <v>4321.9799999999996</v>
      </c>
      <c r="AF346" s="6"/>
      <c r="AG346" s="23">
        <v>1783.6030000000001</v>
      </c>
      <c r="AH346" s="6"/>
      <c r="AI346" s="6"/>
      <c r="AJ346" s="6"/>
      <c r="AK346" s="6"/>
      <c r="AL346" s="6"/>
      <c r="AM346" s="6"/>
      <c r="AN346" s="6"/>
    </row>
    <row r="347" spans="4:40">
      <c r="D347" s="2">
        <v>1243.7070000000001</v>
      </c>
      <c r="F347" s="2">
        <v>637.45400000000154</v>
      </c>
      <c r="H347" s="2">
        <v>4464.0520000000106</v>
      </c>
      <c r="N347" s="23"/>
      <c r="O347" s="23">
        <v>5232.7619999999997</v>
      </c>
      <c r="P347" s="23"/>
      <c r="Q347" s="23">
        <v>574.84299999999996</v>
      </c>
      <c r="R347" s="23"/>
      <c r="S347" s="23">
        <v>627.99</v>
      </c>
      <c r="T347" s="23"/>
      <c r="U347" s="23">
        <v>1707.3664999999964</v>
      </c>
      <c r="V347" s="6"/>
      <c r="W347" s="6"/>
      <c r="X347" s="6"/>
      <c r="Y347" s="6"/>
      <c r="Z347" s="6"/>
      <c r="AA347" s="23">
        <v>2276.2800000000002</v>
      </c>
      <c r="AB347" s="6"/>
      <c r="AC347" s="23">
        <v>9461.7610000000004</v>
      </c>
      <c r="AD347" s="6"/>
      <c r="AE347" s="23">
        <v>2852.2669999999998</v>
      </c>
      <c r="AF347" s="6"/>
      <c r="AG347" s="23">
        <v>1214.2729999999999</v>
      </c>
      <c r="AH347" s="6"/>
      <c r="AI347" s="6"/>
      <c r="AJ347" s="6"/>
      <c r="AK347" s="6"/>
      <c r="AL347" s="6"/>
      <c r="AM347" s="6"/>
      <c r="AN347" s="6"/>
    </row>
    <row r="348" spans="4:40">
      <c r="D348" s="2">
        <v>9082.0339999999997</v>
      </c>
      <c r="F348" s="2">
        <v>715.14700000000448</v>
      </c>
      <c r="H348" s="2">
        <v>3057.5750000000044</v>
      </c>
      <c r="N348" s="23"/>
      <c r="O348" s="23">
        <v>3857.0720000000001</v>
      </c>
      <c r="P348" s="23"/>
      <c r="Q348" s="23">
        <v>673.44100000000003</v>
      </c>
      <c r="R348" s="23"/>
      <c r="S348" s="23">
        <v>1764.258</v>
      </c>
      <c r="T348" s="23"/>
      <c r="U348" s="23">
        <v>2020.8409999999931</v>
      </c>
      <c r="V348" s="6"/>
      <c r="W348" s="6"/>
      <c r="X348" s="6"/>
      <c r="Y348" s="6"/>
      <c r="Z348" s="6"/>
      <c r="AA348" s="23">
        <v>720.65899999999999</v>
      </c>
      <c r="AB348" s="6"/>
      <c r="AC348" s="23">
        <v>9793.0210000000006</v>
      </c>
      <c r="AD348" s="6"/>
      <c r="AE348" s="23">
        <v>179.619</v>
      </c>
      <c r="AF348" s="6"/>
      <c r="AG348" s="23">
        <v>2741.085</v>
      </c>
      <c r="AH348" s="6"/>
      <c r="AI348" s="6"/>
      <c r="AJ348" s="6"/>
      <c r="AK348" s="6"/>
      <c r="AL348" s="6"/>
      <c r="AM348" s="6"/>
      <c r="AN348" s="6"/>
    </row>
    <row r="349" spans="4:40">
      <c r="D349" s="2">
        <v>3969.7109999999998</v>
      </c>
      <c r="F349" s="2">
        <v>691.12099999999919</v>
      </c>
      <c r="H349" s="2">
        <v>8171.2510000000038</v>
      </c>
      <c r="N349" s="23"/>
      <c r="O349" s="23">
        <v>2823.2489999999998</v>
      </c>
      <c r="P349" s="23"/>
      <c r="Q349" s="23">
        <v>429.44200000000001</v>
      </c>
      <c r="R349" s="23"/>
      <c r="S349" s="23">
        <v>3318.0079999999998</v>
      </c>
      <c r="T349" s="23"/>
      <c r="U349" s="23">
        <v>1102.0509999999995</v>
      </c>
      <c r="V349" s="6"/>
      <c r="W349" s="6"/>
      <c r="X349" s="6"/>
      <c r="Y349" s="6"/>
      <c r="Z349" s="6"/>
      <c r="AA349" s="23">
        <v>2015.1210000000001</v>
      </c>
      <c r="AB349" s="6"/>
      <c r="AC349" s="23">
        <v>4099.4059999999999</v>
      </c>
      <c r="AD349" s="6"/>
      <c r="AE349" s="23">
        <v>9490.57</v>
      </c>
      <c r="AF349" s="6"/>
      <c r="AG349" s="23">
        <v>2633.6460000000002</v>
      </c>
      <c r="AH349" s="6"/>
      <c r="AI349" s="6"/>
      <c r="AJ349" s="6"/>
      <c r="AK349" s="6"/>
      <c r="AL349" s="6"/>
      <c r="AM349" s="6"/>
      <c r="AN349" s="6"/>
    </row>
    <row r="350" spans="4:40">
      <c r="D350" s="2">
        <v>1946.893</v>
      </c>
      <c r="F350" s="2">
        <v>2364.6860000000015</v>
      </c>
      <c r="H350" s="2">
        <v>1650.6840000000011</v>
      </c>
      <c r="N350" s="23"/>
      <c r="O350" s="23">
        <v>3264.2359999999999</v>
      </c>
      <c r="P350" s="23"/>
      <c r="Q350" s="23">
        <v>773.18200000000002</v>
      </c>
      <c r="R350" s="23"/>
      <c r="S350" s="23">
        <v>1771.018</v>
      </c>
      <c r="T350" s="23"/>
      <c r="U350" s="23">
        <v>1217.0810000000056</v>
      </c>
      <c r="V350" s="6"/>
      <c r="W350" s="6"/>
      <c r="X350" s="6"/>
      <c r="Y350" s="6"/>
      <c r="Z350" s="6"/>
      <c r="AA350" s="23">
        <v>4935.0969999999998</v>
      </c>
      <c r="AB350" s="6"/>
      <c r="AC350" s="23">
        <v>673.12900000000002</v>
      </c>
      <c r="AD350" s="6"/>
      <c r="AE350" s="23">
        <v>2611.5970000000002</v>
      </c>
      <c r="AF350" s="6"/>
      <c r="AG350" s="23">
        <v>4918.1440000000002</v>
      </c>
      <c r="AH350" s="6"/>
      <c r="AI350" s="6"/>
      <c r="AJ350" s="6"/>
      <c r="AK350" s="6"/>
      <c r="AL350" s="6"/>
      <c r="AM350" s="6"/>
      <c r="AN350" s="6"/>
    </row>
    <row r="351" spans="4:40">
      <c r="D351" s="2">
        <v>1807.1079999999999</v>
      </c>
      <c r="F351" s="2">
        <v>1506.9470000000001</v>
      </c>
      <c r="H351" s="2">
        <v>4599.7799999999988</v>
      </c>
      <c r="N351" s="23"/>
      <c r="O351" s="23">
        <v>2289.5929999999998</v>
      </c>
      <c r="P351" s="23"/>
      <c r="Q351" s="23">
        <v>608.22900000000004</v>
      </c>
      <c r="R351" s="23"/>
      <c r="S351" s="23">
        <v>1203.3119999999999</v>
      </c>
      <c r="T351" s="23"/>
      <c r="U351" s="23">
        <v>4529.9919999999984</v>
      </c>
      <c r="V351" s="6"/>
      <c r="W351" s="6"/>
      <c r="X351" s="6"/>
      <c r="Y351" s="6"/>
      <c r="Z351" s="6"/>
      <c r="AA351" s="23">
        <v>2177.0590000000002</v>
      </c>
      <c r="AB351" s="6"/>
      <c r="AC351" s="23">
        <v>746.14099999999996</v>
      </c>
      <c r="AD351" s="6"/>
      <c r="AE351" s="23">
        <v>6460.14</v>
      </c>
      <c r="AF351" s="6"/>
      <c r="AG351" s="23">
        <v>3753.3780000000002</v>
      </c>
      <c r="AH351" s="6"/>
      <c r="AI351" s="6"/>
      <c r="AJ351" s="6"/>
      <c r="AK351" s="6"/>
      <c r="AL351" s="6"/>
      <c r="AM351" s="6"/>
      <c r="AN351" s="6"/>
    </row>
    <row r="352" spans="4:40">
      <c r="D352" s="2">
        <v>11370.07</v>
      </c>
      <c r="F352" s="2">
        <v>948.74500000000262</v>
      </c>
      <c r="H352" s="2">
        <v>2631.877999999997</v>
      </c>
      <c r="N352" s="23"/>
      <c r="O352" s="23">
        <v>3836.1669999999999</v>
      </c>
      <c r="P352" s="23"/>
      <c r="Q352" s="23">
        <v>845.57100000000003</v>
      </c>
      <c r="R352" s="23"/>
      <c r="S352" s="23">
        <v>727.73199999999997</v>
      </c>
      <c r="T352" s="23"/>
      <c r="U352" s="23">
        <v>1672.0049999999974</v>
      </c>
      <c r="V352" s="6"/>
      <c r="W352" s="6"/>
      <c r="X352" s="6"/>
      <c r="Y352" s="6"/>
      <c r="Z352" s="6"/>
      <c r="AA352" s="23">
        <v>797.83199999999999</v>
      </c>
      <c r="AB352" s="6"/>
      <c r="AC352" s="23">
        <v>2006.1769999999999</v>
      </c>
      <c r="AD352" s="6"/>
      <c r="AE352" s="23">
        <v>3801.4290000000001</v>
      </c>
      <c r="AF352" s="6"/>
      <c r="AG352" s="23">
        <v>6745.0140000000001</v>
      </c>
      <c r="AH352" s="6"/>
      <c r="AI352" s="6"/>
      <c r="AJ352" s="6"/>
      <c r="AK352" s="6"/>
      <c r="AL352" s="6"/>
      <c r="AM352" s="6"/>
      <c r="AN352" s="6"/>
    </row>
    <row r="353" spans="4:40">
      <c r="D353" s="2">
        <v>1969.8779999999999</v>
      </c>
      <c r="F353" s="2">
        <v>1924.8439999999991</v>
      </c>
      <c r="H353" s="2">
        <v>260.22299999999814</v>
      </c>
      <c r="N353" s="23"/>
      <c r="O353" s="23">
        <v>1639.0350000000001</v>
      </c>
      <c r="P353" s="23"/>
      <c r="Q353" s="23">
        <v>297.14600000000002</v>
      </c>
      <c r="R353" s="23"/>
      <c r="S353" s="23">
        <v>1184.7349999999999</v>
      </c>
      <c r="T353" s="23"/>
      <c r="U353" s="23">
        <v>4005.28100000001</v>
      </c>
      <c r="V353" s="6"/>
      <c r="W353" s="6"/>
      <c r="X353" s="6"/>
      <c r="Y353" s="6"/>
      <c r="Z353" s="6"/>
      <c r="AA353" s="23">
        <v>847.13099999999997</v>
      </c>
      <c r="AB353" s="6"/>
      <c r="AC353" s="23">
        <v>3451.864</v>
      </c>
      <c r="AD353" s="6"/>
      <c r="AE353" s="23">
        <v>6122.2240000000002</v>
      </c>
      <c r="AF353" s="6"/>
      <c r="AG353" s="23">
        <v>1595.8720000000001</v>
      </c>
      <c r="AH353" s="6"/>
      <c r="AI353" s="6"/>
      <c r="AJ353" s="6"/>
      <c r="AK353" s="6"/>
      <c r="AL353" s="6"/>
      <c r="AM353" s="6"/>
      <c r="AN353" s="6"/>
    </row>
    <row r="354" spans="4:40">
      <c r="D354" s="2">
        <v>8024.3940000000002</v>
      </c>
      <c r="F354" s="2">
        <v>2507.1749999999993</v>
      </c>
      <c r="H354" s="2">
        <v>1706.2220000000016</v>
      </c>
      <c r="N354" s="23"/>
      <c r="O354" s="23">
        <v>1015.933</v>
      </c>
      <c r="P354" s="23"/>
      <c r="Q354" s="23">
        <v>2865.3319999999999</v>
      </c>
      <c r="R354" s="23"/>
      <c r="S354" s="23">
        <v>282.89699999999999</v>
      </c>
      <c r="T354" s="23"/>
      <c r="U354" s="23">
        <v>2113.3029999999999</v>
      </c>
      <c r="V354" s="6"/>
      <c r="W354" s="6"/>
      <c r="X354" s="6"/>
      <c r="Y354" s="6"/>
      <c r="Z354" s="6"/>
      <c r="AA354" s="23">
        <v>2973.4349999999999</v>
      </c>
      <c r="AB354" s="6"/>
      <c r="AC354" s="23">
        <v>1857.9680000000001</v>
      </c>
      <c r="AD354" s="6"/>
      <c r="AE354" s="23">
        <v>705.995</v>
      </c>
      <c r="AF354" s="6"/>
      <c r="AG354" s="23">
        <v>8655.0879999999997</v>
      </c>
      <c r="AH354" s="6"/>
      <c r="AI354" s="6"/>
      <c r="AJ354" s="6"/>
      <c r="AK354" s="6"/>
      <c r="AL354" s="6"/>
      <c r="AM354" s="6"/>
      <c r="AN354" s="6"/>
    </row>
    <row r="355" spans="4:40">
      <c r="D355" s="2">
        <v>9289.8189999999995</v>
      </c>
      <c r="F355" s="2">
        <v>8801.2170000000042</v>
      </c>
      <c r="H355" s="2">
        <v>4710.5470000000059</v>
      </c>
      <c r="N355" s="23"/>
      <c r="O355" s="23">
        <v>12087.295</v>
      </c>
      <c r="P355" s="23"/>
      <c r="Q355" s="23">
        <v>516.18299999999999</v>
      </c>
      <c r="R355" s="23">
        <v>8</v>
      </c>
      <c r="S355" s="23">
        <v>2102.6940000000031</v>
      </c>
      <c r="T355" s="23"/>
      <c r="U355" s="23">
        <v>5078.416999999994</v>
      </c>
      <c r="V355" s="6"/>
      <c r="W355" s="6"/>
      <c r="X355" s="6"/>
      <c r="Y355" s="6"/>
      <c r="Z355" s="6"/>
      <c r="AA355" s="23">
        <v>1010.836</v>
      </c>
      <c r="AB355" s="6"/>
      <c r="AC355" s="23">
        <v>1282.2929999999999</v>
      </c>
      <c r="AD355" s="6"/>
      <c r="AE355" s="23">
        <v>5140.7169999999996</v>
      </c>
      <c r="AF355" s="6"/>
      <c r="AG355" s="23">
        <v>6617.9179999999997</v>
      </c>
      <c r="AH355" s="6"/>
      <c r="AI355" s="6"/>
      <c r="AJ355" s="6"/>
      <c r="AK355" s="6"/>
      <c r="AL355" s="6"/>
      <c r="AM355" s="6"/>
      <c r="AN355" s="6"/>
    </row>
    <row r="356" spans="4:40">
      <c r="D356" s="2">
        <v>7987.0039999999999</v>
      </c>
      <c r="F356" s="2">
        <v>2101.3429999999971</v>
      </c>
      <c r="H356" s="2">
        <v>3711.8790000000008</v>
      </c>
      <c r="N356" s="23"/>
      <c r="O356" s="23">
        <v>8223.67</v>
      </c>
      <c r="P356" s="23"/>
      <c r="Q356" s="23">
        <v>9987.5120000000006</v>
      </c>
      <c r="R356" s="23"/>
      <c r="S356" s="23">
        <v>887.38100000000122</v>
      </c>
      <c r="T356" s="23"/>
      <c r="U356" s="23">
        <v>3580.1030000000028</v>
      </c>
      <c r="V356" s="6"/>
      <c r="W356" s="6"/>
      <c r="X356" s="6"/>
      <c r="Y356" s="6"/>
      <c r="Z356" s="6"/>
      <c r="AA356" s="23">
        <v>3201.625</v>
      </c>
      <c r="AB356" s="6"/>
      <c r="AC356" s="23">
        <v>1723.6949999999999</v>
      </c>
      <c r="AD356" s="6"/>
      <c r="AE356" s="23">
        <v>15392.3</v>
      </c>
      <c r="AF356" s="6">
        <v>7</v>
      </c>
      <c r="AG356" s="23">
        <v>4959.33</v>
      </c>
      <c r="AH356" s="6"/>
      <c r="AI356" s="6"/>
      <c r="AJ356" s="6"/>
      <c r="AK356" s="6"/>
      <c r="AL356" s="6"/>
      <c r="AM356" s="6"/>
      <c r="AN356" s="6"/>
    </row>
    <row r="357" spans="4:40">
      <c r="D357" s="2">
        <v>3037.1909999999998</v>
      </c>
      <c r="E357" s="2">
        <v>7</v>
      </c>
      <c r="F357" s="2">
        <v>9755.0580000000009</v>
      </c>
      <c r="H357" s="2">
        <v>8183.3159999999989</v>
      </c>
      <c r="N357" s="23"/>
      <c r="O357" s="23">
        <v>2033.114</v>
      </c>
      <c r="P357" s="23"/>
      <c r="Q357" s="23">
        <v>1757.7059999999999</v>
      </c>
      <c r="R357" s="23"/>
      <c r="S357" s="23">
        <v>5283.2049999999872</v>
      </c>
      <c r="T357" s="23"/>
      <c r="U357" s="23">
        <v>3736.6330000000016</v>
      </c>
      <c r="V357" s="6"/>
      <c r="W357" s="6"/>
      <c r="X357" s="6"/>
      <c r="Y357" s="6"/>
      <c r="Z357" s="6"/>
      <c r="AA357" s="23">
        <v>2501.4540000000002</v>
      </c>
      <c r="AB357" s="6"/>
      <c r="AC357" s="23">
        <v>1544.077</v>
      </c>
      <c r="AD357" s="6"/>
      <c r="AE357" s="23">
        <v>1248.491</v>
      </c>
      <c r="AF357" s="6"/>
      <c r="AG357" s="23">
        <v>1625.098</v>
      </c>
      <c r="AH357" s="6"/>
      <c r="AI357" s="6"/>
      <c r="AJ357" s="6"/>
      <c r="AK357" s="6"/>
      <c r="AL357" s="6"/>
      <c r="AM357" s="6"/>
      <c r="AN357" s="6"/>
    </row>
    <row r="358" spans="4:40">
      <c r="D358" s="2">
        <v>11785.78</v>
      </c>
      <c r="F358" s="2">
        <v>16128.77</v>
      </c>
      <c r="H358" s="2">
        <v>13342.441999999995</v>
      </c>
      <c r="N358" s="23"/>
      <c r="O358" s="23">
        <v>73.688500000000005</v>
      </c>
      <c r="P358" s="23"/>
      <c r="Q358" s="23">
        <v>935.84900000000005</v>
      </c>
      <c r="R358" s="23"/>
      <c r="S358" s="23">
        <v>1526.1880000000092</v>
      </c>
      <c r="T358" s="23"/>
      <c r="U358" s="23">
        <v>12932.865000000005</v>
      </c>
      <c r="V358" s="6"/>
      <c r="W358" s="6"/>
      <c r="X358" s="6"/>
      <c r="Y358" s="6"/>
      <c r="Z358" s="6"/>
      <c r="AA358" s="23">
        <v>1478.761</v>
      </c>
      <c r="AB358" s="6"/>
      <c r="AC358" s="23">
        <v>1437.0540000000001</v>
      </c>
      <c r="AD358" s="6"/>
      <c r="AE358" s="23">
        <v>2848.6280000000002</v>
      </c>
      <c r="AF358" s="6"/>
      <c r="AG358" s="23">
        <v>9752.6659999999993</v>
      </c>
      <c r="AH358" s="6"/>
      <c r="AI358" s="6"/>
      <c r="AJ358" s="6"/>
      <c r="AK358" s="6"/>
      <c r="AL358" s="6"/>
      <c r="AM358" s="6"/>
      <c r="AN358" s="6"/>
    </row>
    <row r="359" spans="4:40">
      <c r="D359" s="2">
        <v>1650.9949999999999</v>
      </c>
      <c r="F359" s="2">
        <v>5572.5510000000004</v>
      </c>
      <c r="N359" s="23"/>
      <c r="O359" s="23">
        <v>2076.9009999999998</v>
      </c>
      <c r="P359" s="23"/>
      <c r="Q359" s="23">
        <v>832.88199999999995</v>
      </c>
      <c r="R359" s="23"/>
      <c r="S359" s="23">
        <v>2374.6710000000021</v>
      </c>
      <c r="T359" s="23"/>
      <c r="U359" s="23">
        <v>31.410000000003492</v>
      </c>
      <c r="V359" s="6"/>
      <c r="W359" s="6"/>
      <c r="X359" s="6"/>
      <c r="Y359" s="6"/>
      <c r="Z359" s="6"/>
      <c r="AA359" s="23">
        <v>2235.7179999999998</v>
      </c>
      <c r="AB359" s="6"/>
      <c r="AC359" s="23">
        <v>2438.2179999999998</v>
      </c>
      <c r="AD359" s="6"/>
      <c r="AE359" s="23">
        <v>680.82500000000005</v>
      </c>
      <c r="AF359" s="6"/>
      <c r="AG359" s="23">
        <v>1042.454</v>
      </c>
      <c r="AH359" s="6"/>
      <c r="AI359" s="6"/>
      <c r="AJ359" s="6"/>
      <c r="AK359" s="6"/>
      <c r="AL359" s="6"/>
      <c r="AM359" s="6"/>
      <c r="AN359" s="6"/>
    </row>
    <row r="360" spans="4:40">
      <c r="D360" s="2">
        <v>1136.8920000000001</v>
      </c>
      <c r="F360" s="2">
        <v>3598.4609999999998</v>
      </c>
      <c r="N360" s="23"/>
      <c r="O360" s="23">
        <v>34.426000000000002</v>
      </c>
      <c r="P360" s="23"/>
      <c r="Q360" s="23">
        <v>401.56799999999998</v>
      </c>
      <c r="R360" s="23"/>
      <c r="S360" s="23">
        <v>1583.7030000000013</v>
      </c>
      <c r="T360" s="23"/>
      <c r="U360" s="23">
        <v>1586.3029999999999</v>
      </c>
      <c r="V360" s="6"/>
      <c r="W360" s="6"/>
      <c r="X360" s="6"/>
      <c r="Y360" s="6"/>
      <c r="Z360" s="6"/>
      <c r="AA360" s="23">
        <v>2979.3629999999998</v>
      </c>
      <c r="AB360" s="6"/>
      <c r="AC360" s="23">
        <v>2920.4960000000001</v>
      </c>
      <c r="AD360" s="6"/>
      <c r="AE360" s="23">
        <v>1272.308</v>
      </c>
      <c r="AF360" s="6"/>
      <c r="AG360" s="23">
        <v>1720.2639999999999</v>
      </c>
      <c r="AH360" s="6"/>
      <c r="AI360" s="6"/>
      <c r="AJ360" s="6"/>
      <c r="AK360" s="6"/>
      <c r="AL360" s="6"/>
      <c r="AM360" s="6"/>
      <c r="AN360" s="6"/>
    </row>
    <row r="361" spans="4:40">
      <c r="D361" s="2">
        <v>5239.6260000000002</v>
      </c>
      <c r="F361" s="2">
        <v>6899.8789999999999</v>
      </c>
      <c r="N361" s="23"/>
      <c r="O361" s="23">
        <v>656.28</v>
      </c>
      <c r="P361" s="23"/>
      <c r="Q361" s="23">
        <v>490.59699999999998</v>
      </c>
      <c r="R361" s="23"/>
      <c r="S361" s="23">
        <v>1021.028999999995</v>
      </c>
      <c r="T361" s="23"/>
      <c r="U361" s="23">
        <v>1095.0819999999949</v>
      </c>
      <c r="V361" s="6"/>
      <c r="W361" s="6"/>
      <c r="X361" s="6"/>
      <c r="Y361" s="6"/>
      <c r="Z361" s="6"/>
      <c r="AA361" s="23">
        <v>938.96799999999996</v>
      </c>
      <c r="AB361" s="6"/>
      <c r="AC361" s="23">
        <v>2794.44</v>
      </c>
      <c r="AD361" s="6"/>
      <c r="AE361" s="23">
        <v>3442.2950000000001</v>
      </c>
      <c r="AF361" s="6"/>
      <c r="AG361" s="23">
        <v>10778.53</v>
      </c>
      <c r="AH361" s="6"/>
      <c r="AI361" s="6"/>
      <c r="AJ361" s="6"/>
      <c r="AK361" s="6"/>
      <c r="AL361" s="6"/>
      <c r="AM361" s="6"/>
      <c r="AN361" s="6"/>
    </row>
    <row r="362" spans="4:40">
      <c r="D362" s="2">
        <v>3346.5050000000001</v>
      </c>
      <c r="F362" s="2">
        <v>9623.49</v>
      </c>
      <c r="M362" s="6" t="s">
        <v>45</v>
      </c>
      <c r="N362" s="23">
        <v>8</v>
      </c>
      <c r="O362" s="23">
        <v>4705.6589999999997</v>
      </c>
      <c r="P362" s="23"/>
      <c r="Q362" s="23">
        <v>1678.3489999999999</v>
      </c>
      <c r="R362" s="23"/>
      <c r="S362" s="23">
        <v>1010.7850000000035</v>
      </c>
      <c r="T362" s="23"/>
      <c r="U362" s="23">
        <v>890.50200000000041</v>
      </c>
      <c r="V362" s="6"/>
      <c r="W362" s="6"/>
      <c r="X362" s="6"/>
      <c r="Y362" s="6"/>
      <c r="Z362" s="6"/>
      <c r="AA362" s="23">
        <v>2276.0210000000002</v>
      </c>
      <c r="AB362" s="6">
        <v>8</v>
      </c>
      <c r="AC362" s="23">
        <v>5727.6239999999962</v>
      </c>
      <c r="AD362" s="6"/>
      <c r="AE362" s="23">
        <v>1074.6969999999999</v>
      </c>
      <c r="AF362" s="6"/>
      <c r="AG362" s="23">
        <v>4308.4589999999998</v>
      </c>
      <c r="AH362" s="6"/>
      <c r="AI362" s="6"/>
      <c r="AJ362" s="6"/>
      <c r="AK362" s="6"/>
      <c r="AL362" s="6"/>
      <c r="AM362" s="6"/>
      <c r="AN362" s="6"/>
    </row>
    <row r="363" spans="4:40">
      <c r="D363" s="2">
        <v>2419.913</v>
      </c>
      <c r="F363" s="2">
        <v>5575.1509999999998</v>
      </c>
      <c r="N363" s="23"/>
      <c r="O363" s="23">
        <v>1508.4020000000019</v>
      </c>
      <c r="P363" s="23"/>
      <c r="Q363" s="23">
        <v>2133.5839999999998</v>
      </c>
      <c r="R363" s="23"/>
      <c r="S363" s="23">
        <v>1812.5169999999925</v>
      </c>
      <c r="T363" s="23"/>
      <c r="U363" s="23">
        <v>1193.7829999999994</v>
      </c>
      <c r="V363" s="6"/>
      <c r="W363" s="6"/>
      <c r="X363" s="6"/>
      <c r="Y363" s="6" t="s">
        <v>44</v>
      </c>
      <c r="Z363" s="6">
        <v>7</v>
      </c>
      <c r="AA363" s="23">
        <v>7377.3710000000001</v>
      </c>
      <c r="AB363" s="6"/>
      <c r="AC363" s="23">
        <v>12078.869000000006</v>
      </c>
      <c r="AD363" s="6"/>
      <c r="AE363" s="23">
        <v>3156.069</v>
      </c>
      <c r="AF363" s="6"/>
      <c r="AG363" s="23">
        <v>1181.095</v>
      </c>
      <c r="AH363" s="6"/>
      <c r="AI363" s="6"/>
      <c r="AJ363" s="6"/>
      <c r="AK363" s="6"/>
      <c r="AL363" s="6"/>
      <c r="AM363" s="6"/>
      <c r="AN363" s="6"/>
    </row>
    <row r="364" spans="4:40">
      <c r="D364" s="2">
        <v>2434.4499999999998</v>
      </c>
      <c r="F364" s="2">
        <v>6085.25</v>
      </c>
      <c r="N364" s="23"/>
      <c r="O364" s="23">
        <v>5208.7370000000083</v>
      </c>
      <c r="P364" s="23"/>
      <c r="Q364" s="23">
        <v>385.76</v>
      </c>
      <c r="R364" s="23"/>
      <c r="S364" s="23">
        <v>2463.0760000000009</v>
      </c>
      <c r="T364" s="23"/>
      <c r="U364" s="23">
        <v>6827.3865000000005</v>
      </c>
      <c r="V364" s="6"/>
      <c r="W364" s="6"/>
      <c r="X364" s="6"/>
      <c r="Y364" s="6"/>
      <c r="Z364" s="6"/>
      <c r="AA364" s="23">
        <v>2442.067</v>
      </c>
      <c r="AB364" s="6"/>
      <c r="AC364" s="23">
        <v>5372.5469999999914</v>
      </c>
      <c r="AD364" s="6"/>
      <c r="AE364" s="23">
        <v>549.15300000000002</v>
      </c>
      <c r="AF364" s="6"/>
      <c r="AG364" s="23">
        <v>1902.7940000000001</v>
      </c>
      <c r="AH364" s="6"/>
      <c r="AI364" s="6"/>
      <c r="AJ364" s="6"/>
      <c r="AK364" s="6"/>
      <c r="AL364" s="6"/>
      <c r="AM364" s="6"/>
      <c r="AN364" s="6"/>
    </row>
    <row r="365" spans="4:40">
      <c r="D365" s="2">
        <v>12608.99</v>
      </c>
      <c r="F365" s="2">
        <v>12075.85</v>
      </c>
      <c r="N365" s="23"/>
      <c r="O365" s="23">
        <v>549.98500000000058</v>
      </c>
      <c r="P365" s="23"/>
      <c r="Q365" s="23">
        <v>1182.3430000000001</v>
      </c>
      <c r="R365" s="23"/>
      <c r="S365" s="23">
        <v>1219.3690000000061</v>
      </c>
      <c r="T365" s="23"/>
      <c r="U365" s="23">
        <v>6439.7550000000047</v>
      </c>
      <c r="V365" s="6"/>
      <c r="W365" s="6"/>
      <c r="X365" s="6"/>
      <c r="Y365" s="6"/>
      <c r="Z365" s="6"/>
      <c r="AA365" s="23">
        <v>1139.596</v>
      </c>
      <c r="AB365" s="6"/>
      <c r="AC365" s="23">
        <v>149.35299999999916</v>
      </c>
      <c r="AD365" s="6"/>
      <c r="AE365" s="23">
        <v>603.029</v>
      </c>
      <c r="AF365" s="6"/>
      <c r="AG365" s="23">
        <v>1334.4</v>
      </c>
      <c r="AH365" s="6"/>
      <c r="AI365" s="6"/>
      <c r="AJ365" s="6"/>
      <c r="AK365" s="6"/>
      <c r="AL365" s="6"/>
      <c r="AM365" s="6"/>
      <c r="AN365" s="6"/>
    </row>
    <row r="366" spans="4:40">
      <c r="D366" s="2">
        <v>2050.3789999999999</v>
      </c>
      <c r="F366" s="2">
        <v>10161.200000000001</v>
      </c>
      <c r="N366" s="23"/>
      <c r="O366" s="23">
        <v>2306.859000000004</v>
      </c>
      <c r="P366" s="23">
        <v>8</v>
      </c>
      <c r="Q366" s="23">
        <v>2651.9510000000009</v>
      </c>
      <c r="R366" s="23"/>
      <c r="S366" s="23">
        <v>8722.3800000000047</v>
      </c>
      <c r="T366" s="23"/>
      <c r="U366" s="23">
        <v>1241.5219999999972</v>
      </c>
      <c r="V366" s="6"/>
      <c r="W366" s="6"/>
      <c r="X366" s="6"/>
      <c r="Y366" s="6"/>
      <c r="Z366" s="6"/>
      <c r="AA366" s="23">
        <v>4839.3059999999996</v>
      </c>
      <c r="AB366" s="6"/>
      <c r="AC366" s="23">
        <v>2070.0360000000001</v>
      </c>
      <c r="AD366" s="6"/>
      <c r="AE366" s="23">
        <v>7935.8850000000002</v>
      </c>
      <c r="AF366" s="6"/>
      <c r="AG366" s="23">
        <v>1751.777</v>
      </c>
      <c r="AH366" s="6"/>
      <c r="AI366" s="6"/>
      <c r="AJ366" s="6"/>
      <c r="AK366" s="6"/>
      <c r="AL366" s="6"/>
      <c r="AM366" s="6"/>
      <c r="AN366" s="6"/>
    </row>
    <row r="367" spans="4:40">
      <c r="D367" s="2">
        <v>778.01900000000001</v>
      </c>
      <c r="F367" s="2">
        <v>4155.7780000000002</v>
      </c>
      <c r="N367" s="23"/>
      <c r="O367" s="23">
        <v>1201.7920000000013</v>
      </c>
      <c r="P367" s="23"/>
      <c r="Q367" s="23">
        <v>385.55099999999948</v>
      </c>
      <c r="R367" s="23"/>
      <c r="S367" s="23">
        <v>3993.2160000000003</v>
      </c>
      <c r="T367" s="23"/>
      <c r="U367" s="23">
        <v>1008.6520000000019</v>
      </c>
      <c r="V367" s="6"/>
      <c r="W367" s="6"/>
      <c r="X367" s="6"/>
      <c r="Y367" s="6"/>
      <c r="Z367" s="6"/>
      <c r="AA367" s="23">
        <v>1127.636</v>
      </c>
      <c r="AB367" s="6"/>
      <c r="AC367" s="23">
        <v>5062.1929999999993</v>
      </c>
      <c r="AD367" s="6"/>
      <c r="AE367" s="23">
        <v>2440.402</v>
      </c>
      <c r="AF367" s="6"/>
      <c r="AG367" s="23">
        <v>3882.866</v>
      </c>
      <c r="AH367" s="6"/>
      <c r="AI367" s="6"/>
      <c r="AJ367" s="6"/>
      <c r="AK367" s="6"/>
      <c r="AL367" s="6"/>
      <c r="AM367" s="6"/>
      <c r="AN367" s="6"/>
    </row>
    <row r="368" spans="4:40">
      <c r="D368" s="2">
        <v>2151.9940000000001</v>
      </c>
      <c r="F368" s="2">
        <v>7432.4949999999999</v>
      </c>
      <c r="N368" s="23"/>
      <c r="O368" s="23">
        <v>2551.273000000001</v>
      </c>
      <c r="P368" s="23"/>
      <c r="Q368" s="23">
        <v>4484.6460000000079</v>
      </c>
      <c r="R368" s="23"/>
      <c r="S368" s="23">
        <v>911.40600000000268</v>
      </c>
      <c r="T368" s="23"/>
      <c r="U368" s="23">
        <v>2405.5610000000015</v>
      </c>
      <c r="V368" s="6"/>
      <c r="W368" s="6"/>
      <c r="X368" s="6"/>
      <c r="Y368" s="6"/>
      <c r="Z368" s="6"/>
      <c r="AA368" s="23">
        <v>501.41399999999999</v>
      </c>
      <c r="AB368" s="6"/>
      <c r="AC368" s="23">
        <v>6316.403999999995</v>
      </c>
      <c r="AD368" s="6"/>
      <c r="AE368" s="23">
        <v>6617.1890000000003</v>
      </c>
      <c r="AF368" s="6"/>
      <c r="AG368" s="23">
        <v>4882.1570000000002</v>
      </c>
      <c r="AH368" s="6"/>
      <c r="AI368" s="6"/>
      <c r="AJ368" s="6"/>
      <c r="AK368" s="6"/>
      <c r="AL368" s="6"/>
      <c r="AM368" s="6"/>
      <c r="AN368" s="6"/>
    </row>
    <row r="369" spans="2:40">
      <c r="D369" s="2">
        <v>3943.9690000000001</v>
      </c>
      <c r="F369" s="2">
        <v>3999.56</v>
      </c>
      <c r="N369" s="23"/>
      <c r="O369" s="23">
        <v>2947.4330000000045</v>
      </c>
      <c r="P369" s="23"/>
      <c r="Q369" s="23">
        <v>863.9800000000032</v>
      </c>
      <c r="R369" s="23"/>
      <c r="S369" s="23">
        <v>3557.1179999999986</v>
      </c>
      <c r="T369" s="23"/>
      <c r="U369" s="23">
        <v>5356.9460000000036</v>
      </c>
      <c r="V369" s="6"/>
      <c r="W369" s="6"/>
      <c r="X369" s="6"/>
      <c r="Y369" s="6"/>
      <c r="Z369" s="6"/>
      <c r="AA369" s="23">
        <v>1312.8710000000001</v>
      </c>
      <c r="AB369" s="6"/>
      <c r="AC369" s="23">
        <v>698.19400000000314</v>
      </c>
      <c r="AD369" s="6"/>
      <c r="AE369" s="23">
        <v>2199.2130000000002</v>
      </c>
      <c r="AF369" s="6"/>
      <c r="AG369" s="23">
        <v>887.07</v>
      </c>
      <c r="AH369" s="6"/>
      <c r="AI369" s="6"/>
      <c r="AJ369" s="6"/>
      <c r="AK369" s="6"/>
      <c r="AL369" s="6"/>
      <c r="AM369" s="6"/>
      <c r="AN369" s="6"/>
    </row>
    <row r="370" spans="2:40">
      <c r="D370" s="2">
        <v>2554.0810000000001</v>
      </c>
      <c r="F370" s="2">
        <v>5279.2529999999997</v>
      </c>
      <c r="N370" s="23"/>
      <c r="O370" s="23">
        <v>9110.1159999999945</v>
      </c>
      <c r="P370" s="23"/>
      <c r="Q370" s="23">
        <v>3693.4700000000012</v>
      </c>
      <c r="R370" s="23"/>
      <c r="S370" s="23">
        <v>418.10599999999977</v>
      </c>
      <c r="T370" s="23"/>
      <c r="U370" s="23">
        <v>1778.2989999999991</v>
      </c>
      <c r="V370" s="6"/>
      <c r="W370" s="6"/>
      <c r="X370" s="6"/>
      <c r="Y370" s="6"/>
      <c r="Z370" s="6"/>
      <c r="AA370" s="23">
        <v>3536.42</v>
      </c>
      <c r="AB370" s="6"/>
      <c r="AC370" s="23">
        <v>1092.1699999999983</v>
      </c>
      <c r="AD370" s="6"/>
      <c r="AE370" s="23">
        <v>4210.277</v>
      </c>
      <c r="AF370" s="6"/>
      <c r="AG370" s="23">
        <v>1547.925</v>
      </c>
      <c r="AH370" s="6"/>
      <c r="AI370" s="6"/>
      <c r="AJ370" s="6"/>
      <c r="AK370" s="6"/>
      <c r="AL370" s="6"/>
      <c r="AM370" s="6"/>
      <c r="AN370" s="6"/>
    </row>
    <row r="371" spans="2:40">
      <c r="D371" s="2">
        <v>815.30499999999995</v>
      </c>
      <c r="F371" s="22">
        <v>3961.2860000000001</v>
      </c>
      <c r="N371" s="23"/>
      <c r="O371" s="23">
        <v>2233.7430000000022</v>
      </c>
      <c r="P371" s="23"/>
      <c r="Q371" s="23">
        <v>733.03600000000006</v>
      </c>
      <c r="R371" s="23"/>
      <c r="S371" s="23">
        <v>1364.3539999999994</v>
      </c>
      <c r="T371" s="23"/>
      <c r="U371" s="23">
        <v>17417.406999999992</v>
      </c>
      <c r="V371" s="6"/>
      <c r="W371" s="6"/>
      <c r="X371" s="6"/>
      <c r="Y371" s="6"/>
      <c r="Z371" s="6"/>
      <c r="AA371" s="23">
        <v>2621.0619999999999</v>
      </c>
      <c r="AB371" s="6"/>
      <c r="AC371" s="23">
        <v>558.2019999999975</v>
      </c>
      <c r="AD371" s="6"/>
      <c r="AE371" s="23">
        <v>5340.0969999999998</v>
      </c>
      <c r="AF371" s="6"/>
      <c r="AG371" s="23">
        <v>991.38800000000003</v>
      </c>
      <c r="AH371" s="6"/>
      <c r="AI371" s="6"/>
      <c r="AJ371" s="6"/>
      <c r="AK371" s="6"/>
      <c r="AL371" s="6"/>
      <c r="AM371" s="6"/>
      <c r="AN371" s="6"/>
    </row>
    <row r="372" spans="2:40">
      <c r="D372" s="2">
        <v>1691.9190000000001</v>
      </c>
      <c r="F372" s="2">
        <v>1126.6479999999999</v>
      </c>
      <c r="N372" s="23"/>
      <c r="O372" s="23">
        <v>2534.7359999999971</v>
      </c>
      <c r="P372" s="23"/>
      <c r="Q372" s="23">
        <v>3255.8119999999981</v>
      </c>
      <c r="R372" s="23"/>
      <c r="S372" s="23">
        <v>4944.5610000000015</v>
      </c>
      <c r="T372" s="23"/>
      <c r="U372" s="23">
        <v>1720.887999999999</v>
      </c>
      <c r="V372" s="6"/>
      <c r="W372" s="6"/>
      <c r="X372" s="6"/>
      <c r="Y372" s="6"/>
      <c r="Z372" s="6"/>
      <c r="AA372" s="23">
        <v>4860.5240000000003</v>
      </c>
      <c r="AB372" s="6"/>
      <c r="AC372" s="23">
        <v>340.51600000000326</v>
      </c>
      <c r="AD372" s="6"/>
      <c r="AE372" s="23">
        <v>1126.8040000000001</v>
      </c>
      <c r="AF372" s="6"/>
      <c r="AG372" s="23">
        <v>1999.933</v>
      </c>
      <c r="AH372" s="6"/>
      <c r="AI372" s="6"/>
      <c r="AJ372" s="6"/>
      <c r="AK372" s="6"/>
      <c r="AL372" s="6"/>
      <c r="AM372" s="6"/>
      <c r="AN372" s="6"/>
    </row>
    <row r="373" spans="2:40">
      <c r="D373" s="2">
        <v>1520.675</v>
      </c>
      <c r="F373" s="2">
        <v>6610.8450000000003</v>
      </c>
      <c r="N373" s="23"/>
      <c r="O373" s="23">
        <v>2923.7200000000012</v>
      </c>
      <c r="P373" s="23"/>
      <c r="Q373" s="23">
        <v>5886.4409999999916</v>
      </c>
      <c r="R373" s="23"/>
      <c r="S373" s="23">
        <v>5316.4879999999976</v>
      </c>
      <c r="T373" s="23"/>
      <c r="U373" s="23">
        <v>844.42699999999604</v>
      </c>
      <c r="V373" s="6"/>
      <c r="W373" s="6"/>
      <c r="X373" s="6"/>
      <c r="Y373" s="6"/>
      <c r="Z373" s="6"/>
      <c r="AA373" s="23">
        <v>5358.1940000000004</v>
      </c>
      <c r="AB373" s="6"/>
      <c r="AC373" s="23">
        <v>211.75699999999779</v>
      </c>
      <c r="AD373" s="6"/>
      <c r="AE373" s="23">
        <v>2174.355</v>
      </c>
      <c r="AF373" s="6"/>
      <c r="AG373" s="23">
        <v>1571.327</v>
      </c>
      <c r="AH373" s="6"/>
      <c r="AI373" s="6"/>
      <c r="AJ373" s="6"/>
      <c r="AK373" s="6"/>
      <c r="AL373" s="6"/>
      <c r="AM373" s="6"/>
      <c r="AN373" s="6"/>
    </row>
    <row r="374" spans="2:40">
      <c r="D374" s="2">
        <v>1469.6089999999999</v>
      </c>
      <c r="F374" s="2">
        <v>8014.7219999999998</v>
      </c>
      <c r="N374" s="23"/>
      <c r="O374" s="23">
        <v>3701.8950000000041</v>
      </c>
      <c r="P374" s="23"/>
      <c r="Q374" s="23">
        <v>8282.6409999999887</v>
      </c>
      <c r="R374" s="23"/>
      <c r="S374" s="23">
        <v>246.28699999999662</v>
      </c>
      <c r="T374" s="23"/>
      <c r="U374" s="23">
        <v>977.34599999999773</v>
      </c>
      <c r="V374" s="6"/>
      <c r="W374" s="6"/>
      <c r="X374" s="6"/>
      <c r="Y374" s="6"/>
      <c r="Z374" s="6"/>
      <c r="AA374" s="23">
        <v>1513.6030000000001</v>
      </c>
      <c r="AB374" s="6"/>
      <c r="AC374" s="23">
        <v>502.35099999999511</v>
      </c>
      <c r="AD374" s="6"/>
      <c r="AE374" s="23">
        <v>471.61599999999999</v>
      </c>
      <c r="AF374" s="6"/>
      <c r="AG374" s="23">
        <v>1658.9</v>
      </c>
      <c r="AH374" s="6"/>
      <c r="AI374" s="6"/>
      <c r="AJ374" s="6"/>
      <c r="AK374" s="6"/>
      <c r="AL374" s="6"/>
      <c r="AM374" s="6"/>
      <c r="AN374" s="6"/>
    </row>
    <row r="375" spans="2:40">
      <c r="D375" s="2">
        <v>3436.8870000000002</v>
      </c>
      <c r="F375" s="2">
        <v>3312.0790000000002</v>
      </c>
      <c r="N375" s="23"/>
      <c r="O375" s="23">
        <v>6745.7410000000091</v>
      </c>
      <c r="P375" s="23"/>
      <c r="Q375" s="23">
        <v>1488.6410000000033</v>
      </c>
      <c r="R375" s="23"/>
      <c r="S375" s="23">
        <v>2227.2940000000017</v>
      </c>
      <c r="T375" s="23"/>
      <c r="U375" s="23">
        <v>2434.474000000002</v>
      </c>
      <c r="V375" s="6"/>
      <c r="W375" s="6"/>
      <c r="X375" s="6"/>
      <c r="Y375" s="6"/>
      <c r="Z375" s="6"/>
      <c r="AA375" s="23">
        <v>6733.5730000000003</v>
      </c>
      <c r="AB375" s="6"/>
      <c r="AC375" s="23">
        <v>185.13100000000122</v>
      </c>
      <c r="AD375" s="6"/>
      <c r="AE375" s="23">
        <v>1065.752</v>
      </c>
      <c r="AF375" s="6"/>
      <c r="AG375" s="23">
        <v>4599.0529999999999</v>
      </c>
      <c r="AH375" s="6"/>
      <c r="AI375" s="6"/>
      <c r="AJ375" s="6"/>
      <c r="AK375" s="6"/>
      <c r="AL375" s="6"/>
      <c r="AM375" s="6"/>
      <c r="AN375" s="6"/>
    </row>
    <row r="376" spans="2:40">
      <c r="D376" s="2">
        <v>1945.8530000000001</v>
      </c>
      <c r="F376" s="2">
        <v>7856.7359999999999</v>
      </c>
      <c r="N376" s="23"/>
      <c r="O376" s="23">
        <v>2355.3255000000063</v>
      </c>
      <c r="P376" s="23"/>
      <c r="Q376" s="23">
        <v>1140.5319999999992</v>
      </c>
      <c r="R376" s="23"/>
      <c r="S376" s="23">
        <v>1041.3110000000015</v>
      </c>
      <c r="T376" s="23"/>
      <c r="U376" s="23">
        <v>2218.9729999999981</v>
      </c>
      <c r="V376" s="6"/>
      <c r="W376" s="6"/>
      <c r="X376" s="6"/>
      <c r="Y376" s="6"/>
      <c r="Z376" s="6"/>
      <c r="AA376" s="23">
        <v>3779.2759999999998</v>
      </c>
      <c r="AB376" s="6"/>
      <c r="AC376" s="23">
        <v>614.15700000000652</v>
      </c>
      <c r="AD376" s="6">
        <v>8</v>
      </c>
      <c r="AE376" s="23">
        <v>138.9519999999975</v>
      </c>
      <c r="AF376" s="6"/>
      <c r="AG376" s="23">
        <v>1081.4570000000001</v>
      </c>
      <c r="AH376" s="6"/>
      <c r="AI376" s="6"/>
      <c r="AJ376" s="6"/>
      <c r="AK376" s="6"/>
      <c r="AL376" s="6"/>
      <c r="AM376" s="6"/>
      <c r="AN376" s="6"/>
    </row>
    <row r="377" spans="2:40">
      <c r="B377" t="s">
        <v>45</v>
      </c>
      <c r="C377" s="2">
        <v>8</v>
      </c>
      <c r="D377" s="2">
        <v>895.38999999999942</v>
      </c>
      <c r="F377" s="2">
        <v>5534.7820000000002</v>
      </c>
      <c r="N377" s="23"/>
      <c r="O377" s="23">
        <v>3683.7970000000059</v>
      </c>
      <c r="P377" s="23"/>
      <c r="Q377" s="23">
        <v>665.22400000000198</v>
      </c>
      <c r="R377" s="23"/>
      <c r="S377" s="23">
        <v>3363.3539999999994</v>
      </c>
      <c r="T377" s="23">
        <v>9</v>
      </c>
      <c r="U377" s="23">
        <v>2717.5793333333327</v>
      </c>
      <c r="V377" s="6"/>
      <c r="W377" s="6"/>
      <c r="X377" s="6"/>
      <c r="Y377" s="6"/>
      <c r="Z377" s="6"/>
      <c r="AA377" s="23">
        <v>15277.79</v>
      </c>
      <c r="AB377" s="6"/>
      <c r="AC377" s="23">
        <v>992.21899999999732</v>
      </c>
      <c r="AD377" s="6"/>
      <c r="AE377" s="23">
        <v>1502.8910000000033</v>
      </c>
      <c r="AF377" s="6"/>
      <c r="AG377" s="23">
        <v>4931.6639999999998</v>
      </c>
      <c r="AH377" s="6"/>
      <c r="AI377" s="6"/>
      <c r="AJ377" s="6"/>
      <c r="AK377" s="6"/>
      <c r="AL377" s="6"/>
      <c r="AM377" s="6"/>
      <c r="AN377" s="6"/>
    </row>
    <row r="378" spans="2:40">
      <c r="D378" s="2">
        <v>791.85150000000067</v>
      </c>
      <c r="F378" s="2">
        <v>2906.8710000000001</v>
      </c>
      <c r="N378" s="23"/>
      <c r="O378" s="23">
        <v>444.10699999999633</v>
      </c>
      <c r="P378" s="23"/>
      <c r="Q378" s="23">
        <v>5130.9400000000023</v>
      </c>
      <c r="R378" s="23"/>
      <c r="S378" s="23">
        <v>4121.6640000000043</v>
      </c>
      <c r="T378" s="23"/>
      <c r="U378" s="23">
        <v>6203.8689999999915</v>
      </c>
      <c r="V378" s="6"/>
      <c r="W378" s="6"/>
      <c r="X378" s="6"/>
      <c r="Y378" s="6"/>
      <c r="Z378" s="6"/>
      <c r="AA378" s="23">
        <v>472.18799999999999</v>
      </c>
      <c r="AB378" s="6"/>
      <c r="AC378" s="23">
        <v>1608.8730000000069</v>
      </c>
      <c r="AD378" s="6"/>
      <c r="AE378" s="23">
        <v>2227.7099999999991</v>
      </c>
      <c r="AF378" s="6"/>
      <c r="AG378" s="23">
        <v>1280.7329999999999</v>
      </c>
      <c r="AH378" s="6"/>
      <c r="AI378" s="6"/>
      <c r="AJ378" s="6"/>
      <c r="AK378" s="6"/>
      <c r="AL378" s="6"/>
      <c r="AM378" s="6"/>
      <c r="AN378" s="6"/>
    </row>
    <row r="379" spans="2:40">
      <c r="D379" s="2">
        <v>866.05999999999767</v>
      </c>
      <c r="F379" s="2">
        <v>5010.6049999999996</v>
      </c>
      <c r="N379" s="23"/>
      <c r="O379" s="23">
        <v>2067.3319999999949</v>
      </c>
      <c r="P379" s="23"/>
      <c r="Q379" s="23">
        <v>892.2699999999968</v>
      </c>
      <c r="R379" s="23"/>
      <c r="S379" s="23">
        <v>1167.0540000000037</v>
      </c>
      <c r="T379" s="23"/>
      <c r="U379" s="23">
        <v>1203.1440000000002</v>
      </c>
      <c r="V379" s="6"/>
      <c r="W379" s="6"/>
      <c r="X379" s="6"/>
      <c r="Y379" s="6"/>
      <c r="Z379" s="6"/>
      <c r="AA379" s="23">
        <v>3346.7130000000002</v>
      </c>
      <c r="AB379" s="6"/>
      <c r="AC379" s="23">
        <v>4423.9060000000027</v>
      </c>
      <c r="AD379" s="6"/>
      <c r="AE379" s="23">
        <v>153.40899999999965</v>
      </c>
      <c r="AF379" s="6"/>
      <c r="AG379" s="23">
        <v>802.928</v>
      </c>
      <c r="AH379" s="6"/>
      <c r="AI379" s="6"/>
      <c r="AJ379" s="6"/>
      <c r="AK379" s="6"/>
      <c r="AL379" s="6"/>
      <c r="AM379" s="6"/>
      <c r="AN379" s="6"/>
    </row>
    <row r="380" spans="2:40">
      <c r="D380">
        <v>506.04250000000002</v>
      </c>
      <c r="F380" s="2">
        <v>6106.7269999999999</v>
      </c>
      <c r="N380" s="23"/>
      <c r="O380" s="23">
        <v>3792.6919999999955</v>
      </c>
      <c r="P380" s="23"/>
      <c r="Q380" s="23">
        <v>1274.0764999999956</v>
      </c>
      <c r="R380" s="23"/>
      <c r="S380" s="23">
        <v>741.87700000000041</v>
      </c>
      <c r="T380" s="23"/>
      <c r="U380" s="23">
        <v>3814.7410000000091</v>
      </c>
      <c r="V380" s="6"/>
      <c r="W380" s="6"/>
      <c r="X380" s="6"/>
      <c r="Y380" s="6"/>
      <c r="Z380" s="6"/>
      <c r="AA380" s="23">
        <v>1449.951</v>
      </c>
      <c r="AB380" s="6"/>
      <c r="AC380" s="23">
        <v>4115.4229999999952</v>
      </c>
      <c r="AD380" s="6"/>
      <c r="AE380" s="23">
        <v>347.6929999999993</v>
      </c>
      <c r="AF380" s="6"/>
      <c r="AG380" s="23">
        <v>462.62</v>
      </c>
      <c r="AH380" s="6"/>
      <c r="AI380" s="6"/>
      <c r="AJ380" s="6"/>
      <c r="AK380" s="6"/>
      <c r="AL380" s="6"/>
      <c r="AM380" s="6"/>
      <c r="AN380" s="6"/>
    </row>
    <row r="381" spans="2:40">
      <c r="D381" s="2">
        <v>1226.8580000000002</v>
      </c>
      <c r="F381" s="2">
        <v>1950.066</v>
      </c>
      <c r="N381" s="23"/>
      <c r="O381" s="23">
        <v>2744.2050000000017</v>
      </c>
      <c r="P381" s="23"/>
      <c r="Q381" s="23">
        <v>6709.9629999999888</v>
      </c>
      <c r="R381" s="23"/>
      <c r="S381" s="23">
        <v>1897.2820000000065</v>
      </c>
      <c r="T381" s="23"/>
      <c r="U381" s="23">
        <v>1700.8139999999985</v>
      </c>
      <c r="V381" s="6"/>
      <c r="W381" s="6"/>
      <c r="X381" s="6"/>
      <c r="Y381" s="6"/>
      <c r="Z381" s="6"/>
      <c r="AA381" s="23">
        <v>2357.614</v>
      </c>
      <c r="AB381" s="6"/>
      <c r="AC381" s="23">
        <v>6195.6529999999912</v>
      </c>
      <c r="AD381" s="6"/>
      <c r="AE381" s="23">
        <v>81.02100000000064</v>
      </c>
      <c r="AF381" s="6"/>
      <c r="AG381" s="23">
        <v>790.86400000000003</v>
      </c>
      <c r="AH381" s="6"/>
      <c r="AI381" s="6"/>
      <c r="AJ381" s="6"/>
      <c r="AK381" s="6"/>
      <c r="AL381" s="6"/>
      <c r="AM381" s="6"/>
      <c r="AN381" s="6"/>
    </row>
    <row r="382" spans="2:40">
      <c r="D382" s="2">
        <v>1309.2309999999998</v>
      </c>
      <c r="F382" s="2">
        <v>18570.419999999998</v>
      </c>
      <c r="N382" s="23"/>
      <c r="O382" s="23">
        <v>4756.5179999999964</v>
      </c>
      <c r="P382" s="23"/>
      <c r="Q382" s="23">
        <v>1284.5819999999949</v>
      </c>
      <c r="R382" s="23"/>
      <c r="S382" s="23">
        <v>3424.9260000000068</v>
      </c>
      <c r="T382" s="23"/>
      <c r="U382" s="23">
        <v>2901.7739999999976</v>
      </c>
      <c r="V382" s="6"/>
      <c r="W382" s="6"/>
      <c r="X382" s="6"/>
      <c r="Y382" s="6"/>
      <c r="Z382" s="6"/>
      <c r="AA382" s="23">
        <v>3070.3679999999999</v>
      </c>
      <c r="AB382" s="6"/>
      <c r="AC382" s="23">
        <v>5887.3770000000004</v>
      </c>
      <c r="AD382" s="6"/>
      <c r="AE382" s="23">
        <v>4226.8139999999985</v>
      </c>
      <c r="AF382" s="6"/>
      <c r="AG382" s="23">
        <v>326.47500000000002</v>
      </c>
      <c r="AH382" s="6"/>
      <c r="AI382" s="6"/>
      <c r="AJ382" s="6"/>
      <c r="AK382" s="6"/>
      <c r="AL382" s="6"/>
      <c r="AM382" s="6"/>
      <c r="AN382" s="6"/>
    </row>
    <row r="383" spans="2:40">
      <c r="D383" s="2">
        <v>218.41300000000047</v>
      </c>
      <c r="F383" s="2">
        <v>3472.3530000000001</v>
      </c>
      <c r="N383" s="23"/>
      <c r="O383" s="23">
        <v>3771.8899999999994</v>
      </c>
      <c r="P383" s="23"/>
      <c r="Q383" s="23">
        <v>3637.5140000000101</v>
      </c>
      <c r="R383" s="23"/>
      <c r="S383" s="23">
        <v>1354.1620000000039</v>
      </c>
      <c r="T383" s="23"/>
      <c r="U383" s="23">
        <v>4501.9109999999928</v>
      </c>
      <c r="V383" s="6"/>
      <c r="W383" s="6"/>
      <c r="X383" s="6"/>
      <c r="Y383" s="6"/>
      <c r="Z383" s="6"/>
      <c r="AA383" s="23">
        <v>1887.193</v>
      </c>
      <c r="AB383" s="6"/>
      <c r="AC383" s="23">
        <v>10754.558000000005</v>
      </c>
      <c r="AD383" s="6"/>
      <c r="AE383" s="23">
        <v>3586.9680000000008</v>
      </c>
      <c r="AF383" s="6"/>
      <c r="AG383" s="23">
        <v>632.98199999999997</v>
      </c>
      <c r="AH383" s="6"/>
      <c r="AI383" s="6"/>
      <c r="AJ383" s="6"/>
      <c r="AK383" s="6"/>
      <c r="AL383" s="6"/>
      <c r="AM383" s="6"/>
      <c r="AN383" s="6"/>
    </row>
    <row r="384" spans="2:40">
      <c r="D384" s="2">
        <v>339.89199999999983</v>
      </c>
      <c r="F384" s="2">
        <v>8093.7659999999996</v>
      </c>
      <c r="N384" s="23"/>
      <c r="O384" s="23">
        <v>1748.6570000000065</v>
      </c>
      <c r="P384" s="23"/>
      <c r="Q384" s="23">
        <v>960.28899999999703</v>
      </c>
      <c r="R384" s="23"/>
      <c r="S384" s="23">
        <v>812.75699999999779</v>
      </c>
      <c r="T384" s="23"/>
      <c r="U384" s="23">
        <v>1632.4820000000036</v>
      </c>
      <c r="V384" s="6"/>
      <c r="W384" s="6"/>
      <c r="X384" s="6"/>
      <c r="Y384" s="6"/>
      <c r="Z384" s="6"/>
      <c r="AA384" s="23">
        <v>1733.2639999999999</v>
      </c>
      <c r="AB384" s="6"/>
      <c r="AC384" s="23">
        <v>3127.7799999999988</v>
      </c>
      <c r="AD384" s="6"/>
      <c r="AE384" s="23">
        <v>875.10900000000402</v>
      </c>
      <c r="AF384" s="6"/>
      <c r="AG384" s="23">
        <v>4804.3599999999997</v>
      </c>
      <c r="AH384" s="6"/>
      <c r="AI384" s="6"/>
      <c r="AJ384" s="6"/>
      <c r="AK384" s="6"/>
      <c r="AL384" s="6"/>
      <c r="AM384" s="6"/>
      <c r="AN384" s="6"/>
    </row>
    <row r="385" spans="4:40">
      <c r="D385" s="2">
        <f>[1]Sheet1!$I$21</f>
        <v>749.2609999999986</v>
      </c>
      <c r="F385" s="2">
        <v>3528.5160000000001</v>
      </c>
      <c r="N385" s="23"/>
      <c r="O385" s="23">
        <v>1097.9939999999988</v>
      </c>
      <c r="P385" s="23"/>
      <c r="Q385" s="23">
        <v>624.97400000000198</v>
      </c>
      <c r="R385" s="23"/>
      <c r="S385" s="23">
        <v>6709.859000000004</v>
      </c>
      <c r="T385" s="23"/>
      <c r="U385" s="23">
        <v>2619.7099999999991</v>
      </c>
      <c r="V385" s="6"/>
      <c r="W385" s="6"/>
      <c r="X385" s="6"/>
      <c r="Y385" s="6"/>
      <c r="Z385" s="6"/>
      <c r="AA385" s="23">
        <v>1310.27</v>
      </c>
      <c r="AB385" s="6"/>
      <c r="AC385" s="23">
        <v>7197.9609999999957</v>
      </c>
      <c r="AD385" s="6"/>
      <c r="AE385" s="23">
        <v>1851.7280000000028</v>
      </c>
      <c r="AF385" s="6"/>
      <c r="AG385" s="23">
        <v>5639.5309999999999</v>
      </c>
      <c r="AH385" s="6"/>
      <c r="AI385" s="6"/>
      <c r="AJ385" s="6"/>
      <c r="AK385" s="6"/>
      <c r="AL385" s="6"/>
      <c r="AM385" s="6"/>
      <c r="AN385" s="6"/>
    </row>
    <row r="386" spans="4:40">
      <c r="D386" s="2">
        <v>1532.3240000000005</v>
      </c>
      <c r="F386" s="2">
        <v>2826.058</v>
      </c>
      <c r="N386" s="23"/>
      <c r="O386" s="23">
        <v>1887.0899999999965</v>
      </c>
      <c r="P386" s="23"/>
      <c r="Q386" s="23">
        <v>4097.429999999993</v>
      </c>
      <c r="R386" s="23"/>
      <c r="S386" s="23">
        <v>933.24799999999959</v>
      </c>
      <c r="T386" s="23"/>
      <c r="U386" s="23">
        <v>3180.7189999999973</v>
      </c>
      <c r="V386" s="6"/>
      <c r="W386" s="6"/>
      <c r="X386" s="6"/>
      <c r="Y386" s="6"/>
      <c r="Z386" s="6"/>
      <c r="AA386" s="23">
        <v>4618.8140000000003</v>
      </c>
      <c r="AB386" s="6"/>
      <c r="AC386" s="23">
        <v>2595.4760000000097</v>
      </c>
      <c r="AD386" s="6"/>
      <c r="AE386" s="23">
        <v>418.41700000000128</v>
      </c>
      <c r="AF386" s="6"/>
      <c r="AG386" s="23">
        <v>1999.3119999999999</v>
      </c>
      <c r="AH386" s="6"/>
      <c r="AI386" s="6"/>
      <c r="AJ386" s="6"/>
      <c r="AK386" s="6"/>
      <c r="AL386" s="6"/>
      <c r="AM386" s="6"/>
      <c r="AN386" s="6"/>
    </row>
    <row r="387" spans="4:40">
      <c r="D387" s="2">
        <v>520.44800000000032</v>
      </c>
      <c r="F387" s="2">
        <v>3353.9929999999999</v>
      </c>
      <c r="N387" s="23"/>
      <c r="O387" s="23">
        <v>2594.3319999999949</v>
      </c>
      <c r="P387" s="23"/>
      <c r="Q387" s="23">
        <v>3389.044000000009</v>
      </c>
      <c r="R387" s="23"/>
      <c r="S387" s="23">
        <v>1256.7079999999987</v>
      </c>
      <c r="T387" s="23"/>
      <c r="U387" s="23">
        <v>20745.087</v>
      </c>
      <c r="V387" s="6"/>
      <c r="W387" s="6"/>
      <c r="X387" s="6"/>
      <c r="Y387" s="6"/>
      <c r="Z387" s="6"/>
      <c r="AA387" s="23">
        <v>2730.788</v>
      </c>
      <c r="AB387" s="6"/>
      <c r="AC387" s="23">
        <v>2545.5529999999999</v>
      </c>
      <c r="AD387" s="6"/>
      <c r="AE387" s="23">
        <v>140.51200000000244</v>
      </c>
      <c r="AF387" s="6"/>
      <c r="AG387" s="23">
        <v>3647.83</v>
      </c>
      <c r="AH387" s="6"/>
      <c r="AI387" s="6"/>
      <c r="AJ387" s="6"/>
      <c r="AK387" s="6"/>
      <c r="AL387" s="6"/>
      <c r="AM387" s="6"/>
      <c r="AN387" s="6"/>
    </row>
    <row r="388" spans="4:40">
      <c r="D388" s="2">
        <v>638.02649999999994</v>
      </c>
      <c r="F388" s="2">
        <v>3729.4560000000001</v>
      </c>
      <c r="N388" s="23"/>
      <c r="O388" s="23">
        <v>2652.5760000000009</v>
      </c>
      <c r="P388" s="23"/>
      <c r="Q388" s="23">
        <v>840.36999999999534</v>
      </c>
      <c r="R388" s="23"/>
      <c r="S388" s="23">
        <v>3216.8099999999977</v>
      </c>
      <c r="T388" s="23"/>
      <c r="U388" s="23">
        <v>1483.5449999999983</v>
      </c>
      <c r="V388" s="6"/>
      <c r="W388" s="6"/>
      <c r="X388" s="6"/>
      <c r="Y388" s="6"/>
      <c r="Z388" s="6"/>
      <c r="AA388" s="23">
        <v>2914.7750000000001</v>
      </c>
      <c r="AB388" s="6"/>
      <c r="AC388" s="23">
        <v>5034.3189999999886</v>
      </c>
      <c r="AD388" s="6"/>
      <c r="AE388" s="23">
        <v>171.9230000000025</v>
      </c>
      <c r="AF388" s="6"/>
      <c r="AG388" s="23">
        <v>3779.7959999999998</v>
      </c>
      <c r="AH388" s="6"/>
      <c r="AI388" s="6"/>
      <c r="AJ388" s="6"/>
      <c r="AK388" s="6"/>
      <c r="AL388" s="6"/>
      <c r="AM388" s="6"/>
      <c r="AN388" s="6"/>
    </row>
    <row r="389" spans="4:40">
      <c r="D389" s="2">
        <v>534.59249999999884</v>
      </c>
      <c r="F389" s="2">
        <v>5739.2730000000001</v>
      </c>
      <c r="N389" s="23"/>
      <c r="O389" s="23">
        <v>7515.0760000000009</v>
      </c>
      <c r="P389" s="23"/>
      <c r="Q389" s="23">
        <v>4386.6720000000059</v>
      </c>
      <c r="R389" s="23"/>
      <c r="S389" s="23">
        <v>2109.0390000000043</v>
      </c>
      <c r="T389" s="23"/>
      <c r="U389" s="23">
        <v>486.02199999999721</v>
      </c>
      <c r="V389" s="6"/>
      <c r="W389" s="6"/>
      <c r="X389" s="6"/>
      <c r="Y389" s="6"/>
      <c r="Z389" s="6"/>
      <c r="AA389" s="23">
        <v>944.37699999999995</v>
      </c>
      <c r="AB389" s="6"/>
      <c r="AC389" s="23">
        <v>19970.864000000001</v>
      </c>
      <c r="AD389" s="6"/>
      <c r="AE389" s="23">
        <v>21.52900000000227</v>
      </c>
      <c r="AF389" s="6"/>
      <c r="AG389" s="23">
        <v>847.65099999999995</v>
      </c>
      <c r="AH389" s="6"/>
      <c r="AI389" s="6"/>
      <c r="AJ389" s="6"/>
      <c r="AK389" s="6"/>
      <c r="AL389" s="6"/>
      <c r="AM389" s="6"/>
      <c r="AN389" s="6"/>
    </row>
    <row r="390" spans="4:40">
      <c r="D390" s="2">
        <v>1264.8199999999997</v>
      </c>
      <c r="F390" s="2">
        <v>3358.674</v>
      </c>
      <c r="N390" s="23"/>
      <c r="O390" s="23">
        <v>2091.6700000000128</v>
      </c>
      <c r="P390" s="23"/>
      <c r="Q390" s="23">
        <v>785.55900000000111</v>
      </c>
      <c r="R390" s="23"/>
      <c r="S390" s="23">
        <v>12.688999999998487</v>
      </c>
      <c r="T390" s="23"/>
      <c r="U390" s="23">
        <v>146.96100000000297</v>
      </c>
      <c r="V390" s="6"/>
      <c r="W390" s="6"/>
      <c r="X390" s="6"/>
      <c r="Y390" s="6"/>
      <c r="Z390" s="6"/>
      <c r="AA390" s="23">
        <v>2319.8589999999999</v>
      </c>
      <c r="AB390" s="6"/>
      <c r="AC390" s="23">
        <v>5757.5780000000013</v>
      </c>
      <c r="AD390" s="6"/>
      <c r="AE390" s="23">
        <v>4217.6619999999966</v>
      </c>
      <c r="AF390" s="6"/>
      <c r="AG390" s="23">
        <v>3280.4609999999998</v>
      </c>
      <c r="AH390" s="6"/>
      <c r="AI390" s="6"/>
      <c r="AJ390" s="6"/>
      <c r="AK390" s="6"/>
      <c r="AL390" s="6"/>
      <c r="AM390" s="6"/>
      <c r="AN390" s="6"/>
    </row>
    <row r="391" spans="4:40">
      <c r="D391" s="2">
        <v>643.90200000000186</v>
      </c>
      <c r="F391" s="2">
        <v>3000.3719999999998</v>
      </c>
      <c r="N391" s="23"/>
      <c r="O391" s="23">
        <v>4506.3830000000016</v>
      </c>
      <c r="P391" s="23"/>
      <c r="Q391" s="23">
        <v>1453.6949999999924</v>
      </c>
      <c r="R391" s="23"/>
      <c r="S391" s="23">
        <v>14.041000000004715</v>
      </c>
      <c r="T391" s="23"/>
      <c r="U391" s="23">
        <v>1568.101999999999</v>
      </c>
      <c r="V391" s="6"/>
      <c r="W391" s="6"/>
      <c r="X391" s="6"/>
      <c r="Y391" s="6"/>
      <c r="Z391" s="6"/>
      <c r="AA391" s="23">
        <v>1446.0509999999999</v>
      </c>
      <c r="AB391" s="6"/>
      <c r="AC391" s="23">
        <v>1012.1889999999985</v>
      </c>
      <c r="AD391" s="6"/>
      <c r="AE391" s="23">
        <v>2563.1300000000047</v>
      </c>
      <c r="AF391" s="6"/>
      <c r="AG391" s="23">
        <v>1977.7829999999999</v>
      </c>
      <c r="AH391" s="6"/>
      <c r="AI391" s="6"/>
      <c r="AJ391" s="6"/>
      <c r="AK391" s="6"/>
      <c r="AL391" s="6"/>
      <c r="AM391" s="6"/>
      <c r="AN391" s="6"/>
    </row>
    <row r="392" spans="4:40">
      <c r="D392" s="2">
        <v>1984.4389999999985</v>
      </c>
      <c r="F392" s="2">
        <v>4740.5</v>
      </c>
      <c r="N392" s="23"/>
      <c r="O392" s="23">
        <v>4905.1429999999964</v>
      </c>
      <c r="P392" s="23"/>
      <c r="Q392" s="23">
        <v>5377.538999999997</v>
      </c>
      <c r="R392" s="23"/>
      <c r="S392" s="23">
        <v>76.965000000000146</v>
      </c>
      <c r="T392" s="23"/>
      <c r="U392" s="23">
        <v>78.31699999999546</v>
      </c>
      <c r="V392" s="6"/>
      <c r="W392" s="6"/>
      <c r="X392" s="6"/>
      <c r="Y392" s="6"/>
      <c r="Z392" s="6"/>
      <c r="AA392" s="23">
        <v>4808.4170000000004</v>
      </c>
      <c r="AB392" s="6"/>
      <c r="AC392" s="23">
        <v>272.80800000000454</v>
      </c>
      <c r="AD392" s="6"/>
      <c r="AE392" s="23">
        <v>3557.2220000000016</v>
      </c>
      <c r="AF392" s="6">
        <v>8</v>
      </c>
      <c r="AG392" s="23">
        <v>783.06299999999828</v>
      </c>
      <c r="AH392" s="6"/>
      <c r="AI392" s="6"/>
      <c r="AJ392" s="6"/>
      <c r="AK392" s="6"/>
      <c r="AL392" s="6"/>
      <c r="AM392" s="6"/>
      <c r="AN392" s="6"/>
    </row>
    <row r="393" spans="4:40">
      <c r="D393" s="2">
        <v>1983.502999999997</v>
      </c>
      <c r="F393" s="2">
        <v>2151.1610000000001</v>
      </c>
      <c r="N393" s="23"/>
      <c r="O393" s="23">
        <v>5464.6970000000001</v>
      </c>
      <c r="P393" s="23"/>
      <c r="Q393" s="23">
        <v>1136.372000000003</v>
      </c>
      <c r="R393" s="23"/>
      <c r="S393" s="23">
        <v>1814.3890000000029</v>
      </c>
      <c r="T393" s="23"/>
      <c r="U393" s="23">
        <v>241.19000000000233</v>
      </c>
      <c r="V393" s="6"/>
      <c r="W393" s="6"/>
      <c r="X393" s="6"/>
      <c r="Y393" s="6"/>
      <c r="Z393" s="6"/>
      <c r="AA393" s="23">
        <v>3257.4760000000001</v>
      </c>
      <c r="AB393" s="6"/>
      <c r="AC393" s="23">
        <v>1091.7540000000008</v>
      </c>
      <c r="AD393" s="6"/>
      <c r="AE393" s="23">
        <v>3782.0840000000026</v>
      </c>
      <c r="AF393" s="6"/>
      <c r="AG393" s="23">
        <v>894.4539999999979</v>
      </c>
      <c r="AH393" s="6"/>
      <c r="AI393" s="6"/>
      <c r="AJ393" s="6"/>
      <c r="AK393" s="6"/>
      <c r="AL393" s="6"/>
      <c r="AM393" s="6"/>
      <c r="AN393" s="6"/>
    </row>
    <row r="394" spans="4:40">
      <c r="D394" s="2">
        <v>1236.219000000001</v>
      </c>
      <c r="F394" s="2">
        <v>3221.3850000000002</v>
      </c>
      <c r="N394" s="23"/>
      <c r="O394" s="23">
        <v>3312.7030000000013</v>
      </c>
      <c r="P394" s="23"/>
      <c r="Q394" s="23">
        <v>1450.1589999999997</v>
      </c>
      <c r="R394" s="23"/>
      <c r="S394" s="23">
        <v>1253.3800000000047</v>
      </c>
      <c r="T394" s="23"/>
      <c r="U394" s="23">
        <v>2051.2109999999957</v>
      </c>
      <c r="V394" s="6"/>
      <c r="W394" s="6"/>
      <c r="X394" s="6"/>
      <c r="Y394" s="6"/>
      <c r="Z394" s="6"/>
      <c r="AA394" s="23">
        <v>6199.8130000000001</v>
      </c>
      <c r="AB394" s="6"/>
      <c r="AC394" s="23">
        <v>494.54899999999907</v>
      </c>
      <c r="AD394" s="6"/>
      <c r="AE394" s="23">
        <v>2793.6080000000075</v>
      </c>
      <c r="AF394" s="6"/>
      <c r="AG394" s="23">
        <v>4846.3790000000008</v>
      </c>
      <c r="AH394" s="6"/>
      <c r="AI394" s="6"/>
      <c r="AJ394" s="6"/>
      <c r="AK394" s="6"/>
      <c r="AL394" s="6"/>
      <c r="AM394" s="6"/>
      <c r="AN394" s="6"/>
    </row>
    <row r="395" spans="4:40">
      <c r="D395" s="2">
        <v>298.29000000000087</v>
      </c>
      <c r="F395" s="2">
        <v>2324.748</v>
      </c>
      <c r="N395" s="23"/>
      <c r="O395" s="23">
        <v>31482.171999999999</v>
      </c>
      <c r="P395" s="23"/>
      <c r="Q395" s="23">
        <v>3608.8079999999973</v>
      </c>
      <c r="R395" s="23"/>
      <c r="S395" s="23">
        <v>168.90599999998813</v>
      </c>
      <c r="T395" s="23"/>
      <c r="U395" s="23">
        <v>1228.2090000000026</v>
      </c>
      <c r="V395" s="6"/>
      <c r="W395" s="6"/>
      <c r="X395" s="6"/>
      <c r="Y395" s="6"/>
      <c r="Z395" s="6"/>
      <c r="AA395" s="23">
        <v>1181.095</v>
      </c>
      <c r="AB395" s="6"/>
      <c r="AC395" s="23">
        <v>1164.1419999999998</v>
      </c>
      <c r="AD395" s="6"/>
      <c r="AE395" s="23">
        <v>3469.0239999999903</v>
      </c>
      <c r="AF395" s="6"/>
      <c r="AG395" s="23">
        <v>225.27799999999843</v>
      </c>
      <c r="AH395" s="6"/>
      <c r="AI395" s="6"/>
      <c r="AJ395" s="6"/>
      <c r="AK395" s="6"/>
      <c r="AL395" s="6"/>
      <c r="AM395" s="6"/>
      <c r="AN395" s="6"/>
    </row>
    <row r="396" spans="4:40">
      <c r="D396" s="2">
        <v>739.1730000000025</v>
      </c>
      <c r="F396" s="2">
        <v>2567.498</v>
      </c>
      <c r="N396" s="23"/>
      <c r="O396" s="23">
        <v>9603.0009999999893</v>
      </c>
      <c r="P396" s="23"/>
      <c r="Q396" s="23">
        <v>1100.9059999999954</v>
      </c>
      <c r="R396" s="23"/>
      <c r="S396" s="23">
        <v>2554.809500000003</v>
      </c>
      <c r="T396" s="23"/>
      <c r="U396" s="23">
        <v>10731.676999999996</v>
      </c>
      <c r="V396" s="6"/>
      <c r="W396" s="6"/>
      <c r="X396" s="6"/>
      <c r="Y396" s="6"/>
      <c r="Z396" s="6"/>
      <c r="AA396" s="23">
        <v>4174.915</v>
      </c>
      <c r="AB396" s="6"/>
      <c r="AC396" s="23">
        <v>996.1710000000021</v>
      </c>
      <c r="AD396" s="6"/>
      <c r="AE396" s="23">
        <v>1174.5430000000051</v>
      </c>
      <c r="AF396" s="6"/>
      <c r="AG396" s="23">
        <v>2113.8229999999967</v>
      </c>
      <c r="AH396" s="6"/>
      <c r="AI396" s="6"/>
      <c r="AJ396" s="6"/>
      <c r="AK396" s="6"/>
      <c r="AL396" s="6"/>
      <c r="AM396" s="6"/>
      <c r="AN396" s="6"/>
    </row>
    <row r="397" spans="4:40">
      <c r="D397" s="2">
        <v>996.22399999999834</v>
      </c>
      <c r="F397" s="2">
        <v>2237.694</v>
      </c>
      <c r="N397" s="23"/>
      <c r="O397" s="23">
        <v>1618.7530000000042</v>
      </c>
      <c r="P397" s="23"/>
      <c r="Q397" s="23">
        <v>1650.7869999999966</v>
      </c>
      <c r="R397" s="23">
        <v>9</v>
      </c>
      <c r="S397" s="23">
        <v>8741.2060000000056</v>
      </c>
      <c r="T397" s="23"/>
      <c r="U397" s="23">
        <v>1929.523000000001</v>
      </c>
      <c r="V397" s="6"/>
      <c r="W397" s="6"/>
      <c r="X397" s="6"/>
      <c r="Y397" s="6"/>
      <c r="Z397" s="6"/>
      <c r="AA397" s="23">
        <v>4241.5829999999996</v>
      </c>
      <c r="AB397" s="6"/>
      <c r="AC397" s="23">
        <v>436.82600000000093</v>
      </c>
      <c r="AD397" s="6"/>
      <c r="AE397" s="23">
        <v>2323.0839999999953</v>
      </c>
      <c r="AF397" s="6"/>
      <c r="AG397" s="23">
        <v>3316.2390000000014</v>
      </c>
      <c r="AH397" s="6"/>
      <c r="AI397" s="6"/>
      <c r="AJ397" s="6"/>
      <c r="AK397" s="6"/>
      <c r="AL397" s="6"/>
      <c r="AM397" s="6"/>
      <c r="AN397" s="6"/>
    </row>
    <row r="398" spans="4:40">
      <c r="D398" s="2">
        <v>585.03600000000006</v>
      </c>
      <c r="F398" s="2">
        <v>5101.9229999999998</v>
      </c>
      <c r="M398" s="6" t="s">
        <v>46</v>
      </c>
      <c r="N398" s="23">
        <v>9</v>
      </c>
      <c r="O398" s="23">
        <v>1436.2219999999943</v>
      </c>
      <c r="P398" s="23"/>
      <c r="Q398" s="23">
        <v>3485.3539999999921</v>
      </c>
      <c r="R398" s="23"/>
      <c r="S398" s="23">
        <v>5080.3929999999964</v>
      </c>
      <c r="T398" s="23"/>
      <c r="U398" s="23">
        <v>1906.6429999999964</v>
      </c>
      <c r="V398" s="6"/>
      <c r="W398" s="6"/>
      <c r="X398" s="6"/>
      <c r="Y398" s="6"/>
      <c r="Z398" s="6"/>
      <c r="AA398" s="23">
        <v>938.55200000000002</v>
      </c>
      <c r="AB398" s="6">
        <v>9</v>
      </c>
      <c r="AC398" s="23">
        <v>693.51399999999921</v>
      </c>
      <c r="AD398" s="6"/>
      <c r="AE398" s="23">
        <v>231.62199999999939</v>
      </c>
      <c r="AF398" s="6"/>
      <c r="AG398" s="23">
        <v>3002.4520000000048</v>
      </c>
      <c r="AH398" s="6"/>
      <c r="AI398" s="6"/>
      <c r="AJ398" s="6"/>
      <c r="AK398" s="6"/>
      <c r="AL398" s="6"/>
      <c r="AM398" s="6"/>
      <c r="AN398" s="6"/>
    </row>
    <row r="399" spans="4:40">
      <c r="D399" s="2">
        <v>826.38199999999779</v>
      </c>
      <c r="F399" s="2">
        <v>19029.71</v>
      </c>
      <c r="N399" s="23"/>
      <c r="O399" s="23">
        <v>1124.4120000000112</v>
      </c>
      <c r="P399" s="23"/>
      <c r="Q399" s="23">
        <v>5459.6000000000058</v>
      </c>
      <c r="R399" s="23"/>
      <c r="S399" s="23">
        <v>6410.3220000000001</v>
      </c>
      <c r="T399" s="23"/>
      <c r="U399" s="23">
        <v>1454.6310000000085</v>
      </c>
      <c r="V399" s="6"/>
      <c r="W399" s="6"/>
      <c r="X399" s="6"/>
      <c r="Y399" s="6"/>
      <c r="Z399" s="6"/>
      <c r="AA399" s="23">
        <v>1044.1189999999999</v>
      </c>
      <c r="AB399" s="6"/>
      <c r="AC399" s="23">
        <v>640.05500000000029</v>
      </c>
      <c r="AD399" s="6"/>
      <c r="AE399" s="23">
        <v>1106.6259999999893</v>
      </c>
      <c r="AF399" s="6"/>
      <c r="AG399" s="23">
        <v>4991.7799999999988</v>
      </c>
      <c r="AH399" s="6"/>
      <c r="AI399" s="6"/>
      <c r="AJ399" s="6"/>
      <c r="AK399" s="6"/>
      <c r="AL399" s="6"/>
      <c r="AM399" s="6"/>
      <c r="AN399" s="6"/>
    </row>
    <row r="400" spans="4:40">
      <c r="D400" s="2">
        <v>1095.6020000000026</v>
      </c>
      <c r="F400" s="2">
        <v>7565.6229999999996</v>
      </c>
      <c r="N400" s="23"/>
      <c r="O400" s="23">
        <v>1218.6420000000071</v>
      </c>
      <c r="P400" s="23"/>
      <c r="Q400" s="23">
        <v>2206.7010000000009</v>
      </c>
      <c r="R400" s="23"/>
      <c r="S400" s="23">
        <v>2132.1290000000008</v>
      </c>
      <c r="T400" s="23"/>
      <c r="U400" s="23">
        <v>222.98999999999796</v>
      </c>
      <c r="V400" s="6"/>
      <c r="W400" s="6"/>
      <c r="X400" s="6"/>
      <c r="Y400" s="6"/>
      <c r="Z400" s="6"/>
      <c r="AA400" s="23">
        <v>5425.07</v>
      </c>
      <c r="AB400" s="6"/>
      <c r="AC400" s="23">
        <v>3920.6200000000099</v>
      </c>
      <c r="AD400" s="6"/>
      <c r="AE400" s="23">
        <v>2991.8439999999973</v>
      </c>
      <c r="AF400" s="6"/>
      <c r="AG400" s="23">
        <v>495.06899999999951</v>
      </c>
      <c r="AH400" s="6"/>
      <c r="AI400" s="6"/>
      <c r="AJ400" s="6"/>
      <c r="AK400" s="6"/>
      <c r="AL400" s="6"/>
      <c r="AM400" s="6"/>
      <c r="AN400" s="6"/>
    </row>
    <row r="401" spans="4:40">
      <c r="D401" s="2">
        <v>779.4230000000025</v>
      </c>
      <c r="F401" s="2">
        <v>1497.69</v>
      </c>
      <c r="N401" s="23"/>
      <c r="O401" s="23">
        <v>5483.2099999999919</v>
      </c>
      <c r="P401" s="23"/>
      <c r="Q401" s="23">
        <v>2821.1690000000017</v>
      </c>
      <c r="R401" s="23"/>
      <c r="S401" s="23">
        <v>465.22000000000116</v>
      </c>
      <c r="T401" s="23"/>
      <c r="U401" s="23">
        <v>1274.8050000000003</v>
      </c>
      <c r="V401" s="6"/>
      <c r="W401" s="6"/>
      <c r="X401" s="6"/>
      <c r="Y401" s="6"/>
      <c r="Z401" s="6"/>
      <c r="AA401" s="23">
        <v>7770.098</v>
      </c>
      <c r="AB401" s="6"/>
      <c r="AC401" s="23">
        <v>2432.0820000000022</v>
      </c>
      <c r="AD401" s="6"/>
      <c r="AE401" s="23">
        <v>1074.5930000000008</v>
      </c>
      <c r="AF401" s="6"/>
      <c r="AG401" s="23">
        <v>4501.8070000000007</v>
      </c>
      <c r="AH401" s="6"/>
      <c r="AI401" s="6"/>
      <c r="AJ401" s="6"/>
      <c r="AK401" s="6"/>
      <c r="AL401" s="6"/>
      <c r="AM401" s="6"/>
      <c r="AN401" s="6"/>
    </row>
    <row r="402" spans="4:40">
      <c r="D402" s="2">
        <v>4005.9049999999988</v>
      </c>
      <c r="F402" s="2">
        <v>2018.0329999999999</v>
      </c>
      <c r="N402" s="23"/>
      <c r="O402" s="23">
        <v>1506.9459999999963</v>
      </c>
      <c r="P402" s="23"/>
      <c r="Q402" s="23">
        <v>1168.0939999999973</v>
      </c>
      <c r="R402" s="23"/>
      <c r="S402" s="23">
        <v>1806.7960000000021</v>
      </c>
      <c r="T402" s="23"/>
      <c r="U402" s="23">
        <v>2304.4659999999931</v>
      </c>
      <c r="V402" s="6"/>
      <c r="W402" s="6"/>
      <c r="X402" s="6"/>
      <c r="Y402" s="6"/>
      <c r="Z402" s="6"/>
      <c r="AA402" s="23">
        <v>5084.2420000000002</v>
      </c>
      <c r="AB402" s="6"/>
      <c r="AC402" s="23">
        <v>822.06599999999889</v>
      </c>
      <c r="AD402" s="6"/>
      <c r="AE402" s="23">
        <v>21489.875</v>
      </c>
      <c r="AF402" s="6"/>
      <c r="AG402" s="23">
        <v>5258.9720000000088</v>
      </c>
      <c r="AH402" s="6"/>
      <c r="AI402" s="6"/>
      <c r="AJ402" s="6"/>
      <c r="AK402" s="6"/>
      <c r="AL402" s="6"/>
      <c r="AM402" s="6"/>
      <c r="AN402" s="6"/>
    </row>
    <row r="403" spans="4:40">
      <c r="D403" s="2">
        <v>424.55400000000009</v>
      </c>
      <c r="F403" s="2">
        <v>9700.7669999999998</v>
      </c>
      <c r="N403" s="23"/>
      <c r="O403" s="23">
        <v>2119.9075000000012</v>
      </c>
      <c r="P403" s="23"/>
      <c r="Q403" s="23">
        <v>9951.4219999999914</v>
      </c>
      <c r="R403" s="23"/>
      <c r="S403" s="23">
        <v>2883.5739999999932</v>
      </c>
      <c r="T403" s="23"/>
      <c r="U403" s="23">
        <v>3551.4494999999952</v>
      </c>
      <c r="V403" s="6"/>
      <c r="W403" s="6"/>
      <c r="X403" s="6"/>
      <c r="Y403" s="6" t="s">
        <v>45</v>
      </c>
      <c r="Z403" s="6">
        <v>8</v>
      </c>
      <c r="AA403" s="23">
        <v>892.68499999999995</v>
      </c>
      <c r="AB403" s="6"/>
      <c r="AC403" s="23">
        <v>422.78600000000006</v>
      </c>
      <c r="AD403" s="6"/>
      <c r="AE403" s="23">
        <v>966.52999999999884</v>
      </c>
      <c r="AF403" s="6"/>
      <c r="AG403" s="23">
        <v>1452.2390000000014</v>
      </c>
      <c r="AH403" s="6"/>
      <c r="AI403" s="6"/>
      <c r="AJ403" s="6"/>
      <c r="AK403" s="6"/>
      <c r="AL403" s="6"/>
      <c r="AM403" s="6"/>
      <c r="AN403" s="6"/>
    </row>
    <row r="404" spans="4:40">
      <c r="D404" s="2">
        <v>621.02199999999721</v>
      </c>
      <c r="F404" s="2">
        <v>12907.18</v>
      </c>
      <c r="N404" s="23"/>
      <c r="O404" s="23">
        <v>545.20000000001164</v>
      </c>
      <c r="P404" s="23"/>
      <c r="Q404" s="23">
        <v>1175.5829999999987</v>
      </c>
      <c r="R404" s="23"/>
      <c r="S404" s="23">
        <v>1272.6209999999992</v>
      </c>
      <c r="T404" s="23"/>
      <c r="U404" s="23">
        <v>2417.0529999999999</v>
      </c>
      <c r="V404" s="6"/>
      <c r="W404" s="6"/>
      <c r="X404" s="6"/>
      <c r="Y404" s="6"/>
      <c r="Z404" s="6"/>
      <c r="AA404" s="23">
        <v>3485.0419999999999</v>
      </c>
      <c r="AB404" s="6"/>
      <c r="AC404" s="23">
        <v>9998.6410000000033</v>
      </c>
      <c r="AD404" s="6"/>
      <c r="AE404" s="23">
        <v>258.45599999999831</v>
      </c>
      <c r="AF404" s="6"/>
      <c r="AG404" s="23">
        <v>1142.6119999999937</v>
      </c>
      <c r="AH404" s="6"/>
      <c r="AI404" s="6"/>
      <c r="AJ404" s="6"/>
      <c r="AK404" s="6"/>
      <c r="AL404" s="6"/>
      <c r="AM404" s="6"/>
      <c r="AN404" s="6"/>
    </row>
    <row r="405" spans="4:40">
      <c r="D405" s="2">
        <v>1993.8000000000029</v>
      </c>
      <c r="F405" s="2">
        <v>3842.3020000000001</v>
      </c>
      <c r="N405" s="23"/>
      <c r="O405" s="23">
        <v>1378.2909999999974</v>
      </c>
      <c r="P405" s="23"/>
      <c r="Q405" s="23">
        <v>3864.872000000003</v>
      </c>
      <c r="R405" s="23"/>
      <c r="S405" s="23">
        <v>1018.4289999999964</v>
      </c>
      <c r="T405" s="23"/>
      <c r="U405" s="23">
        <v>4754.6459999999934</v>
      </c>
      <c r="V405" s="6"/>
      <c r="W405" s="6"/>
      <c r="X405" s="6"/>
      <c r="Y405" s="6"/>
      <c r="Z405" s="6"/>
      <c r="AA405" s="23">
        <v>700.06600000000003</v>
      </c>
      <c r="AB405" s="6"/>
      <c r="AC405" s="23">
        <v>760.1820000000007</v>
      </c>
      <c r="AD405" s="6"/>
      <c r="AE405" s="23">
        <v>136.97599999999875</v>
      </c>
      <c r="AF405" s="6"/>
      <c r="AG405" s="23">
        <v>323.04400000000169</v>
      </c>
      <c r="AH405" s="6"/>
      <c r="AI405" s="6"/>
      <c r="AJ405" s="6"/>
      <c r="AK405" s="6"/>
      <c r="AL405" s="6"/>
      <c r="AM405" s="6"/>
      <c r="AN405" s="6"/>
    </row>
    <row r="406" spans="4:40">
      <c r="D406" s="2">
        <v>1989.2239999999983</v>
      </c>
      <c r="F406" s="2">
        <v>9600.4009999999998</v>
      </c>
      <c r="N406" s="23"/>
      <c r="O406" s="23">
        <v>2276.1770000000033</v>
      </c>
      <c r="P406" s="23">
        <v>9</v>
      </c>
      <c r="Q406" s="23">
        <v>1210.9440000000031</v>
      </c>
      <c r="R406" s="23"/>
      <c r="S406" s="23">
        <v>675.93700000000172</v>
      </c>
      <c r="T406" s="23"/>
      <c r="U406" s="23">
        <v>1516.5149999999994</v>
      </c>
      <c r="V406" s="6"/>
      <c r="W406" s="6"/>
      <c r="X406" s="6"/>
      <c r="Y406" s="6"/>
      <c r="Z406" s="6"/>
      <c r="AA406" s="23">
        <v>525.12699999999995</v>
      </c>
      <c r="AB406" s="6"/>
      <c r="AC406" s="23">
        <v>17893.546999999999</v>
      </c>
      <c r="AD406" s="6"/>
      <c r="AE406" s="23">
        <v>2700.2109999999993</v>
      </c>
      <c r="AF406" s="6"/>
      <c r="AG406" s="23">
        <v>2172.0670000000027</v>
      </c>
      <c r="AH406" s="6"/>
      <c r="AI406" s="6"/>
      <c r="AJ406" s="6"/>
      <c r="AK406" s="6"/>
      <c r="AL406" s="6"/>
      <c r="AM406" s="6"/>
      <c r="AN406" s="6"/>
    </row>
    <row r="407" spans="4:40">
      <c r="D407" s="2">
        <v>600.84399999999732</v>
      </c>
      <c r="F407" s="2">
        <v>1396.2840000000001</v>
      </c>
      <c r="N407" s="23"/>
      <c r="O407" s="23">
        <v>4096.0780000000013</v>
      </c>
      <c r="P407" s="23"/>
      <c r="Q407" s="23">
        <v>1316.6159999999945</v>
      </c>
      <c r="R407" s="23"/>
      <c r="S407" s="23">
        <v>3994.1520000000019</v>
      </c>
      <c r="T407" s="23"/>
      <c r="U407" s="23">
        <v>2458.8120000000054</v>
      </c>
      <c r="V407" s="6"/>
      <c r="W407" s="6"/>
      <c r="X407" s="6"/>
      <c r="Y407" s="6"/>
      <c r="Z407" s="6"/>
      <c r="AA407" s="23">
        <v>3282.75</v>
      </c>
      <c r="AB407" s="6"/>
      <c r="AC407" s="23">
        <v>5779.002999999997</v>
      </c>
      <c r="AD407" s="6"/>
      <c r="AE407" s="23">
        <v>1393.2680000000037</v>
      </c>
      <c r="AF407" s="6"/>
      <c r="AG407" s="23">
        <v>2717.2669999999925</v>
      </c>
      <c r="AH407" s="6"/>
      <c r="AI407" s="6"/>
      <c r="AJ407" s="6"/>
      <c r="AK407" s="6"/>
      <c r="AL407" s="6"/>
      <c r="AM407" s="6"/>
      <c r="AN407" s="6"/>
    </row>
    <row r="408" spans="4:40">
      <c r="D408" s="2">
        <v>1059.3029999999999</v>
      </c>
      <c r="F408" s="2">
        <v>7203.3689999999997</v>
      </c>
      <c r="N408" s="23"/>
      <c r="O408" s="23">
        <v>2943.1689999999944</v>
      </c>
      <c r="P408" s="23"/>
      <c r="Q408" s="23">
        <v>3043.4309999999969</v>
      </c>
      <c r="R408" s="23"/>
      <c r="S408" s="23">
        <v>1080.2089999999953</v>
      </c>
      <c r="T408" s="23"/>
      <c r="U408" s="23">
        <v>5518.6759999999776</v>
      </c>
      <c r="V408" s="6"/>
      <c r="W408" s="6"/>
      <c r="X408" s="6"/>
      <c r="Y408" s="6"/>
      <c r="Z408" s="6"/>
      <c r="AA408" s="23">
        <v>2787.5749999999998</v>
      </c>
      <c r="AB408" s="6"/>
      <c r="AC408" s="23">
        <v>14967.330999999998</v>
      </c>
      <c r="AD408" s="6"/>
      <c r="AE408" s="23">
        <v>190.64300000001094</v>
      </c>
      <c r="AF408" s="6"/>
      <c r="AG408" s="23">
        <v>1625.3059999999969</v>
      </c>
      <c r="AH408" s="6"/>
      <c r="AI408" s="6"/>
      <c r="AJ408" s="6"/>
      <c r="AK408" s="6"/>
      <c r="AL408" s="6"/>
      <c r="AM408" s="6"/>
      <c r="AN408" s="6"/>
    </row>
    <row r="409" spans="4:40">
      <c r="D409">
        <v>196.8839999999982</v>
      </c>
      <c r="F409" s="2">
        <v>7025.2460000000001</v>
      </c>
      <c r="N409" s="23"/>
      <c r="O409" s="23">
        <v>1112.1390000000029</v>
      </c>
      <c r="P409" s="23"/>
      <c r="Q409" s="23">
        <v>1764.362000000001</v>
      </c>
      <c r="R409" s="23"/>
      <c r="S409" s="23">
        <v>7057.6559999999881</v>
      </c>
      <c r="T409" s="23"/>
      <c r="U409" s="23">
        <v>936.88799999999901</v>
      </c>
      <c r="V409" s="6"/>
      <c r="W409" s="6"/>
      <c r="X409" s="6"/>
      <c r="Y409" s="6"/>
      <c r="Z409" s="6"/>
      <c r="AA409" s="23">
        <v>2616.5889999999999</v>
      </c>
      <c r="AB409" s="6"/>
      <c r="AC409" s="23">
        <v>3380.4110000000073</v>
      </c>
      <c r="AD409" s="6"/>
      <c r="AE409" s="23">
        <v>5768.7069999999949</v>
      </c>
      <c r="AF409" s="6"/>
      <c r="AG409" s="23">
        <v>1268.6679999999978</v>
      </c>
      <c r="AH409" s="6"/>
      <c r="AI409" s="6"/>
      <c r="AJ409" s="6"/>
      <c r="AK409" s="6"/>
      <c r="AL409" s="6"/>
      <c r="AM409" s="6"/>
      <c r="AN409" s="6"/>
    </row>
    <row r="410" spans="4:40">
      <c r="D410" s="2">
        <v>2046.7390000000014</v>
      </c>
      <c r="F410" s="2">
        <v>3348.585</v>
      </c>
      <c r="N410" s="23"/>
      <c r="O410" s="23">
        <v>15318.351999999999</v>
      </c>
      <c r="P410" s="23"/>
      <c r="Q410" s="23">
        <v>8132.9770000000062</v>
      </c>
      <c r="R410" s="23"/>
      <c r="S410" s="23">
        <v>617.90099999999802</v>
      </c>
      <c r="T410" s="23"/>
      <c r="U410" s="23">
        <v>5111.2829999999958</v>
      </c>
      <c r="V410" s="6"/>
      <c r="W410" s="6"/>
      <c r="X410" s="6"/>
      <c r="Y410" s="6"/>
      <c r="Z410" s="6"/>
      <c r="AA410" s="23">
        <v>229.02199999999999</v>
      </c>
      <c r="AB410" s="6"/>
      <c r="AC410" s="23">
        <v>1834.8260000000009</v>
      </c>
      <c r="AD410" s="6"/>
      <c r="AE410" s="23">
        <v>4177.4110000000001</v>
      </c>
      <c r="AF410" s="6"/>
      <c r="AG410" s="23">
        <v>1501.2260000000024</v>
      </c>
      <c r="AH410" s="6"/>
      <c r="AI410" s="6"/>
      <c r="AJ410" s="6"/>
      <c r="AK410" s="6"/>
      <c r="AL410" s="6"/>
      <c r="AM410" s="6"/>
      <c r="AN410" s="6"/>
    </row>
    <row r="411" spans="4:40">
      <c r="D411" s="2">
        <v>578.16999999999825</v>
      </c>
      <c r="F411" s="2">
        <v>2086.0540000000001</v>
      </c>
      <c r="N411" s="23"/>
      <c r="O411" s="23">
        <v>8590.1879999999946</v>
      </c>
      <c r="P411" s="23"/>
      <c r="Q411" s="23">
        <v>5341.0330000000031</v>
      </c>
      <c r="R411" s="23"/>
      <c r="S411" s="23">
        <v>198.13199999999779</v>
      </c>
      <c r="T411" s="23"/>
      <c r="U411" s="23">
        <v>1358.6340000000055</v>
      </c>
      <c r="V411" s="6"/>
      <c r="W411" s="6"/>
      <c r="X411" s="6"/>
      <c r="Y411" s="6"/>
      <c r="Z411" s="6"/>
      <c r="AA411" s="23">
        <v>1264.7159999999999</v>
      </c>
      <c r="AB411" s="6"/>
      <c r="AC411" s="23">
        <v>7451.5279999999912</v>
      </c>
      <c r="AD411" s="6">
        <v>9</v>
      </c>
      <c r="AE411" s="23">
        <v>3032.198000000004</v>
      </c>
      <c r="AF411" s="6"/>
      <c r="AG411" s="23">
        <v>2335.0439999999944</v>
      </c>
      <c r="AH411" s="6"/>
      <c r="AI411" s="6"/>
      <c r="AJ411" s="6"/>
      <c r="AK411" s="6"/>
      <c r="AL411" s="6"/>
      <c r="AM411" s="6"/>
      <c r="AN411" s="6"/>
    </row>
    <row r="412" spans="4:40">
      <c r="D412" s="2">
        <v>880.93300000000454</v>
      </c>
      <c r="F412" s="2">
        <v>3435.8470000000002</v>
      </c>
      <c r="N412" s="23"/>
      <c r="O412" s="23">
        <v>8468.1890000000021</v>
      </c>
      <c r="P412" s="23"/>
      <c r="Q412" s="23">
        <v>6834.5629999999946</v>
      </c>
      <c r="R412" s="23"/>
      <c r="S412" s="23">
        <v>137.60000000000218</v>
      </c>
      <c r="T412" s="23"/>
      <c r="U412" s="23">
        <v>2325.5789999999979</v>
      </c>
      <c r="V412" s="6"/>
      <c r="W412" s="6"/>
      <c r="X412" s="6"/>
      <c r="Y412" s="6"/>
      <c r="Z412" s="6"/>
      <c r="AA412" s="23">
        <v>2216.2689999999998</v>
      </c>
      <c r="AB412" s="6"/>
      <c r="AC412" s="23">
        <v>9051.6640000000043</v>
      </c>
      <c r="AD412" s="6"/>
      <c r="AE412" s="23">
        <v>1199.3999999999942</v>
      </c>
      <c r="AF412" s="6"/>
      <c r="AG412" s="23">
        <v>1967.7985000000044</v>
      </c>
      <c r="AH412" s="6"/>
      <c r="AI412" s="6"/>
      <c r="AJ412" s="6"/>
      <c r="AK412" s="6"/>
      <c r="AL412" s="6"/>
      <c r="AM412" s="6"/>
      <c r="AN412" s="6"/>
    </row>
    <row r="413" spans="4:40">
      <c r="D413">
        <v>724.19599999999627</v>
      </c>
      <c r="F413" s="2">
        <v>1031.95</v>
      </c>
      <c r="N413" s="23"/>
      <c r="O413" s="23">
        <v>8449.9879999999976</v>
      </c>
      <c r="P413" s="23"/>
      <c r="Q413" s="23">
        <v>4770.7669999999998</v>
      </c>
      <c r="R413" s="23"/>
      <c r="S413" s="23">
        <v>31.67</v>
      </c>
      <c r="T413" s="23"/>
      <c r="U413" s="23">
        <v>2032.3859999999986</v>
      </c>
      <c r="V413" s="6"/>
      <c r="W413" s="6"/>
      <c r="X413" s="6"/>
      <c r="Y413" s="6"/>
      <c r="Z413" s="6"/>
      <c r="AA413" s="23">
        <v>2054.4870000000001</v>
      </c>
      <c r="AB413" s="6"/>
      <c r="AC413" s="23">
        <v>3821.3979999999938</v>
      </c>
      <c r="AD413" s="6"/>
      <c r="AE413" s="23">
        <v>517.11899999999878</v>
      </c>
      <c r="AF413" s="6"/>
      <c r="AG413" s="23">
        <v>6388.7920000000013</v>
      </c>
      <c r="AH413" s="6"/>
      <c r="AI413" s="6"/>
      <c r="AJ413" s="6"/>
      <c r="AK413" s="6"/>
      <c r="AL413" s="6"/>
      <c r="AM413" s="6"/>
      <c r="AN413" s="6"/>
    </row>
    <row r="414" spans="4:40">
      <c r="D414" s="2">
        <v>742.91700000000128</v>
      </c>
      <c r="F414" s="2">
        <v>4312.8270000000002</v>
      </c>
      <c r="N414" s="23"/>
      <c r="O414" s="23">
        <v>7571.9669999999896</v>
      </c>
      <c r="P414" s="23"/>
      <c r="Q414" s="23">
        <v>2834.6909999999989</v>
      </c>
      <c r="R414" s="23"/>
      <c r="S414" s="23">
        <v>2887.1100000000006</v>
      </c>
      <c r="T414" s="23"/>
      <c r="U414" s="23">
        <v>7584.9679999999935</v>
      </c>
      <c r="V414" s="6"/>
      <c r="W414" s="6"/>
      <c r="X414" s="6"/>
      <c r="Y414" s="6"/>
      <c r="Z414" s="6"/>
      <c r="AA414" s="23">
        <v>2047.9870000000001</v>
      </c>
      <c r="AB414" s="6"/>
      <c r="AC414" s="23">
        <v>655.55100000000675</v>
      </c>
      <c r="AD414" s="6"/>
      <c r="AE414" s="23">
        <v>690.60100000000239</v>
      </c>
      <c r="AF414" s="6"/>
      <c r="AG414" s="23">
        <v>2090.5255000000034</v>
      </c>
      <c r="AH414" s="6"/>
      <c r="AI414" s="6"/>
      <c r="AJ414" s="6"/>
      <c r="AK414" s="6"/>
      <c r="AL414" s="6"/>
      <c r="AM414" s="6"/>
      <c r="AN414" s="6"/>
    </row>
    <row r="415" spans="4:40">
      <c r="D415" s="2">
        <v>1798.5800000000017</v>
      </c>
      <c r="F415" s="2">
        <v>10155.59</v>
      </c>
      <c r="N415" s="23"/>
      <c r="O415" s="23">
        <v>2540.1449999999968</v>
      </c>
      <c r="P415" s="23"/>
      <c r="Q415" s="23">
        <v>2997.6679999999978</v>
      </c>
      <c r="R415" s="23"/>
      <c r="S415" s="23">
        <v>1807.2129999999961</v>
      </c>
      <c r="T415" s="23"/>
      <c r="U415" s="23">
        <v>4089.1089999999967</v>
      </c>
      <c r="V415" s="6"/>
      <c r="W415" s="6"/>
      <c r="X415" s="6"/>
      <c r="Y415" s="6"/>
      <c r="Z415" s="6"/>
      <c r="AA415" s="23">
        <v>1610.6405</v>
      </c>
      <c r="AB415" s="6"/>
      <c r="AC415" s="23">
        <v>1125.3470000000016</v>
      </c>
      <c r="AD415" s="6"/>
      <c r="AE415" s="23">
        <v>58.139999999999418</v>
      </c>
      <c r="AF415" s="6"/>
      <c r="AG415" s="23">
        <v>5457.3119999999981</v>
      </c>
      <c r="AH415" s="6"/>
      <c r="AI415" s="6"/>
      <c r="AJ415" s="6"/>
      <c r="AK415" s="6"/>
      <c r="AL415" s="6"/>
      <c r="AM415" s="6"/>
      <c r="AN415" s="6"/>
    </row>
    <row r="416" spans="4:40">
      <c r="D416" s="2">
        <v>1169.3420000000001</v>
      </c>
      <c r="F416" s="2">
        <v>4071.5329999999999</v>
      </c>
      <c r="N416" s="23"/>
      <c r="O416" s="23">
        <v>12469.308999999994</v>
      </c>
      <c r="P416" s="23"/>
      <c r="Q416" s="23">
        <v>3569.4939999999915</v>
      </c>
      <c r="R416" s="23"/>
      <c r="S416" s="23">
        <v>1407.1009999999951</v>
      </c>
      <c r="T416" s="23"/>
      <c r="U416" s="23">
        <v>3937.3650000000052</v>
      </c>
      <c r="V416" s="6"/>
      <c r="W416" s="6"/>
      <c r="X416" s="6"/>
      <c r="Y416" s="6"/>
      <c r="Z416" s="6"/>
      <c r="AA416" s="23">
        <v>5734.2809999999999</v>
      </c>
      <c r="AB416" s="6"/>
      <c r="AC416" s="23">
        <v>496.52499999999782</v>
      </c>
      <c r="AD416" s="6"/>
      <c r="AE416" s="23">
        <v>305.7780000000057</v>
      </c>
      <c r="AF416" s="6"/>
      <c r="AG416" s="23">
        <v>4453.6520000000019</v>
      </c>
      <c r="AH416" s="6"/>
      <c r="AI416" s="6"/>
      <c r="AJ416" s="6"/>
      <c r="AK416" s="6"/>
      <c r="AL416" s="6"/>
      <c r="AM416" s="6"/>
      <c r="AN416" s="6"/>
    </row>
    <row r="417" spans="4:40">
      <c r="D417" s="2">
        <v>782.95899999999995</v>
      </c>
      <c r="F417" s="2">
        <v>1944.7090000000001</v>
      </c>
      <c r="N417" s="23"/>
      <c r="O417" s="23">
        <v>2014.8090000000011</v>
      </c>
      <c r="P417" s="23"/>
      <c r="Q417" s="23">
        <v>2284.9139999999898</v>
      </c>
      <c r="R417" s="23"/>
      <c r="S417" s="23">
        <v>502.24600000000282</v>
      </c>
      <c r="T417" s="23"/>
      <c r="U417" s="23">
        <v>1751.9850000000006</v>
      </c>
      <c r="V417" s="6"/>
      <c r="W417" s="6"/>
      <c r="X417" s="6"/>
      <c r="Y417" s="6"/>
      <c r="Z417" s="6"/>
      <c r="AA417" s="23">
        <v>3369.5949999999998</v>
      </c>
      <c r="AB417" s="6"/>
      <c r="AC417" s="23">
        <v>4177.3070000000007</v>
      </c>
      <c r="AD417" s="6"/>
      <c r="AE417" s="23">
        <v>4079.6450000000041</v>
      </c>
      <c r="AF417" s="6"/>
      <c r="AG417" s="23">
        <v>4618.9180000000051</v>
      </c>
      <c r="AH417" s="6"/>
      <c r="AI417" s="6"/>
      <c r="AJ417" s="6"/>
      <c r="AK417" s="6"/>
      <c r="AL417" s="6"/>
      <c r="AM417" s="6"/>
      <c r="AN417" s="6"/>
    </row>
    <row r="418" spans="4:40">
      <c r="D418" s="2">
        <v>1931.0840000000001</v>
      </c>
      <c r="F418" s="2">
        <v>7304.607</v>
      </c>
      <c r="N418" s="23"/>
      <c r="O418" s="23">
        <v>1873.775999999998</v>
      </c>
      <c r="P418" s="23"/>
      <c r="Q418" s="23">
        <v>3951.198000000004</v>
      </c>
      <c r="R418" s="23"/>
      <c r="S418" s="23">
        <v>476.86800000000221</v>
      </c>
      <c r="T418" s="23"/>
      <c r="U418" s="23">
        <v>2022.5060000000085</v>
      </c>
      <c r="V418" s="6"/>
      <c r="W418" s="6"/>
      <c r="X418" s="6"/>
      <c r="Y418" s="6"/>
      <c r="Z418" s="6"/>
      <c r="AA418" s="23">
        <v>2482.7330000000002</v>
      </c>
      <c r="AB418" s="6"/>
      <c r="AC418" s="23">
        <v>3082.2249999999985</v>
      </c>
      <c r="AD418" s="6"/>
      <c r="AE418" s="23">
        <v>3654.7790000000023</v>
      </c>
      <c r="AF418" s="6"/>
      <c r="AG418" s="23">
        <v>2005.5529999999999</v>
      </c>
      <c r="AH418" s="6"/>
      <c r="AI418" s="6"/>
      <c r="AJ418" s="6"/>
      <c r="AK418" s="6"/>
      <c r="AL418" s="6"/>
      <c r="AM418" s="6"/>
      <c r="AN418" s="6"/>
    </row>
    <row r="419" spans="4:40">
      <c r="D419" s="2">
        <v>1089.778</v>
      </c>
      <c r="F419" s="2">
        <v>1716.1030000000001</v>
      </c>
      <c r="N419" s="23"/>
      <c r="O419" s="23">
        <v>313.78699999999662</v>
      </c>
      <c r="P419" s="23"/>
      <c r="Q419" s="23">
        <v>2913.8390000000072</v>
      </c>
      <c r="R419" s="23"/>
      <c r="S419" s="23">
        <v>2094.8940000000002</v>
      </c>
      <c r="T419" s="23"/>
      <c r="U419" s="23">
        <v>1804.9239999999918</v>
      </c>
      <c r="V419" s="6"/>
      <c r="W419" s="6"/>
      <c r="X419" s="6"/>
      <c r="Y419" s="6"/>
      <c r="Z419" s="6"/>
      <c r="AA419" s="23">
        <v>3446.3510000000001</v>
      </c>
      <c r="AB419" s="6"/>
      <c r="AC419" s="23">
        <v>2289.3859999999986</v>
      </c>
      <c r="AD419" s="6"/>
      <c r="AE419" s="23">
        <v>2885.653999999995</v>
      </c>
      <c r="AF419" s="6"/>
      <c r="AG419" s="23">
        <v>627.36499999999796</v>
      </c>
      <c r="AH419" s="6"/>
      <c r="AI419" s="6"/>
      <c r="AJ419" s="6"/>
      <c r="AK419" s="6"/>
      <c r="AL419" s="6"/>
      <c r="AM419" s="6"/>
      <c r="AN419" s="6"/>
    </row>
    <row r="420" spans="4:40">
      <c r="D420" s="2">
        <v>1165.806</v>
      </c>
      <c r="F420" s="2">
        <v>8294.9140000000007</v>
      </c>
      <c r="N420" s="23"/>
      <c r="O420" s="23">
        <v>703.49799999999959</v>
      </c>
      <c r="P420" s="23"/>
      <c r="Q420" s="23">
        <v>720.76400000001013</v>
      </c>
      <c r="R420" s="23"/>
      <c r="S420" s="23">
        <v>1869.4080000000031</v>
      </c>
      <c r="T420" s="23"/>
      <c r="U420" s="23">
        <v>18196.309000000008</v>
      </c>
      <c r="V420" s="6"/>
      <c r="W420" s="6"/>
      <c r="X420" s="6"/>
      <c r="Y420" s="6"/>
      <c r="Z420" s="6"/>
      <c r="AA420" s="23">
        <v>8107.7030000000004</v>
      </c>
      <c r="AB420" s="6"/>
      <c r="AC420" s="23">
        <v>9072.3609999999899</v>
      </c>
      <c r="AD420" s="6"/>
      <c r="AE420" s="23">
        <v>3438.4470000000001</v>
      </c>
      <c r="AF420" s="6"/>
      <c r="AG420" s="23">
        <v>4626.4579999999987</v>
      </c>
      <c r="AH420" s="6"/>
      <c r="AI420" s="6"/>
      <c r="AJ420" s="6"/>
      <c r="AK420" s="6"/>
      <c r="AL420" s="6"/>
      <c r="AM420" s="6"/>
      <c r="AN420" s="6"/>
    </row>
    <row r="421" spans="4:40">
      <c r="D421" s="2">
        <v>1465.5519999999999</v>
      </c>
      <c r="F421" s="2">
        <v>2704.4740000000002</v>
      </c>
      <c r="N421" s="23"/>
      <c r="O421" s="23">
        <v>3116.2359999999971</v>
      </c>
      <c r="P421" s="23"/>
      <c r="Q421" s="23">
        <v>1010.8359999999957</v>
      </c>
      <c r="R421" s="23"/>
      <c r="S421" s="23">
        <v>376.50249999999505</v>
      </c>
      <c r="T421" s="23"/>
      <c r="U421" s="23"/>
      <c r="V421" s="6"/>
      <c r="W421" s="6"/>
      <c r="X421" s="6"/>
      <c r="Y421" s="6"/>
      <c r="Z421" s="6"/>
      <c r="AA421" s="23">
        <v>11459.825000000001</v>
      </c>
      <c r="AB421" s="6"/>
      <c r="AC421" s="23">
        <v>2468.9000000000015</v>
      </c>
      <c r="AD421" s="6"/>
      <c r="AE421" s="23">
        <v>2237.5900000000038</v>
      </c>
      <c r="AF421" s="6"/>
      <c r="AG421" s="23">
        <v>3339.9520000000048</v>
      </c>
      <c r="AH421" s="6"/>
      <c r="AI421" s="6"/>
      <c r="AJ421" s="6"/>
      <c r="AK421" s="6"/>
      <c r="AL421" s="6"/>
      <c r="AM421" s="6"/>
      <c r="AN421" s="6"/>
    </row>
    <row r="422" spans="4:40">
      <c r="D422" s="2">
        <v>550.40099999999995</v>
      </c>
      <c r="F422" s="2">
        <v>4188.2269999999999</v>
      </c>
      <c r="N422" s="23"/>
      <c r="O422" s="23">
        <v>11906.323000000004</v>
      </c>
      <c r="P422" s="23"/>
      <c r="Q422" s="23">
        <v>5062.5040000000008</v>
      </c>
      <c r="R422" s="23"/>
      <c r="S422" s="23">
        <v>879.58000000000175</v>
      </c>
      <c r="T422" s="23"/>
      <c r="U422" s="23"/>
      <c r="V422" s="6"/>
      <c r="W422" s="6"/>
      <c r="X422" s="6"/>
      <c r="Y422" s="6"/>
      <c r="Z422" s="6"/>
      <c r="AA422" s="23">
        <v>2702.915</v>
      </c>
      <c r="AB422" s="6"/>
      <c r="AC422" s="23">
        <v>3488.5780000000013</v>
      </c>
      <c r="AD422" s="6"/>
      <c r="AE422" s="23">
        <v>1146.5650000000023</v>
      </c>
      <c r="AF422" s="6"/>
      <c r="AG422" s="23">
        <v>1077.0879999999888</v>
      </c>
      <c r="AH422" s="6"/>
      <c r="AI422" s="6"/>
      <c r="AJ422" s="6"/>
      <c r="AK422" s="6"/>
      <c r="AL422" s="6"/>
      <c r="AM422" s="6"/>
      <c r="AN422" s="6"/>
    </row>
    <row r="423" spans="4:40">
      <c r="D423" s="2">
        <v>1451.508</v>
      </c>
      <c r="F423" s="2">
        <v>4439.4030000000002</v>
      </c>
      <c r="N423" s="23"/>
      <c r="O423" s="24">
        <v>7093.174</v>
      </c>
      <c r="P423" s="23"/>
      <c r="Q423" s="23">
        <v>8189.0359999999928</v>
      </c>
      <c r="R423" s="23"/>
      <c r="S423" s="23">
        <v>744.05999999999767</v>
      </c>
      <c r="T423" s="23"/>
      <c r="U423" s="23"/>
      <c r="V423" s="6"/>
      <c r="W423" s="6"/>
      <c r="X423" s="6"/>
      <c r="Y423" s="6"/>
      <c r="Z423" s="6"/>
      <c r="AA423" s="23">
        <v>2440.5070000000001</v>
      </c>
      <c r="AB423" s="6"/>
      <c r="AC423" s="23">
        <v>2258.3920000000071</v>
      </c>
      <c r="AD423" s="6"/>
      <c r="AE423" s="23">
        <v>601.7809999999954</v>
      </c>
      <c r="AF423" s="6"/>
      <c r="AG423" s="23">
        <v>3197.0480000000025</v>
      </c>
      <c r="AH423" s="6"/>
      <c r="AI423" s="6"/>
      <c r="AJ423" s="6"/>
      <c r="AK423" s="6"/>
      <c r="AL423" s="6"/>
      <c r="AM423" s="6"/>
      <c r="AN423" s="6"/>
    </row>
    <row r="424" spans="4:40">
      <c r="D424" s="2">
        <v>1498.73</v>
      </c>
      <c r="F424" s="2">
        <v>2191.1</v>
      </c>
      <c r="N424" s="23"/>
      <c r="O424" s="23">
        <v>5291.3179999999993</v>
      </c>
      <c r="P424" s="23"/>
      <c r="Q424" s="23">
        <v>1815.3249999999971</v>
      </c>
      <c r="R424" s="23"/>
      <c r="S424" s="23">
        <v>6001.5760000000009</v>
      </c>
      <c r="T424" s="23"/>
      <c r="U424" s="23"/>
      <c r="V424" s="6"/>
      <c r="W424" s="6"/>
      <c r="X424" s="6"/>
      <c r="Y424" s="6"/>
      <c r="Z424" s="6"/>
      <c r="AA424" s="23">
        <v>783.79100000000005</v>
      </c>
      <c r="AB424" s="6"/>
      <c r="AC424" s="23">
        <v>3167.8220000000001</v>
      </c>
      <c r="AD424" s="6"/>
      <c r="AE424" s="23">
        <v>902.15099999999802</v>
      </c>
      <c r="AF424" s="6"/>
      <c r="AG424" s="23">
        <v>4885.9010000000053</v>
      </c>
      <c r="AH424" s="6"/>
      <c r="AI424" s="6"/>
      <c r="AJ424" s="6"/>
      <c r="AK424" s="6"/>
      <c r="AL424" s="6"/>
      <c r="AM424" s="6"/>
      <c r="AN424" s="6"/>
    </row>
    <row r="425" spans="4:40">
      <c r="D425" s="2">
        <v>250.03100000000001</v>
      </c>
      <c r="F425" s="2">
        <v>2951.3850000000002</v>
      </c>
      <c r="N425" s="23"/>
      <c r="O425" s="23">
        <v>2034.6739999999991</v>
      </c>
      <c r="P425" s="23"/>
      <c r="Q425" s="23">
        <v>529.86000000000058</v>
      </c>
      <c r="R425" s="23"/>
      <c r="S425" s="23">
        <v>1558.6370000000024</v>
      </c>
      <c r="T425" s="23"/>
      <c r="U425" s="23"/>
      <c r="V425" s="6"/>
      <c r="W425" s="6"/>
      <c r="X425" s="6"/>
      <c r="Y425" s="6"/>
      <c r="Z425" s="6"/>
      <c r="AA425" s="23">
        <v>3383.9989999999998</v>
      </c>
      <c r="AB425" s="6"/>
      <c r="AC425" s="23">
        <v>1437.3669999999984</v>
      </c>
      <c r="AD425" s="6"/>
      <c r="AE425" s="23">
        <v>2623.7649999999994</v>
      </c>
      <c r="AF425" s="6"/>
      <c r="AG425" s="23">
        <v>7559.1739999999991</v>
      </c>
      <c r="AH425" s="6"/>
      <c r="AI425" s="6"/>
      <c r="AJ425" s="6"/>
      <c r="AK425" s="6"/>
      <c r="AL425" s="6"/>
      <c r="AM425" s="6"/>
      <c r="AN425" s="6"/>
    </row>
    <row r="426" spans="4:40">
      <c r="D426" s="2">
        <v>944.89599999999996</v>
      </c>
      <c r="F426" s="2">
        <v>2603.172</v>
      </c>
      <c r="N426" s="23"/>
      <c r="O426" s="23">
        <v>3715.9350000000049</v>
      </c>
      <c r="P426" s="23"/>
      <c r="Q426" s="23">
        <v>1088.2170000000042</v>
      </c>
      <c r="R426" s="23"/>
      <c r="S426" s="23">
        <v>1629.0500000000029</v>
      </c>
      <c r="T426" s="23"/>
      <c r="U426" s="23"/>
      <c r="V426" s="6"/>
      <c r="W426" s="6"/>
      <c r="X426" s="6"/>
      <c r="Y426" s="6"/>
      <c r="Z426" s="6"/>
      <c r="AA426" s="23">
        <v>1512.251</v>
      </c>
      <c r="AB426" s="6"/>
      <c r="AC426" s="23">
        <v>864.81100000000151</v>
      </c>
      <c r="AD426" s="6"/>
      <c r="AE426" s="23">
        <v>812.49699999999575</v>
      </c>
      <c r="AF426" s="6"/>
      <c r="AG426" s="23">
        <v>19236.267999999996</v>
      </c>
      <c r="AH426" s="6"/>
      <c r="AI426" s="6"/>
      <c r="AJ426" s="6"/>
      <c r="AK426" s="6"/>
      <c r="AL426" s="6"/>
      <c r="AM426" s="6"/>
      <c r="AN426" s="6"/>
    </row>
    <row r="427" spans="4:40">
      <c r="D427" s="2">
        <v>3744.5369999999998</v>
      </c>
      <c r="F427" s="2">
        <v>2682.1129999999998</v>
      </c>
      <c r="N427" s="23"/>
      <c r="O427" s="23">
        <v>3181.0310000000027</v>
      </c>
      <c r="P427" s="23"/>
      <c r="Q427" s="23">
        <v>9657.2930000000051</v>
      </c>
      <c r="R427" s="23"/>
      <c r="S427" s="23">
        <v>7329.8410000000003</v>
      </c>
      <c r="T427" s="23"/>
      <c r="U427" s="23"/>
      <c r="V427" s="6"/>
      <c r="W427" s="6"/>
      <c r="X427" s="6"/>
      <c r="Y427" s="6"/>
      <c r="Z427" s="6"/>
      <c r="AA427" s="23">
        <v>4275.5929999999998</v>
      </c>
      <c r="AB427" s="6"/>
      <c r="AC427" s="23">
        <v>5471.7690000000002</v>
      </c>
      <c r="AD427" s="6"/>
      <c r="AE427" s="23">
        <v>2012.4170000000013</v>
      </c>
      <c r="AF427" s="6"/>
      <c r="AG427" s="23">
        <v>9745.489999999998</v>
      </c>
      <c r="AH427" s="6"/>
      <c r="AI427" s="6"/>
      <c r="AJ427" s="6"/>
      <c r="AK427" s="6"/>
      <c r="AL427" s="6"/>
      <c r="AM427" s="6"/>
      <c r="AN427" s="6"/>
    </row>
    <row r="428" spans="4:40">
      <c r="D428" s="2">
        <v>2749.0929999999998</v>
      </c>
      <c r="F428" s="2">
        <v>2611.4929999999999</v>
      </c>
      <c r="N428" s="23"/>
      <c r="O428" s="23">
        <v>2141.5920000000042</v>
      </c>
      <c r="P428" s="23"/>
      <c r="Q428" s="23">
        <v>675.41700000000128</v>
      </c>
      <c r="R428" s="23"/>
      <c r="S428" s="23">
        <v>6152.0740000000005</v>
      </c>
      <c r="T428" s="23"/>
      <c r="U428" s="23"/>
      <c r="V428" s="6"/>
      <c r="W428" s="6"/>
      <c r="X428" s="6"/>
      <c r="Y428" s="6"/>
      <c r="Z428" s="6"/>
      <c r="AA428" s="23">
        <v>2053.8110000000001</v>
      </c>
      <c r="AB428" s="6"/>
      <c r="AC428" s="23">
        <v>1647.875</v>
      </c>
      <c r="AD428" s="6"/>
      <c r="AE428" s="23">
        <v>7492.4020000000019</v>
      </c>
      <c r="AF428" s="6"/>
      <c r="AG428" s="23">
        <v>1831.5499999999884</v>
      </c>
      <c r="AH428" s="6"/>
      <c r="AI428" s="6"/>
      <c r="AJ428" s="6"/>
      <c r="AK428" s="6"/>
      <c r="AL428" s="6"/>
      <c r="AM428" s="6"/>
      <c r="AN428" s="6"/>
    </row>
    <row r="429" spans="4:40">
      <c r="D429" s="2">
        <v>2797.768</v>
      </c>
      <c r="F429" s="2">
        <v>2009.6089999999999</v>
      </c>
      <c r="N429" s="23"/>
      <c r="O429" s="23">
        <v>2816.2809999999954</v>
      </c>
      <c r="P429" s="23"/>
      <c r="Q429" s="23">
        <v>3988.7439999999988</v>
      </c>
      <c r="R429" s="23"/>
      <c r="S429" s="23">
        <v>18890.551000000007</v>
      </c>
      <c r="T429" s="23"/>
      <c r="U429" s="23"/>
      <c r="V429" s="6"/>
      <c r="W429" s="6"/>
      <c r="X429" s="6"/>
      <c r="Y429" s="6"/>
      <c r="Z429" s="6"/>
      <c r="AA429" s="23">
        <v>10409.049999999999</v>
      </c>
      <c r="AB429" s="6"/>
      <c r="AC429" s="23">
        <v>6089.4619999999995</v>
      </c>
      <c r="AD429" s="6"/>
      <c r="AE429" s="23">
        <v>2026.4579999999987</v>
      </c>
      <c r="AF429" s="6"/>
      <c r="AG429" s="23">
        <v>302.65800000000309</v>
      </c>
      <c r="AH429" s="6"/>
      <c r="AI429" s="6"/>
      <c r="AJ429" s="6"/>
      <c r="AK429" s="6"/>
      <c r="AL429" s="6"/>
      <c r="AM429" s="6"/>
      <c r="AN429" s="6"/>
    </row>
    <row r="430" spans="4:40">
      <c r="D430" s="2">
        <v>809.89700000000005</v>
      </c>
      <c r="F430" s="2">
        <v>1489.9939999999999</v>
      </c>
      <c r="N430" s="23"/>
      <c r="O430" s="23">
        <v>10929.183999999994</v>
      </c>
      <c r="P430" s="23"/>
      <c r="Q430" s="23">
        <v>11303.191000000006</v>
      </c>
      <c r="R430" s="23"/>
      <c r="S430" s="23">
        <v>2374.6709999999985</v>
      </c>
      <c r="T430" s="23"/>
      <c r="U430" s="23"/>
      <c r="V430" s="6"/>
      <c r="W430" s="6"/>
      <c r="X430" s="6"/>
      <c r="Y430" s="6"/>
      <c r="Z430" s="6"/>
      <c r="AA430" s="23">
        <v>3036.4630000000002</v>
      </c>
      <c r="AB430" s="6"/>
      <c r="AC430" s="23">
        <v>6616.9809999999998</v>
      </c>
      <c r="AD430" s="6"/>
      <c r="AE430" s="23">
        <v>7113.403999999995</v>
      </c>
      <c r="AF430" s="6"/>
      <c r="AG430" s="23">
        <v>268.02499999999418</v>
      </c>
      <c r="AH430" s="6"/>
      <c r="AI430" s="6"/>
      <c r="AJ430" s="6"/>
      <c r="AK430" s="6"/>
      <c r="AL430" s="6"/>
      <c r="AM430" s="6"/>
      <c r="AN430" s="6"/>
    </row>
    <row r="431" spans="4:40">
      <c r="D431" s="2">
        <v>500.27</v>
      </c>
      <c r="F431" s="2">
        <v>2743.5810000000001</v>
      </c>
      <c r="N431" s="23"/>
      <c r="O431" s="23">
        <v>5973.4949999999953</v>
      </c>
      <c r="P431" s="23"/>
      <c r="Q431" s="23">
        <v>5554.6620000000039</v>
      </c>
      <c r="R431" s="23"/>
      <c r="S431" s="23">
        <v>1646.0030000000042</v>
      </c>
      <c r="T431" s="23"/>
      <c r="U431" s="23"/>
      <c r="V431" s="6"/>
      <c r="W431" s="6"/>
      <c r="X431" s="6"/>
      <c r="Y431" s="6"/>
      <c r="Z431" s="6"/>
      <c r="AA431" s="23">
        <v>3490.1379999999999</v>
      </c>
      <c r="AB431" s="6"/>
      <c r="AC431" s="23">
        <v>10045.131999999998</v>
      </c>
      <c r="AD431" s="6"/>
      <c r="AE431" s="23">
        <v>970.48250000000553</v>
      </c>
      <c r="AF431" s="6"/>
      <c r="AG431" s="23">
        <v>1585.0559999999969</v>
      </c>
      <c r="AH431" s="6"/>
      <c r="AI431" s="6"/>
      <c r="AJ431" s="6"/>
      <c r="AK431" s="6"/>
      <c r="AL431" s="6"/>
      <c r="AM431" s="6"/>
      <c r="AN431" s="6"/>
    </row>
    <row r="432" spans="4:40">
      <c r="D432" s="2">
        <v>1943.46</v>
      </c>
      <c r="F432" s="2">
        <v>1346.673</v>
      </c>
      <c r="N432" s="23"/>
      <c r="O432" s="23">
        <v>6609.3899999999994</v>
      </c>
      <c r="P432" s="23"/>
      <c r="Q432" s="23">
        <v>6693.5299999999988</v>
      </c>
      <c r="R432" s="23"/>
      <c r="S432" s="23">
        <v>4982.211000000003</v>
      </c>
      <c r="T432" s="23"/>
      <c r="U432" s="23"/>
      <c r="V432" s="6"/>
      <c r="W432" s="6"/>
      <c r="X432" s="6"/>
      <c r="Y432" s="6"/>
      <c r="Z432" s="6"/>
      <c r="AA432" s="23">
        <v>7931.3090000000002</v>
      </c>
      <c r="AB432" s="6"/>
      <c r="AC432" s="23">
        <v>1195.7599999999948</v>
      </c>
      <c r="AD432" s="6"/>
      <c r="AE432" s="23">
        <v>3832.3179999999993</v>
      </c>
      <c r="AF432" s="6"/>
      <c r="AG432" s="23">
        <v>637.97400000000198</v>
      </c>
      <c r="AH432" s="6"/>
      <c r="AI432" s="6"/>
      <c r="AJ432" s="6"/>
      <c r="AK432" s="6"/>
      <c r="AL432" s="6"/>
      <c r="AM432" s="6"/>
      <c r="AN432" s="6"/>
    </row>
    <row r="433" spans="2:40">
      <c r="D433" s="2">
        <v>1880.2249999999999</v>
      </c>
      <c r="F433" s="2">
        <v>5972.6629999999996</v>
      </c>
      <c r="N433" s="23"/>
      <c r="O433" s="23">
        <v>2939.8399999999965</v>
      </c>
      <c r="P433" s="23"/>
      <c r="Q433" s="23">
        <v>7555.3260000000009</v>
      </c>
      <c r="R433" s="23"/>
      <c r="S433" s="23">
        <v>1993.0709999999999</v>
      </c>
      <c r="T433" s="23"/>
      <c r="U433" s="23"/>
      <c r="V433" s="6"/>
      <c r="W433" s="6"/>
      <c r="X433" s="6"/>
      <c r="Y433" s="6"/>
      <c r="Z433" s="6"/>
      <c r="AA433" s="23">
        <v>1759.37</v>
      </c>
      <c r="AB433" s="6"/>
      <c r="AC433" s="23">
        <v>376.08600000000297</v>
      </c>
      <c r="AD433" s="6"/>
      <c r="AE433" s="23">
        <v>5922.5320000000065</v>
      </c>
      <c r="AF433" s="6"/>
      <c r="AG433" s="23">
        <v>1540.4370000000054</v>
      </c>
      <c r="AH433" s="6"/>
      <c r="AI433" s="6"/>
      <c r="AJ433" s="6"/>
      <c r="AK433" s="6"/>
      <c r="AL433" s="6"/>
      <c r="AM433" s="6"/>
      <c r="AN433" s="6"/>
    </row>
    <row r="434" spans="2:40">
      <c r="D434" s="2">
        <v>707.76300000000003</v>
      </c>
      <c r="F434" s="2">
        <v>3431.3220000000001</v>
      </c>
      <c r="N434" s="23"/>
      <c r="O434" s="23">
        <v>451.80299999999988</v>
      </c>
      <c r="P434" s="23"/>
      <c r="Q434" s="23">
        <v>3014.6209999999992</v>
      </c>
      <c r="R434" s="23"/>
      <c r="S434" s="23">
        <v>957.58499999999913</v>
      </c>
      <c r="T434" s="23"/>
      <c r="U434" s="23"/>
      <c r="V434" s="6"/>
      <c r="W434" s="6"/>
      <c r="X434" s="6"/>
      <c r="Y434" s="6"/>
      <c r="Z434" s="6"/>
      <c r="AA434" s="23">
        <v>2796.52</v>
      </c>
      <c r="AB434" s="6"/>
      <c r="AC434" s="23">
        <v>1474.8090000000011</v>
      </c>
      <c r="AD434" s="6"/>
      <c r="AE434" s="23">
        <v>940.21700000000419</v>
      </c>
      <c r="AF434" s="6"/>
      <c r="AG434" s="23">
        <v>1283.4369999999981</v>
      </c>
      <c r="AH434" s="6"/>
      <c r="AI434" s="6"/>
      <c r="AJ434" s="6"/>
      <c r="AK434" s="6"/>
      <c r="AL434" s="6"/>
      <c r="AM434" s="6"/>
      <c r="AN434" s="6"/>
    </row>
    <row r="435" spans="2:40">
      <c r="D435" s="2">
        <v>1098.4100000000001</v>
      </c>
      <c r="F435" s="2">
        <v>4227.9579999999996</v>
      </c>
      <c r="N435" s="23"/>
      <c r="O435" s="23">
        <v>3060.6959999999963</v>
      </c>
      <c r="P435" s="23"/>
      <c r="Q435" s="23">
        <v>4712.1070000000036</v>
      </c>
      <c r="R435" s="23"/>
      <c r="S435" s="23">
        <v>1147.3969999999972</v>
      </c>
      <c r="T435" s="23"/>
      <c r="U435" s="23"/>
      <c r="V435" s="6"/>
      <c r="W435" s="6"/>
      <c r="X435" s="6"/>
      <c r="Y435" s="6"/>
      <c r="Z435" s="6"/>
      <c r="AA435" s="23">
        <v>2207.636</v>
      </c>
      <c r="AB435" s="6"/>
      <c r="AC435" s="23">
        <v>772.86999999999898</v>
      </c>
      <c r="AD435" s="6"/>
      <c r="AE435" s="23">
        <v>4330.7160000000003</v>
      </c>
      <c r="AF435" s="6"/>
      <c r="AG435" s="23">
        <v>464.07600000000093</v>
      </c>
      <c r="AH435" s="6"/>
      <c r="AI435" s="6"/>
      <c r="AJ435" s="6"/>
      <c r="AK435" s="6"/>
      <c r="AL435" s="6"/>
      <c r="AM435" s="6"/>
      <c r="AN435" s="6"/>
    </row>
    <row r="436" spans="2:40">
      <c r="D436" s="2">
        <v>2693.1379999999999</v>
      </c>
      <c r="F436" s="2">
        <v>6244.3270000000002</v>
      </c>
      <c r="N436" s="23"/>
      <c r="O436" s="23">
        <v>2381.8470000000088</v>
      </c>
      <c r="P436" s="23"/>
      <c r="Q436" s="23">
        <v>5203.43299999999</v>
      </c>
      <c r="R436" s="23"/>
      <c r="S436" s="23">
        <v>1292.3809999999939</v>
      </c>
      <c r="T436" s="23"/>
      <c r="U436" s="23"/>
      <c r="V436" s="6"/>
      <c r="W436" s="6"/>
      <c r="X436" s="6"/>
      <c r="Y436" s="6"/>
      <c r="Z436" s="6"/>
      <c r="AA436" s="23">
        <v>4606.5410000000002</v>
      </c>
      <c r="AB436" s="6"/>
      <c r="AC436" s="23">
        <v>9677.2609999999986</v>
      </c>
      <c r="AD436" s="6"/>
      <c r="AE436" s="23">
        <v>2559.0740000000005</v>
      </c>
      <c r="AF436" s="6">
        <v>9</v>
      </c>
      <c r="AG436" s="23">
        <v>5576.2949999999983</v>
      </c>
      <c r="AH436" s="6"/>
      <c r="AI436" s="6"/>
      <c r="AJ436" s="6"/>
      <c r="AK436" s="6"/>
      <c r="AL436" s="6"/>
      <c r="AM436" s="6"/>
      <c r="AN436" s="6"/>
    </row>
    <row r="437" spans="2:40">
      <c r="D437" s="2">
        <v>2470.3560000000002</v>
      </c>
      <c r="F437" s="2">
        <v>2359.2779999999998</v>
      </c>
      <c r="N437" s="23"/>
      <c r="O437" s="23">
        <v>2705.4100000000035</v>
      </c>
      <c r="P437" s="23"/>
      <c r="Q437" s="23">
        <v>1999.2079999999987</v>
      </c>
      <c r="R437" s="23"/>
      <c r="S437" s="23">
        <v>2377.6869999999981</v>
      </c>
      <c r="T437" s="23"/>
      <c r="U437" s="23"/>
      <c r="V437" s="6"/>
      <c r="W437" s="6"/>
      <c r="X437" s="6"/>
      <c r="Y437" s="6"/>
      <c r="Z437" s="6"/>
      <c r="AA437" s="23">
        <v>685.92200000000003</v>
      </c>
      <c r="AB437" s="6"/>
      <c r="AC437" s="6"/>
      <c r="AD437" s="6"/>
      <c r="AE437" s="23">
        <v>2742.5409999999974</v>
      </c>
      <c r="AF437" s="6"/>
      <c r="AG437" s="23">
        <v>1526.6030000000028</v>
      </c>
      <c r="AH437" s="6"/>
      <c r="AI437" s="6"/>
      <c r="AJ437" s="6"/>
      <c r="AK437" s="6"/>
      <c r="AL437" s="6"/>
      <c r="AM437" s="6"/>
      <c r="AN437" s="6"/>
    </row>
    <row r="438" spans="2:40">
      <c r="D438" s="2">
        <v>3105.5230000000001</v>
      </c>
      <c r="F438" s="2">
        <v>2856.9479999999999</v>
      </c>
      <c r="N438" s="23"/>
      <c r="O438" s="23">
        <v>7385.3795000000027</v>
      </c>
      <c r="P438" s="23"/>
      <c r="Q438" s="23">
        <v>4646.8950000000041</v>
      </c>
      <c r="R438" s="23"/>
      <c r="S438" s="23"/>
      <c r="T438" s="23"/>
      <c r="U438" s="23"/>
      <c r="V438" s="6"/>
      <c r="W438" s="6"/>
      <c r="X438" s="6"/>
      <c r="Y438" s="6"/>
      <c r="Z438" s="6"/>
      <c r="AA438" s="23">
        <v>869.077</v>
      </c>
      <c r="AB438" s="6"/>
      <c r="AC438" s="6"/>
      <c r="AD438" s="6"/>
      <c r="AE438" s="23">
        <v>1480.6330000000016</v>
      </c>
      <c r="AF438" s="6"/>
      <c r="AG438" s="23">
        <v>451.90799999999945</v>
      </c>
      <c r="AH438" s="6"/>
      <c r="AI438" s="6"/>
      <c r="AJ438" s="6"/>
      <c r="AK438" s="6"/>
      <c r="AL438" s="6"/>
      <c r="AM438" s="6"/>
      <c r="AN438" s="6"/>
    </row>
    <row r="439" spans="2:40">
      <c r="D439" s="2">
        <v>1447.3510000000001</v>
      </c>
      <c r="F439" s="2">
        <v>2275.241</v>
      </c>
      <c r="N439" s="23"/>
      <c r="O439" s="23">
        <v>4319.2754999999888</v>
      </c>
      <c r="P439" s="23"/>
      <c r="Q439" s="23">
        <v>555.70500000000175</v>
      </c>
      <c r="R439" s="23"/>
      <c r="S439" s="23"/>
      <c r="T439" s="23"/>
      <c r="U439" s="23"/>
      <c r="V439" s="6"/>
      <c r="W439" s="6"/>
      <c r="X439" s="6"/>
      <c r="Y439" s="6"/>
      <c r="Z439" s="6"/>
      <c r="AA439" s="23">
        <v>1779.963</v>
      </c>
      <c r="AB439" s="6"/>
      <c r="AC439" s="6"/>
      <c r="AD439" s="6"/>
      <c r="AE439" s="23">
        <v>1450.2630000000063</v>
      </c>
      <c r="AF439" s="6"/>
      <c r="AG439" s="23">
        <v>4098.3665000000037</v>
      </c>
      <c r="AH439" s="6"/>
      <c r="AI439" s="6"/>
      <c r="AJ439" s="6"/>
      <c r="AK439" s="6"/>
      <c r="AL439" s="6"/>
      <c r="AM439" s="6"/>
      <c r="AN439" s="6"/>
    </row>
    <row r="440" spans="2:40">
      <c r="D440" s="2">
        <v>563.71400000000006</v>
      </c>
      <c r="F440" s="2">
        <v>1430.2940000000001</v>
      </c>
      <c r="N440" s="23"/>
      <c r="O440" s="23"/>
      <c r="P440" s="23"/>
      <c r="Q440" s="23">
        <v>1636.6420000000071</v>
      </c>
      <c r="R440" s="23"/>
      <c r="S440" s="23"/>
      <c r="T440" s="23"/>
      <c r="U440" s="23"/>
      <c r="V440" s="6"/>
      <c r="W440" s="6"/>
      <c r="X440" s="6"/>
      <c r="Y440" s="6"/>
      <c r="Z440" s="6"/>
      <c r="AA440" s="23">
        <v>4277.777</v>
      </c>
      <c r="AB440" s="6"/>
      <c r="AC440" s="6"/>
      <c r="AD440" s="6"/>
      <c r="AE440" s="23">
        <v>770.06299999999464</v>
      </c>
      <c r="AF440" s="6"/>
      <c r="AG440" s="23">
        <v>1107.9779999999992</v>
      </c>
      <c r="AH440" s="6"/>
      <c r="AI440" s="6"/>
      <c r="AJ440" s="6"/>
      <c r="AK440" s="6"/>
      <c r="AL440" s="6"/>
      <c r="AM440" s="6"/>
      <c r="AN440" s="6"/>
    </row>
    <row r="441" spans="2:40">
      <c r="D441" s="2">
        <v>564.23400000000004</v>
      </c>
      <c r="F441" s="2">
        <v>1332.009</v>
      </c>
      <c r="N441" s="23"/>
      <c r="O441" s="23"/>
      <c r="P441" s="23"/>
      <c r="Q441" s="23">
        <v>1104.0270000000019</v>
      </c>
      <c r="R441" s="23"/>
      <c r="S441" s="23"/>
      <c r="T441" s="23"/>
      <c r="U441" s="23"/>
      <c r="V441" s="6"/>
      <c r="W441" s="6"/>
      <c r="X441" s="6"/>
      <c r="Y441" s="6"/>
      <c r="Z441" s="6"/>
      <c r="AA441" s="23">
        <v>861.69200000000001</v>
      </c>
      <c r="AB441" s="6"/>
      <c r="AC441" s="6"/>
      <c r="AD441" s="6"/>
      <c r="AE441" s="23">
        <v>2223.8619999999937</v>
      </c>
      <c r="AF441" s="6"/>
      <c r="AG441" s="23">
        <v>2610.9730000000054</v>
      </c>
      <c r="AH441" s="6"/>
      <c r="AI441" s="6"/>
      <c r="AJ441" s="6"/>
      <c r="AK441" s="6"/>
      <c r="AL441" s="6"/>
      <c r="AM441" s="6"/>
      <c r="AN441" s="6"/>
    </row>
    <row r="442" spans="2:40">
      <c r="D442" s="2">
        <v>825.60199999999998</v>
      </c>
      <c r="F442" s="2">
        <v>2405.8719999999998</v>
      </c>
      <c r="N442" s="23"/>
      <c r="O442" s="23"/>
      <c r="P442" s="23"/>
      <c r="Q442" s="23">
        <v>2933.4969999999958</v>
      </c>
      <c r="R442" s="23"/>
      <c r="S442" s="23"/>
      <c r="T442" s="23"/>
      <c r="U442" s="23"/>
      <c r="V442" s="6"/>
      <c r="W442" s="6"/>
      <c r="X442" s="6"/>
      <c r="Y442" s="6"/>
      <c r="Z442" s="6"/>
      <c r="AA442" s="23">
        <v>1365.915</v>
      </c>
      <c r="AB442" s="6"/>
      <c r="AC442" s="6"/>
      <c r="AD442" s="6"/>
      <c r="AE442" s="23">
        <v>665.01599999999962</v>
      </c>
      <c r="AF442" s="6"/>
      <c r="AG442" s="23">
        <v>4849.6030000000028</v>
      </c>
      <c r="AH442" s="6"/>
      <c r="AI442" s="6"/>
      <c r="AJ442" s="6"/>
      <c r="AK442" s="6"/>
      <c r="AL442" s="6"/>
      <c r="AM442" s="6"/>
      <c r="AN442" s="6"/>
    </row>
    <row r="443" spans="2:40">
      <c r="D443" s="2">
        <v>704.74599999999998</v>
      </c>
      <c r="F443" s="2">
        <v>7321</v>
      </c>
      <c r="N443" s="23"/>
      <c r="O443" s="23"/>
      <c r="P443" s="23"/>
      <c r="Q443" s="23">
        <v>1636.3309999999983</v>
      </c>
      <c r="R443" s="23"/>
      <c r="S443" s="23"/>
      <c r="T443" s="23"/>
      <c r="U443" s="23"/>
      <c r="V443" s="6"/>
      <c r="W443" s="6"/>
      <c r="X443" s="6"/>
      <c r="Y443" s="6"/>
      <c r="Z443" s="6"/>
      <c r="AA443" s="23">
        <v>256.99900000000002</v>
      </c>
      <c r="AB443" s="6"/>
      <c r="AC443" s="6"/>
      <c r="AD443" s="6"/>
      <c r="AE443" s="23">
        <v>1560.5089999999982</v>
      </c>
      <c r="AF443" s="6"/>
      <c r="AG443" s="23">
        <v>1590.8790000000008</v>
      </c>
      <c r="AH443" s="6"/>
      <c r="AI443" s="6"/>
      <c r="AJ443" s="6"/>
      <c r="AK443" s="6"/>
      <c r="AL443" s="6"/>
      <c r="AM443" s="6"/>
      <c r="AN443" s="6"/>
    </row>
    <row r="444" spans="2:40">
      <c r="D444" s="2">
        <v>2216.4769999999999</v>
      </c>
      <c r="F444" s="2">
        <v>1908.306</v>
      </c>
      <c r="N444" s="23"/>
      <c r="O444" s="23"/>
      <c r="P444" s="23"/>
      <c r="Q444" s="23">
        <v>3746.8249999999971</v>
      </c>
      <c r="R444" s="23"/>
      <c r="S444" s="23"/>
      <c r="T444" s="23"/>
      <c r="U444" s="23"/>
      <c r="V444" s="6"/>
      <c r="W444" s="6"/>
      <c r="X444" s="6"/>
      <c r="Y444" s="6"/>
      <c r="Z444" s="6"/>
      <c r="AA444" s="23">
        <v>3848.855</v>
      </c>
      <c r="AB444" s="6"/>
      <c r="AC444" s="6"/>
      <c r="AD444" s="6"/>
      <c r="AE444" s="23">
        <v>1077.9210000000021</v>
      </c>
      <c r="AF444" s="6"/>
      <c r="AG444" s="23">
        <v>1446.726999999999</v>
      </c>
      <c r="AH444" s="6"/>
      <c r="AI444" s="6"/>
      <c r="AJ444" s="6"/>
      <c r="AK444" s="6"/>
      <c r="AL444" s="6"/>
      <c r="AM444" s="6"/>
      <c r="AN444" s="6"/>
    </row>
    <row r="445" spans="2:40">
      <c r="D445" s="2">
        <v>7497.3950000000004</v>
      </c>
      <c r="F445" s="2">
        <v>4910.0309999999999</v>
      </c>
      <c r="N445" s="23"/>
      <c r="O445" s="23"/>
      <c r="P445" s="23"/>
      <c r="Q445" s="23">
        <v>1391.7079999999987</v>
      </c>
      <c r="R445" s="23"/>
      <c r="S445" s="23"/>
      <c r="T445" s="23"/>
      <c r="U445" s="23"/>
      <c r="V445" s="6"/>
      <c r="W445" s="6"/>
      <c r="X445" s="6"/>
      <c r="Y445" s="6"/>
      <c r="Z445" s="6"/>
      <c r="AA445" s="23">
        <v>3645.627</v>
      </c>
      <c r="AB445" s="6"/>
      <c r="AC445" s="6"/>
      <c r="AD445" s="6"/>
      <c r="AE445" s="23">
        <v>1220.512999999999</v>
      </c>
      <c r="AF445" s="6"/>
      <c r="AG445" s="23">
        <v>1118.6909999999989</v>
      </c>
      <c r="AH445" s="6"/>
      <c r="AI445" s="6"/>
      <c r="AJ445" s="6"/>
      <c r="AK445" s="6"/>
      <c r="AL445" s="6"/>
      <c r="AM445" s="6"/>
      <c r="AN445" s="6"/>
    </row>
    <row r="446" spans="2:40">
      <c r="B446" t="s">
        <v>46</v>
      </c>
      <c r="C446" s="2">
        <v>9</v>
      </c>
      <c r="D446" s="2">
        <v>571.40999999999985</v>
      </c>
      <c r="E446" s="2">
        <v>8</v>
      </c>
      <c r="F446" s="2">
        <v>162.66499999999999</v>
      </c>
      <c r="N446" s="23"/>
      <c r="O446" s="23"/>
      <c r="P446" s="23"/>
      <c r="Q446" s="23">
        <v>1608.4570000000022</v>
      </c>
      <c r="R446" s="23"/>
      <c r="S446" s="23"/>
      <c r="T446" s="23"/>
      <c r="U446" s="23"/>
      <c r="V446" s="6"/>
      <c r="W446" s="6"/>
      <c r="X446" s="6"/>
      <c r="Y446" s="6"/>
      <c r="Z446" s="6"/>
      <c r="AA446" s="23">
        <v>2113.511</v>
      </c>
      <c r="AB446" s="6"/>
      <c r="AC446" s="6"/>
      <c r="AD446" s="6"/>
      <c r="AE446" s="23">
        <v>2145.5449999999983</v>
      </c>
      <c r="AF446" s="6"/>
      <c r="AG446" s="23">
        <v>2380.2869999999966</v>
      </c>
      <c r="AH446" s="6"/>
      <c r="AI446" s="6"/>
      <c r="AJ446" s="6"/>
      <c r="AK446" s="6"/>
      <c r="AL446" s="6"/>
      <c r="AM446" s="6"/>
      <c r="AN446" s="6"/>
    </row>
    <row r="447" spans="2:40">
      <c r="D447" s="2">
        <v>1058.1589999999997</v>
      </c>
      <c r="F447" s="2">
        <v>4705.1390000000001</v>
      </c>
      <c r="N447" s="23"/>
      <c r="O447" s="23"/>
      <c r="P447" s="23"/>
      <c r="Q447" s="23">
        <v>2334.1089999999967</v>
      </c>
      <c r="R447" s="23"/>
      <c r="S447" s="23"/>
      <c r="T447" s="23"/>
      <c r="U447" s="23"/>
      <c r="V447" s="6"/>
      <c r="W447" s="6"/>
      <c r="X447" s="6"/>
      <c r="Y447" s="6"/>
      <c r="Z447" s="6"/>
      <c r="AA447" s="23">
        <v>2427.5050000000001</v>
      </c>
      <c r="AB447" s="6"/>
      <c r="AC447" s="6"/>
      <c r="AD447" s="6"/>
      <c r="AE447" s="23">
        <v>1012.8129999999946</v>
      </c>
      <c r="AF447" s="6"/>
      <c r="AG447" s="23">
        <v>3097.6180000000022</v>
      </c>
      <c r="AH447" s="6"/>
      <c r="AI447" s="6"/>
      <c r="AJ447" s="6"/>
      <c r="AK447" s="6"/>
      <c r="AL447" s="6"/>
      <c r="AM447" s="6"/>
      <c r="AN447" s="6"/>
    </row>
    <row r="448" spans="2:40">
      <c r="D448" s="2">
        <v>1362.0660000000062</v>
      </c>
      <c r="F448" s="2">
        <v>8506.9830000000002</v>
      </c>
      <c r="N448" s="23"/>
      <c r="O448" s="23"/>
      <c r="P448" s="23"/>
      <c r="Q448" s="23">
        <v>1376.419000000009</v>
      </c>
      <c r="R448" s="23"/>
      <c r="S448" s="23"/>
      <c r="T448" s="23"/>
      <c r="U448" s="23"/>
      <c r="V448" s="6"/>
      <c r="W448" s="6"/>
      <c r="X448" s="6"/>
      <c r="Y448" s="6" t="s">
        <v>46</v>
      </c>
      <c r="Z448" s="6">
        <v>9</v>
      </c>
      <c r="AA448" s="23">
        <v>793.67199999999866</v>
      </c>
      <c r="AB448" s="6"/>
      <c r="AC448" s="6"/>
      <c r="AD448" s="6"/>
      <c r="AE448" s="23">
        <v>2880.349000000002</v>
      </c>
      <c r="AF448" s="6"/>
      <c r="AG448" s="23">
        <v>2282.0009999999893</v>
      </c>
      <c r="AH448" s="6"/>
      <c r="AI448" s="6"/>
      <c r="AJ448" s="6"/>
      <c r="AK448" s="6"/>
      <c r="AL448" s="6"/>
      <c r="AM448" s="6"/>
      <c r="AN448" s="6"/>
    </row>
    <row r="449" spans="4:40">
      <c r="D449" s="2">
        <v>2981.0270000000019</v>
      </c>
      <c r="F449" s="2">
        <v>59.908000000000001</v>
      </c>
      <c r="N449" s="23"/>
      <c r="O449" s="23"/>
      <c r="P449" s="23"/>
      <c r="Q449" s="23">
        <v>2461.9320000000007</v>
      </c>
      <c r="R449" s="23"/>
      <c r="S449" s="23"/>
      <c r="T449" s="23"/>
      <c r="U449" s="23"/>
      <c r="V449" s="6"/>
      <c r="W449" s="6"/>
      <c r="X449" s="6"/>
      <c r="Y449" s="6"/>
      <c r="Z449" s="6"/>
      <c r="AA449" s="23">
        <v>3884.0089999999982</v>
      </c>
      <c r="AB449" s="6"/>
      <c r="AC449" s="6"/>
      <c r="AD449" s="6"/>
      <c r="AE449" s="23">
        <v>2254.5429999999978</v>
      </c>
      <c r="AF449" s="6"/>
      <c r="AG449" s="23">
        <v>5196.9840000000113</v>
      </c>
      <c r="AH449" s="6"/>
      <c r="AI449" s="6"/>
      <c r="AJ449" s="6"/>
      <c r="AK449" s="6"/>
      <c r="AL449" s="6"/>
      <c r="AM449" s="6"/>
      <c r="AN449" s="6"/>
    </row>
    <row r="450" spans="4:40">
      <c r="D450" s="2">
        <v>229.43800000000192</v>
      </c>
      <c r="F450" s="2">
        <v>208.047</v>
      </c>
      <c r="N450" s="23"/>
      <c r="O450" s="23"/>
      <c r="P450" s="23"/>
      <c r="Q450" s="23">
        <v>682.02100000000064</v>
      </c>
      <c r="R450" s="23"/>
      <c r="S450" s="23"/>
      <c r="T450" s="23"/>
      <c r="U450" s="23"/>
      <c r="V450" s="6"/>
      <c r="W450" s="6"/>
      <c r="X450" s="6"/>
      <c r="Y450" s="6"/>
      <c r="Z450" s="6"/>
      <c r="AA450" s="23">
        <v>1489.0570000000007</v>
      </c>
      <c r="AB450" s="6"/>
      <c r="AC450" s="6"/>
      <c r="AD450" s="6"/>
      <c r="AE450" s="6"/>
      <c r="AF450" s="6"/>
      <c r="AG450" s="23">
        <v>2491.6779999999999</v>
      </c>
      <c r="AH450" s="6"/>
      <c r="AI450" s="6"/>
      <c r="AJ450" s="6"/>
      <c r="AK450" s="6"/>
      <c r="AL450" s="6"/>
      <c r="AM450" s="6"/>
      <c r="AN450" s="6"/>
    </row>
    <row r="451" spans="4:40">
      <c r="D451" s="2">
        <v>3915.0040000000008</v>
      </c>
      <c r="F451" s="2">
        <v>660.54399999999998</v>
      </c>
      <c r="N451" s="23"/>
      <c r="O451" s="23"/>
      <c r="P451" s="23"/>
      <c r="Q451" s="23">
        <v>5450.6560000000027</v>
      </c>
      <c r="R451" s="23"/>
      <c r="S451" s="23"/>
      <c r="T451" s="23"/>
      <c r="U451" s="23"/>
      <c r="V451" s="6"/>
      <c r="W451" s="6"/>
      <c r="X451" s="6"/>
      <c r="Y451" s="6"/>
      <c r="Z451" s="6"/>
      <c r="AA451" s="23">
        <v>585.45100000000093</v>
      </c>
      <c r="AB451" s="6"/>
      <c r="AC451" s="6"/>
      <c r="AD451" s="6"/>
      <c r="AE451" s="6"/>
      <c r="AF451" s="6"/>
      <c r="AG451" s="23">
        <v>1029.1419999999998</v>
      </c>
      <c r="AH451" s="6"/>
      <c r="AI451" s="6"/>
      <c r="AJ451" s="6"/>
      <c r="AK451" s="6"/>
      <c r="AL451" s="6"/>
      <c r="AM451" s="6"/>
      <c r="AN451" s="6"/>
    </row>
    <row r="452" spans="4:40">
      <c r="D452" s="2">
        <v>4469.252999999997</v>
      </c>
      <c r="F452" s="2">
        <v>3725.6080000000002</v>
      </c>
      <c r="N452" s="23"/>
      <c r="O452" s="23"/>
      <c r="P452" s="23"/>
      <c r="Q452" s="23">
        <v>2313.7229999999981</v>
      </c>
      <c r="R452" s="23"/>
      <c r="S452" s="23"/>
      <c r="T452" s="23"/>
      <c r="U452" s="23"/>
      <c r="V452" s="6"/>
      <c r="W452" s="6"/>
      <c r="X452" s="6"/>
      <c r="Y452" s="6"/>
      <c r="Z452" s="6"/>
      <c r="AA452" s="23">
        <v>3515.5150000000067</v>
      </c>
      <c r="AB452" s="6"/>
      <c r="AC452" s="6"/>
      <c r="AD452" s="6"/>
      <c r="AE452" s="6"/>
      <c r="AF452" s="6"/>
      <c r="AG452" s="23">
        <v>2985.2920000000013</v>
      </c>
      <c r="AH452" s="6"/>
      <c r="AI452" s="6"/>
      <c r="AJ452" s="6"/>
      <c r="AK452" s="6"/>
      <c r="AL452" s="6"/>
      <c r="AM452" s="6"/>
      <c r="AN452" s="6"/>
    </row>
    <row r="453" spans="4:40">
      <c r="D453" s="2">
        <v>8392.9919999999984</v>
      </c>
      <c r="F453" s="2">
        <v>2015.433</v>
      </c>
      <c r="N453" s="23"/>
      <c r="O453" s="23"/>
      <c r="P453" s="23"/>
      <c r="Q453" s="23">
        <v>4022.2334999999985</v>
      </c>
      <c r="R453" s="23"/>
      <c r="S453" s="23"/>
      <c r="T453" s="23"/>
      <c r="U453" s="23"/>
      <c r="V453" s="6"/>
      <c r="W453" s="6"/>
      <c r="X453" s="6"/>
      <c r="Y453" s="6"/>
      <c r="Z453" s="6"/>
      <c r="AA453" s="23">
        <v>2918.8320000000022</v>
      </c>
      <c r="AB453" s="6"/>
      <c r="AC453" s="6"/>
      <c r="AD453" s="6"/>
      <c r="AE453" s="6"/>
      <c r="AF453" s="6"/>
      <c r="AG453" s="23">
        <v>2064.1080000000002</v>
      </c>
      <c r="AH453" s="6"/>
      <c r="AI453" s="6"/>
      <c r="AJ453" s="6"/>
      <c r="AK453" s="6"/>
      <c r="AL453" s="6"/>
      <c r="AM453" s="6"/>
      <c r="AN453" s="6"/>
    </row>
    <row r="454" spans="4:40">
      <c r="D454" s="2">
        <v>11441.726999999999</v>
      </c>
      <c r="F454" s="2">
        <v>587.84299999999996</v>
      </c>
      <c r="N454" s="23"/>
      <c r="O454" s="23"/>
      <c r="P454" s="23"/>
      <c r="Q454" s="23">
        <v>5329.280500000008</v>
      </c>
      <c r="R454" s="23"/>
      <c r="S454" s="23"/>
      <c r="T454" s="23"/>
      <c r="U454" s="23"/>
      <c r="V454" s="6"/>
      <c r="W454" s="6"/>
      <c r="X454" s="6"/>
      <c r="Y454" s="6"/>
      <c r="Z454" s="6"/>
      <c r="AA454" s="23">
        <v>3438.8104999999996</v>
      </c>
      <c r="AB454" s="6"/>
      <c r="AC454" s="6"/>
      <c r="AD454" s="6"/>
      <c r="AE454" s="6"/>
      <c r="AF454" s="6"/>
      <c r="AG454" s="23">
        <v>7298.6379999999917</v>
      </c>
      <c r="AH454" s="6"/>
      <c r="AI454" s="6"/>
      <c r="AJ454" s="6"/>
      <c r="AK454" s="6"/>
      <c r="AL454" s="6"/>
      <c r="AM454" s="6"/>
      <c r="AN454" s="6"/>
    </row>
    <row r="455" spans="4:40">
      <c r="D455" s="2">
        <v>6136.4729999999909</v>
      </c>
      <c r="F455" s="2">
        <v>1773.722</v>
      </c>
      <c r="N455" s="23"/>
      <c r="O455" s="23"/>
      <c r="P455" s="23"/>
      <c r="Q455" s="23">
        <v>1172.3589999999967</v>
      </c>
      <c r="R455" s="23"/>
      <c r="S455" s="23"/>
      <c r="T455" s="23"/>
      <c r="U455" s="23"/>
      <c r="V455" s="6"/>
      <c r="W455" s="6"/>
      <c r="X455" s="6"/>
      <c r="Y455" s="6"/>
      <c r="Z455" s="6"/>
      <c r="AA455" s="23">
        <v>1250.4669999999969</v>
      </c>
      <c r="AB455" s="6"/>
      <c r="AC455" s="6"/>
      <c r="AD455" s="6"/>
      <c r="AE455" s="6"/>
      <c r="AF455" s="6"/>
      <c r="AG455" s="23">
        <v>1762.2819999999992</v>
      </c>
      <c r="AH455" s="6"/>
      <c r="AI455" s="6"/>
      <c r="AJ455" s="6"/>
      <c r="AK455" s="6"/>
      <c r="AL455" s="6"/>
      <c r="AM455" s="6"/>
      <c r="AN455" s="6"/>
    </row>
    <row r="456" spans="4:40">
      <c r="D456" s="2">
        <v>9990.8400000000038</v>
      </c>
      <c r="F456" s="2">
        <v>1914.1310000000001</v>
      </c>
      <c r="N456" s="23"/>
      <c r="O456" s="23"/>
      <c r="P456" s="23"/>
      <c r="Q456" s="23">
        <v>1617.6100000000006</v>
      </c>
      <c r="R456" s="23"/>
      <c r="S456" s="23"/>
      <c r="T456" s="23"/>
      <c r="U456" s="23"/>
      <c r="V456" s="6"/>
      <c r="W456" s="6"/>
      <c r="X456" s="6"/>
      <c r="Y456" s="6"/>
      <c r="Z456" s="6"/>
      <c r="AA456" s="23">
        <v>2666.0970000000088</v>
      </c>
      <c r="AB456" s="6"/>
      <c r="AC456" s="6"/>
      <c r="AD456" s="6"/>
      <c r="AE456" s="6"/>
      <c r="AF456" s="6"/>
      <c r="AG456" s="23">
        <v>2198.4850000000006</v>
      </c>
      <c r="AH456" s="6"/>
      <c r="AI456" s="6"/>
      <c r="AJ456" s="6"/>
      <c r="AK456" s="6"/>
      <c r="AL456" s="6"/>
      <c r="AM456" s="6"/>
      <c r="AN456" s="6"/>
    </row>
    <row r="457" spans="4:40">
      <c r="D457" s="2">
        <v>3859.3600000000079</v>
      </c>
      <c r="F457" s="2">
        <v>1135.748</v>
      </c>
      <c r="N457" s="23"/>
      <c r="O457" s="23"/>
      <c r="P457" s="23"/>
      <c r="Q457" s="23">
        <v>709.42699999999604</v>
      </c>
      <c r="R457" s="23"/>
      <c r="S457" s="23"/>
      <c r="T457" s="23"/>
      <c r="U457" s="23"/>
      <c r="V457" s="6"/>
      <c r="W457" s="6"/>
      <c r="X457" s="6"/>
      <c r="Y457" s="6"/>
      <c r="Z457" s="6"/>
      <c r="AA457" s="23">
        <v>1923.6989999999932</v>
      </c>
      <c r="AB457" s="6"/>
      <c r="AC457" s="6"/>
      <c r="AD457" s="6"/>
      <c r="AE457" s="6"/>
      <c r="AF457" s="6"/>
      <c r="AG457" s="23">
        <v>1314.9510000000009</v>
      </c>
      <c r="AH457" s="6"/>
      <c r="AI457" s="6"/>
      <c r="AJ457" s="6"/>
      <c r="AK457" s="6"/>
      <c r="AL457" s="6"/>
      <c r="AM457" s="6"/>
      <c r="AN457" s="6"/>
    </row>
    <row r="458" spans="4:40">
      <c r="D458" s="2">
        <v>2762.6140000000014</v>
      </c>
      <c r="F458" s="2">
        <v>1853.9110000000001</v>
      </c>
      <c r="N458" s="23"/>
      <c r="O458" s="23"/>
      <c r="P458" s="23"/>
      <c r="Q458" s="23">
        <v>5162.0380000000005</v>
      </c>
      <c r="R458" s="23"/>
      <c r="S458" s="23"/>
      <c r="T458" s="23"/>
      <c r="U458" s="23"/>
      <c r="V458" s="6"/>
      <c r="W458" s="6"/>
      <c r="X458" s="6"/>
      <c r="Y458" s="6"/>
      <c r="Z458" s="6"/>
      <c r="AA458" s="23">
        <v>783.27199999999721</v>
      </c>
      <c r="AB458" s="6"/>
      <c r="AC458" s="6"/>
      <c r="AD458" s="6"/>
      <c r="AE458" s="6"/>
      <c r="AF458" s="6"/>
      <c r="AG458" s="23">
        <v>1034.1339999999982</v>
      </c>
      <c r="AH458" s="6"/>
      <c r="AI458" s="6"/>
      <c r="AJ458" s="6"/>
      <c r="AK458" s="6"/>
      <c r="AL458" s="6"/>
      <c r="AM458" s="6"/>
      <c r="AN458" s="6"/>
    </row>
    <row r="459" spans="4:40">
      <c r="D459" s="2">
        <v>5870.6319999999978</v>
      </c>
      <c r="F459" s="2">
        <v>1329.8240000000001</v>
      </c>
      <c r="N459" s="23"/>
      <c r="O459" s="23"/>
      <c r="P459" s="23"/>
      <c r="Q459" s="23">
        <v>583.78800000000047</v>
      </c>
      <c r="R459" s="23"/>
      <c r="S459" s="23"/>
      <c r="T459" s="23"/>
      <c r="U459" s="23"/>
      <c r="V459" s="6"/>
      <c r="W459" s="6"/>
      <c r="X459" s="6"/>
      <c r="Y459" s="6"/>
      <c r="Z459" s="6"/>
      <c r="AA459" s="23">
        <v>3934.0359999999928</v>
      </c>
      <c r="AB459" s="6"/>
      <c r="AC459" s="6"/>
      <c r="AD459" s="6"/>
      <c r="AE459" s="6"/>
      <c r="AF459" s="6"/>
      <c r="AG459" s="23">
        <v>5074.2569999999978</v>
      </c>
      <c r="AH459" s="6"/>
      <c r="AI459" s="6"/>
      <c r="AJ459" s="6"/>
      <c r="AK459" s="6"/>
      <c r="AL459" s="6"/>
      <c r="AM459" s="6"/>
      <c r="AN459" s="6"/>
    </row>
    <row r="460" spans="4:40">
      <c r="D460" s="2">
        <v>5576.6080000000075</v>
      </c>
      <c r="F460" s="2">
        <v>943.12900000000002</v>
      </c>
      <c r="N460" s="23"/>
      <c r="O460" s="23"/>
      <c r="P460" s="23"/>
      <c r="Q460" s="23">
        <v>960.80999999999767</v>
      </c>
      <c r="R460" s="23"/>
      <c r="S460" s="23"/>
      <c r="T460" s="23"/>
      <c r="U460" s="23"/>
      <c r="V460" s="6"/>
      <c r="W460" s="6"/>
      <c r="X460" s="6"/>
      <c r="Y460" s="6"/>
      <c r="Z460" s="6"/>
      <c r="AA460" s="23">
        <v>2943.1690000000017</v>
      </c>
      <c r="AB460" s="6"/>
      <c r="AC460" s="6"/>
      <c r="AD460" s="6"/>
      <c r="AE460" s="6"/>
      <c r="AF460" s="6"/>
      <c r="AG460" s="23">
        <v>5013.9339999999938</v>
      </c>
      <c r="AH460" s="6"/>
      <c r="AI460" s="6"/>
      <c r="AJ460" s="6"/>
      <c r="AK460" s="6"/>
      <c r="AL460" s="6"/>
      <c r="AM460" s="6"/>
      <c r="AN460" s="6"/>
    </row>
    <row r="461" spans="4:40">
      <c r="D461" s="2">
        <v>354.86900000000605</v>
      </c>
      <c r="F461" s="2">
        <v>915.15099999999995</v>
      </c>
      <c r="N461" s="23"/>
      <c r="O461" s="23"/>
      <c r="P461" s="23"/>
      <c r="Q461" s="23">
        <v>2271.0799999999945</v>
      </c>
      <c r="R461" s="23"/>
      <c r="S461" s="23"/>
      <c r="T461" s="23"/>
      <c r="U461" s="23"/>
      <c r="V461" s="6"/>
      <c r="W461" s="6"/>
      <c r="X461" s="6"/>
      <c r="Y461" s="6"/>
      <c r="Z461" s="6"/>
      <c r="AA461" s="23">
        <v>707.13900000000285</v>
      </c>
      <c r="AB461" s="6"/>
      <c r="AC461" s="6"/>
      <c r="AD461" s="6"/>
      <c r="AE461" s="6"/>
      <c r="AF461" s="6"/>
      <c r="AG461" s="23">
        <v>3143.7970000000059</v>
      </c>
      <c r="AH461" s="6"/>
      <c r="AI461" s="6"/>
      <c r="AJ461" s="6"/>
      <c r="AK461" s="6"/>
      <c r="AL461" s="6"/>
      <c r="AM461" s="6"/>
      <c r="AN461" s="6"/>
    </row>
    <row r="462" spans="4:40">
      <c r="D462" s="2">
        <v>1263.8839999999982</v>
      </c>
      <c r="F462" s="2">
        <v>834.96199999999999</v>
      </c>
      <c r="N462" s="23"/>
      <c r="O462" s="23"/>
      <c r="P462" s="23"/>
      <c r="Q462" s="23">
        <v>1250.9880000000012</v>
      </c>
      <c r="R462" s="23"/>
      <c r="S462" s="23"/>
      <c r="T462" s="23"/>
      <c r="U462" s="23"/>
      <c r="V462" s="6"/>
      <c r="W462" s="6"/>
      <c r="X462" s="6"/>
      <c r="Y462" s="6"/>
      <c r="Z462" s="6"/>
      <c r="AA462" s="23">
        <v>1114.8430000000008</v>
      </c>
      <c r="AB462" s="6"/>
      <c r="AC462" s="6"/>
      <c r="AD462" s="6"/>
      <c r="AE462" s="6"/>
      <c r="AF462" s="6"/>
      <c r="AG462" s="23">
        <v>1775.6990000000078</v>
      </c>
      <c r="AH462" s="6"/>
      <c r="AI462" s="6"/>
      <c r="AJ462" s="6"/>
      <c r="AK462" s="6"/>
      <c r="AL462" s="6"/>
      <c r="AM462" s="6"/>
      <c r="AN462" s="6"/>
    </row>
    <row r="463" spans="4:40">
      <c r="D463" s="2">
        <v>1753.3369999999995</v>
      </c>
      <c r="F463" s="2">
        <v>450.55500000000001</v>
      </c>
      <c r="N463" s="23"/>
      <c r="O463" s="23"/>
      <c r="P463" s="23"/>
      <c r="Q463" s="23"/>
      <c r="R463" s="23"/>
      <c r="S463" s="23"/>
      <c r="T463" s="23"/>
      <c r="U463" s="23"/>
      <c r="V463" s="6"/>
      <c r="W463" s="6"/>
      <c r="X463" s="6"/>
      <c r="Y463" s="6"/>
      <c r="Z463" s="6"/>
      <c r="AA463" s="23">
        <v>326.78800000000047</v>
      </c>
      <c r="AB463" s="6"/>
      <c r="AC463" s="6"/>
      <c r="AD463" s="6"/>
      <c r="AE463" s="6"/>
      <c r="AF463" s="6"/>
      <c r="AG463" s="23">
        <v>1343.2410000000018</v>
      </c>
      <c r="AH463" s="6"/>
      <c r="AI463" s="6"/>
      <c r="AJ463" s="6"/>
      <c r="AK463" s="6"/>
      <c r="AL463" s="6"/>
      <c r="AM463" s="6"/>
      <c r="AN463" s="6"/>
    </row>
    <row r="464" spans="4:40">
      <c r="D464" s="2">
        <v>4781.4790000000066</v>
      </c>
      <c r="F464" s="2">
        <v>644.63099999999997</v>
      </c>
      <c r="N464" s="23"/>
      <c r="O464" s="23"/>
      <c r="P464" s="23"/>
      <c r="Q464" s="23"/>
      <c r="R464" s="23"/>
      <c r="S464" s="23"/>
      <c r="T464" s="23"/>
      <c r="U464" s="23"/>
      <c r="V464" s="6"/>
      <c r="W464" s="6"/>
      <c r="X464" s="6"/>
      <c r="Y464" s="6"/>
      <c r="Z464" s="6"/>
      <c r="AA464" s="23">
        <v>775.88700000000244</v>
      </c>
      <c r="AB464" s="6"/>
      <c r="AC464" s="6"/>
      <c r="AD464" s="6"/>
      <c r="AE464" s="6"/>
      <c r="AF464" s="6"/>
      <c r="AG464" s="23">
        <v>1025.2940000000017</v>
      </c>
      <c r="AH464" s="6"/>
      <c r="AI464" s="6"/>
      <c r="AJ464" s="6"/>
      <c r="AK464" s="6"/>
      <c r="AL464" s="6"/>
      <c r="AM464" s="6"/>
      <c r="AN464" s="6"/>
    </row>
    <row r="465" spans="4:40">
      <c r="D465" s="2">
        <v>1011.4609999999957</v>
      </c>
      <c r="F465" s="2">
        <v>263.65600000000001</v>
      </c>
      <c r="N465" s="23"/>
      <c r="O465" s="23"/>
      <c r="P465" s="23"/>
      <c r="Q465" s="23"/>
      <c r="R465" s="23"/>
      <c r="S465" s="23"/>
      <c r="T465" s="23"/>
      <c r="U465" s="23"/>
      <c r="V465" s="6"/>
      <c r="W465" s="6"/>
      <c r="X465" s="6"/>
      <c r="Y465" s="6"/>
      <c r="Z465" s="6"/>
      <c r="AA465" s="23">
        <v>1173.0869999999995</v>
      </c>
      <c r="AB465" s="6"/>
      <c r="AC465" s="6"/>
      <c r="AD465" s="6"/>
      <c r="AE465" s="6"/>
      <c r="AF465" s="6"/>
      <c r="AG465" s="23">
        <v>419.76900000000023</v>
      </c>
      <c r="AH465" s="6"/>
      <c r="AI465" s="6"/>
      <c r="AJ465" s="6"/>
      <c r="AK465" s="6"/>
      <c r="AL465" s="6"/>
      <c r="AM465" s="6"/>
      <c r="AN465" s="6"/>
    </row>
    <row r="466" spans="4:40">
      <c r="D466" s="2">
        <v>2749.2495000000054</v>
      </c>
      <c r="F466" s="2">
        <v>815.20100000000002</v>
      </c>
      <c r="N466" s="23"/>
      <c r="O466" s="23"/>
      <c r="P466" s="23"/>
      <c r="Q466" s="23"/>
      <c r="R466" s="23"/>
      <c r="S466" s="23"/>
      <c r="T466" s="23"/>
      <c r="U466" s="23"/>
      <c r="V466" s="6"/>
      <c r="W466" s="6"/>
      <c r="X466" s="6"/>
      <c r="Y466" s="6"/>
      <c r="Z466" s="6"/>
      <c r="AA466" s="23">
        <v>5266.8770000000004</v>
      </c>
      <c r="AB466" s="6"/>
      <c r="AC466" s="6"/>
      <c r="AD466" s="6"/>
      <c r="AE466" s="6"/>
      <c r="AF466" s="6"/>
      <c r="AG466" s="23">
        <v>858.67599999999948</v>
      </c>
      <c r="AH466" s="6"/>
      <c r="AI466" s="6"/>
      <c r="AJ466" s="6"/>
      <c r="AK466" s="6"/>
      <c r="AL466" s="6"/>
      <c r="AM466" s="6"/>
      <c r="AN466" s="6"/>
    </row>
    <row r="467" spans="4:40">
      <c r="D467" s="2">
        <v>5794.8120000000054</v>
      </c>
      <c r="F467" s="2">
        <v>1228.9380000000001</v>
      </c>
      <c r="N467" s="23"/>
      <c r="O467" s="23"/>
      <c r="P467" s="23"/>
      <c r="Q467" s="23"/>
      <c r="R467" s="23"/>
      <c r="S467" s="23"/>
      <c r="T467" s="23"/>
      <c r="U467" s="23"/>
      <c r="V467" s="6"/>
      <c r="W467" s="6"/>
      <c r="X467" s="6"/>
      <c r="Y467" s="6"/>
      <c r="Z467" s="6"/>
      <c r="AA467" s="23">
        <v>5118.6670000000013</v>
      </c>
      <c r="AB467" s="6"/>
      <c r="AC467" s="6"/>
      <c r="AD467" s="6"/>
      <c r="AE467" s="6"/>
      <c r="AF467" s="6"/>
      <c r="AG467" s="23">
        <v>1879.8090000000011</v>
      </c>
      <c r="AH467" s="6"/>
      <c r="AI467" s="6"/>
      <c r="AJ467" s="6"/>
      <c r="AK467" s="6"/>
      <c r="AL467" s="6"/>
      <c r="AM467" s="6"/>
      <c r="AN467" s="6"/>
    </row>
    <row r="468" spans="4:40">
      <c r="D468" s="2">
        <v>6424.9860000000044</v>
      </c>
      <c r="F468" s="2">
        <v>608.64499999999998</v>
      </c>
      <c r="N468" s="23"/>
      <c r="O468" s="23"/>
      <c r="P468" s="23"/>
      <c r="Q468" s="23"/>
      <c r="R468" s="23"/>
      <c r="S468" s="23"/>
      <c r="T468" s="23"/>
      <c r="U468" s="23"/>
      <c r="V468" s="6"/>
      <c r="W468" s="6"/>
      <c r="X468" s="6"/>
      <c r="Y468" s="6"/>
      <c r="Z468" s="6"/>
      <c r="AA468" s="23">
        <v>7670.9809999999998</v>
      </c>
      <c r="AB468" s="6"/>
      <c r="AC468" s="6"/>
      <c r="AD468" s="6"/>
      <c r="AE468" s="6"/>
      <c r="AF468" s="6"/>
      <c r="AG468" s="23">
        <v>2189.6440000000002</v>
      </c>
      <c r="AH468" s="6"/>
      <c r="AI468" s="6"/>
      <c r="AJ468" s="6"/>
      <c r="AK468" s="6"/>
      <c r="AL468" s="6"/>
      <c r="AM468" s="6"/>
      <c r="AN468" s="6"/>
    </row>
    <row r="469" spans="4:40">
      <c r="D469" s="2">
        <v>2287.721000000005</v>
      </c>
      <c r="F469" s="2">
        <v>1145.94</v>
      </c>
      <c r="N469" s="23"/>
      <c r="O469" s="23"/>
      <c r="P469" s="23"/>
      <c r="Q469" s="23"/>
      <c r="R469" s="23"/>
      <c r="S469" s="23"/>
      <c r="T469" s="23"/>
      <c r="U469" s="23"/>
      <c r="V469" s="6"/>
      <c r="W469" s="6"/>
      <c r="X469" s="6"/>
      <c r="Y469" s="6"/>
      <c r="Z469" s="6"/>
      <c r="AA469" s="23">
        <v>9748.7660000000033</v>
      </c>
      <c r="AB469" s="6"/>
      <c r="AC469" s="6"/>
      <c r="AD469" s="6"/>
      <c r="AE469" s="6"/>
      <c r="AF469" s="6"/>
      <c r="AG469" s="23">
        <v>3711.1510000000126</v>
      </c>
      <c r="AH469" s="6"/>
      <c r="AI469" s="6"/>
      <c r="AJ469" s="6"/>
      <c r="AK469" s="6"/>
      <c r="AL469" s="6"/>
      <c r="AM469" s="6"/>
      <c r="AN469" s="6"/>
    </row>
    <row r="470" spans="4:40">
      <c r="D470" s="2">
        <v>2206.1800000000076</v>
      </c>
      <c r="F470" s="2">
        <v>1631.546</v>
      </c>
      <c r="N470" s="23"/>
      <c r="O470" s="23"/>
      <c r="P470" s="23"/>
      <c r="Q470" s="23"/>
      <c r="R470" s="23"/>
      <c r="S470" s="23"/>
      <c r="T470" s="23"/>
      <c r="U470" s="23"/>
      <c r="V470" s="6"/>
      <c r="W470" s="6"/>
      <c r="X470" s="6"/>
      <c r="Y470" s="6"/>
      <c r="Z470" s="6"/>
      <c r="AA470" s="23">
        <v>1708.5109999999986</v>
      </c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</row>
    <row r="471" spans="4:40">
      <c r="D471" s="2">
        <v>2752.4210000000021</v>
      </c>
      <c r="F471" s="2">
        <v>1565.9179999999999</v>
      </c>
      <c r="N471" s="23"/>
      <c r="O471" s="23"/>
      <c r="P471" s="23"/>
      <c r="Q471" s="23"/>
      <c r="R471" s="23"/>
      <c r="S471" s="23"/>
      <c r="T471" s="23"/>
      <c r="U471" s="23"/>
      <c r="V471" s="6"/>
      <c r="W471" s="6"/>
      <c r="X471" s="6"/>
      <c r="Y471" s="6"/>
      <c r="Z471" s="6"/>
      <c r="AA471" s="23">
        <v>1027.5820000000022</v>
      </c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</row>
    <row r="472" spans="4:40">
      <c r="D472" s="2">
        <v>5116.7949999999983</v>
      </c>
      <c r="F472" s="2">
        <v>1219.577</v>
      </c>
      <c r="N472" s="23"/>
      <c r="O472" s="23"/>
      <c r="P472" s="23"/>
      <c r="Q472" s="23"/>
      <c r="R472" s="23"/>
      <c r="S472" s="23"/>
      <c r="T472" s="23"/>
      <c r="U472" s="23"/>
      <c r="V472" s="6"/>
      <c r="W472" s="6"/>
      <c r="X472" s="6"/>
      <c r="Y472" s="6"/>
      <c r="Z472" s="6"/>
      <c r="AA472" s="23">
        <v>2433.0190000000002</v>
      </c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</row>
    <row r="473" spans="4:40">
      <c r="D473" s="2">
        <v>991.38800000000629</v>
      </c>
      <c r="F473" s="2">
        <v>862.10799999999995</v>
      </c>
      <c r="N473" s="23"/>
      <c r="O473" s="23"/>
      <c r="P473" s="23"/>
      <c r="Q473" s="23"/>
      <c r="R473" s="23"/>
      <c r="S473" s="23"/>
      <c r="T473" s="23"/>
      <c r="U473" s="23"/>
      <c r="V473" s="6"/>
      <c r="W473" s="6"/>
      <c r="X473" s="6"/>
      <c r="Y473" s="6"/>
      <c r="Z473" s="6"/>
      <c r="AA473" s="23">
        <v>2117.150999999998</v>
      </c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</row>
    <row r="474" spans="4:40">
      <c r="D474" s="2">
        <v>2673.5849999999919</v>
      </c>
      <c r="F474" s="2">
        <v>297.97800000000001</v>
      </c>
      <c r="N474" s="23"/>
      <c r="O474" s="23"/>
      <c r="P474" s="23"/>
      <c r="Q474" s="23"/>
      <c r="R474" s="23"/>
      <c r="S474" s="23"/>
      <c r="T474" s="23"/>
      <c r="U474" s="23"/>
      <c r="V474" s="6"/>
      <c r="W474" s="6"/>
      <c r="X474" s="6"/>
      <c r="Y474" s="6"/>
      <c r="Z474" s="6"/>
      <c r="AA474" s="23">
        <v>2088.1330000000016</v>
      </c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</row>
    <row r="475" spans="4:40">
      <c r="D475" s="2">
        <v>231.83000000000175</v>
      </c>
      <c r="F475" s="2">
        <v>1157.3810000000001</v>
      </c>
      <c r="N475" s="23"/>
      <c r="O475" s="23"/>
      <c r="P475" s="23"/>
      <c r="Q475" s="23"/>
      <c r="R475" s="23"/>
      <c r="S475" s="23"/>
      <c r="T475" s="23"/>
      <c r="U475" s="23"/>
      <c r="V475" s="6"/>
      <c r="W475" s="6"/>
      <c r="X475" s="6"/>
      <c r="Y475" s="6"/>
      <c r="Z475" s="6"/>
      <c r="AA475" s="23">
        <v>2651.3270000000048</v>
      </c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</row>
    <row r="476" spans="4:40">
      <c r="D476" s="2">
        <v>690.18600000000151</v>
      </c>
      <c r="F476" s="2">
        <v>345.197</v>
      </c>
      <c r="N476" s="23"/>
      <c r="O476" s="23"/>
      <c r="P476" s="23"/>
      <c r="Q476" s="23"/>
      <c r="R476" s="23"/>
      <c r="S476" s="23"/>
      <c r="T476" s="23"/>
      <c r="U476" s="23"/>
      <c r="V476" s="6"/>
      <c r="W476" s="6"/>
      <c r="X476" s="6"/>
      <c r="Y476" s="6"/>
      <c r="Z476" s="6"/>
      <c r="AA476" s="23">
        <v>5852.224000000002</v>
      </c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</row>
    <row r="477" spans="4:40">
      <c r="D477" s="2">
        <v>8020.44200000001</v>
      </c>
      <c r="F477" s="2">
        <v>1757.3810000000001</v>
      </c>
      <c r="N477" s="23"/>
      <c r="O477" s="23"/>
      <c r="P477" s="23"/>
      <c r="Q477" s="23"/>
      <c r="R477" s="23"/>
      <c r="S477" s="23"/>
      <c r="T477" s="23"/>
      <c r="U477" s="23"/>
      <c r="V477" s="6"/>
      <c r="W477" s="6"/>
      <c r="X477" s="6"/>
      <c r="Y477" s="6"/>
      <c r="Z477" s="6"/>
      <c r="AA477" s="23">
        <v>3164.3899999999994</v>
      </c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</row>
    <row r="478" spans="4:40">
      <c r="D478" s="2">
        <v>4214.7489999999962</v>
      </c>
      <c r="F478" s="2">
        <v>345.197</v>
      </c>
      <c r="N478" s="23"/>
      <c r="O478" s="23"/>
      <c r="P478" s="23"/>
      <c r="Q478" s="23"/>
      <c r="R478" s="23"/>
      <c r="S478" s="23"/>
      <c r="T478" s="23"/>
      <c r="U478" s="23"/>
      <c r="V478" s="6"/>
      <c r="W478" s="6"/>
      <c r="X478" s="6"/>
      <c r="Y478" s="6"/>
      <c r="Z478" s="6"/>
      <c r="AA478" s="23">
        <v>8139.528999999995</v>
      </c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</row>
    <row r="479" spans="4:40">
      <c r="D479" s="2">
        <v>6141.7779999999984</v>
      </c>
      <c r="F479" s="2">
        <v>1757.29</v>
      </c>
      <c r="N479" s="23"/>
      <c r="O479" s="23"/>
      <c r="P479" s="23"/>
      <c r="Q479" s="23"/>
      <c r="R479" s="23"/>
      <c r="S479" s="23"/>
      <c r="T479" s="23"/>
      <c r="U479" s="23"/>
      <c r="V479" s="6"/>
      <c r="W479" s="6"/>
      <c r="X479" s="6"/>
      <c r="Y479" s="6"/>
      <c r="Z479" s="6"/>
      <c r="AA479" s="23">
        <v>4417.3530000000028</v>
      </c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</row>
    <row r="480" spans="4:40">
      <c r="D480" s="2">
        <v>3975.5339999999997</v>
      </c>
      <c r="F480" s="2">
        <v>1004.388</v>
      </c>
      <c r="N480" s="23"/>
      <c r="O480" s="23"/>
      <c r="P480" s="23"/>
      <c r="Q480" s="23"/>
      <c r="R480" s="23"/>
      <c r="S480" s="23"/>
      <c r="T480" s="23"/>
      <c r="U480" s="23"/>
      <c r="V480" s="6"/>
      <c r="W480" s="6"/>
      <c r="X480" s="6"/>
      <c r="Y480" s="6"/>
      <c r="Z480" s="6"/>
      <c r="AA480" s="23">
        <v>1840.9110000000001</v>
      </c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</row>
    <row r="481" spans="4:49">
      <c r="D481" s="2">
        <v>5310.8709999999992</v>
      </c>
      <c r="F481" s="2">
        <v>490.38900000000001</v>
      </c>
      <c r="N481" s="23"/>
      <c r="O481" s="23"/>
      <c r="P481" s="23"/>
      <c r="Q481" s="23"/>
      <c r="R481" s="23"/>
      <c r="S481" s="23"/>
      <c r="T481" s="23"/>
      <c r="U481" s="23"/>
      <c r="V481" s="6"/>
      <c r="W481" s="6"/>
      <c r="X481" s="6"/>
      <c r="Y481" s="6"/>
      <c r="Z481" s="6"/>
      <c r="AA481" s="23">
        <v>6108.1830000000045</v>
      </c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</row>
    <row r="482" spans="4:49">
      <c r="D482" s="2">
        <v>5089.025999999998</v>
      </c>
      <c r="F482" s="2">
        <v>309.93900000000002</v>
      </c>
      <c r="N482" s="23"/>
      <c r="O482" s="23"/>
      <c r="P482" s="23"/>
      <c r="Q482" s="23"/>
      <c r="R482" s="23"/>
      <c r="S482" s="23"/>
      <c r="T482" s="23"/>
      <c r="U482" s="23"/>
      <c r="V482" s="6"/>
      <c r="W482" s="6"/>
      <c r="X482" s="6"/>
      <c r="Y482" s="6"/>
      <c r="Z482" s="6"/>
      <c r="AA482" s="23">
        <v>3647.7070000000022</v>
      </c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</row>
    <row r="483" spans="4:49">
      <c r="D483" s="2">
        <v>1775.9584999999934</v>
      </c>
      <c r="F483" s="2">
        <v>382.01499999999999</v>
      </c>
      <c r="N483" s="23"/>
      <c r="O483" s="23"/>
      <c r="P483" s="23"/>
      <c r="Q483" s="23"/>
      <c r="R483" s="23"/>
      <c r="S483" s="23"/>
      <c r="T483" s="23"/>
      <c r="U483" s="23"/>
      <c r="V483" s="6"/>
      <c r="W483" s="6"/>
      <c r="X483" s="6"/>
      <c r="Y483" s="6"/>
      <c r="Z483" s="6"/>
      <c r="AA483" s="23">
        <v>1375.8989999999976</v>
      </c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</row>
    <row r="484" spans="4:49">
      <c r="D484" s="2">
        <v>5230.3709999999992</v>
      </c>
      <c r="F484" s="2">
        <v>1288.325</v>
      </c>
      <c r="N484" s="23"/>
      <c r="O484" s="23"/>
      <c r="P484" s="23"/>
      <c r="Q484" s="23"/>
      <c r="R484" s="23"/>
      <c r="S484" s="23"/>
      <c r="T484" s="23"/>
      <c r="U484" s="23"/>
      <c r="V484" s="6"/>
      <c r="W484" s="6"/>
      <c r="X484" s="6"/>
      <c r="Y484" s="6"/>
      <c r="Z484" s="6"/>
      <c r="AA484" s="23">
        <v>2899.4859999999971</v>
      </c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</row>
    <row r="485" spans="4:49">
      <c r="D485" s="2">
        <v>4330.1960000000036</v>
      </c>
      <c r="F485" s="2">
        <v>1947.1010000000001</v>
      </c>
      <c r="N485" s="23"/>
      <c r="O485" s="23"/>
      <c r="P485" s="23"/>
      <c r="Q485" s="23"/>
      <c r="R485" s="23"/>
      <c r="S485" s="23"/>
      <c r="T485" s="23"/>
      <c r="U485" s="23"/>
      <c r="V485" s="6"/>
      <c r="W485" s="6"/>
      <c r="X485" s="6"/>
      <c r="Y485" s="6"/>
      <c r="Z485" s="6"/>
      <c r="AA485" s="23">
        <v>1297.4780000000028</v>
      </c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</row>
    <row r="486" spans="4:49">
      <c r="D486" s="2">
        <v>4649.4949999999953</v>
      </c>
      <c r="F486" s="2">
        <v>3730.4960000000001</v>
      </c>
      <c r="N486" s="23"/>
      <c r="O486" s="23"/>
      <c r="P486" s="23"/>
      <c r="Q486" s="23"/>
      <c r="R486" s="23"/>
      <c r="S486" s="23"/>
      <c r="T486" s="23"/>
      <c r="U486" s="23"/>
      <c r="V486" s="6"/>
      <c r="W486" s="6"/>
      <c r="X486" s="6"/>
      <c r="Y486" s="6"/>
      <c r="Z486" s="6"/>
      <c r="AA486" s="23">
        <v>4884.1330000000016</v>
      </c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</row>
    <row r="487" spans="4:49">
      <c r="D487" s="2">
        <v>4023.8979999999865</v>
      </c>
      <c r="F487" s="2">
        <v>923.47149999999999</v>
      </c>
      <c r="N487" s="23"/>
      <c r="O487" s="23"/>
      <c r="P487" s="23"/>
      <c r="Q487" s="23"/>
      <c r="R487" s="23"/>
      <c r="S487" s="23"/>
      <c r="T487" s="23"/>
      <c r="U487" s="23"/>
      <c r="V487" s="6"/>
      <c r="W487" s="6"/>
      <c r="X487" s="6"/>
      <c r="Y487" s="6"/>
      <c r="Z487" s="6"/>
      <c r="AA487" s="23">
        <v>3642.7150000000001</v>
      </c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</row>
    <row r="488" spans="4:49">
      <c r="D488" s="2">
        <v>1567.7900000000009</v>
      </c>
      <c r="F488" s="2">
        <v>1329.2</v>
      </c>
      <c r="N488" s="23"/>
      <c r="O488" s="23"/>
      <c r="P488" s="23"/>
      <c r="Q488" s="23"/>
      <c r="R488" s="23"/>
      <c r="S488" s="23"/>
      <c r="T488" s="23"/>
      <c r="U488" s="23"/>
      <c r="V488" s="6"/>
      <c r="W488" s="6"/>
      <c r="X488" s="6"/>
      <c r="Y488" s="6"/>
      <c r="Z488" s="6"/>
      <c r="AA488" s="23">
        <v>465.21999999999753</v>
      </c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</row>
    <row r="489" spans="4:49">
      <c r="D489" s="2">
        <v>1324.6240000000034</v>
      </c>
      <c r="F489" s="2">
        <v>503.80599999999998</v>
      </c>
      <c r="N489" s="23"/>
      <c r="O489" s="23"/>
      <c r="P489" s="23"/>
      <c r="Q489" s="23"/>
      <c r="R489" s="23"/>
      <c r="S489" s="23"/>
      <c r="T489" s="23"/>
      <c r="U489" s="23"/>
      <c r="V489" s="6"/>
      <c r="W489" s="6"/>
      <c r="X489" s="6"/>
      <c r="Y489" s="6"/>
      <c r="Z489" s="6"/>
      <c r="AA489" s="23">
        <v>1299.9750000000022</v>
      </c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</row>
    <row r="490" spans="4:49">
      <c r="D490" s="2">
        <v>386.38300000000163</v>
      </c>
      <c r="F490" s="2">
        <v>3328.096</v>
      </c>
      <c r="N490" s="23"/>
      <c r="O490" s="23"/>
      <c r="P490" s="23"/>
      <c r="Q490" s="23"/>
      <c r="R490" s="23"/>
      <c r="S490" s="23"/>
      <c r="T490" s="23"/>
      <c r="U490" s="23"/>
      <c r="V490" s="6"/>
      <c r="W490" s="6"/>
      <c r="X490" s="6"/>
      <c r="Y490" s="6"/>
      <c r="Z490" s="6"/>
      <c r="AA490" s="23">
        <v>1038.2949999999983</v>
      </c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</row>
    <row r="491" spans="4:49">
      <c r="D491" s="2">
        <v>934.49599999999919</v>
      </c>
      <c r="F491" s="2">
        <v>1593.2719999999999</v>
      </c>
      <c r="N491" s="23"/>
      <c r="O491" s="23"/>
      <c r="P491" s="23"/>
      <c r="Q491" s="23"/>
      <c r="R491" s="23"/>
      <c r="S491" s="23"/>
      <c r="T491" s="23"/>
      <c r="U491" s="23"/>
      <c r="V491" s="6"/>
      <c r="W491" s="6"/>
      <c r="X491" s="6"/>
      <c r="Y491" s="6"/>
      <c r="Z491" s="6"/>
      <c r="AA491" s="23">
        <v>3186.2319999999963</v>
      </c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</row>
    <row r="492" spans="4:49">
      <c r="D492" s="2">
        <v>1077.2970000000059</v>
      </c>
      <c r="F492" s="2">
        <v>898.40599999999995</v>
      </c>
      <c r="N492" s="23"/>
      <c r="O492" s="23"/>
      <c r="P492" s="23"/>
      <c r="Q492" s="23"/>
      <c r="R492" s="23"/>
      <c r="S492" s="23"/>
      <c r="T492" s="23"/>
      <c r="U492" s="23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</row>
    <row r="493" spans="4:49">
      <c r="D493" s="2">
        <v>4300.4510000000009</v>
      </c>
      <c r="F493" s="2">
        <v>2413.9850000000001</v>
      </c>
      <c r="N493" s="23"/>
      <c r="O493" s="23"/>
      <c r="P493" s="23"/>
      <c r="Q493" s="23"/>
      <c r="R493" s="23"/>
      <c r="S493" s="23"/>
      <c r="T493" s="23"/>
      <c r="U493" s="23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</row>
    <row r="494" spans="4:49">
      <c r="D494" s="2">
        <v>2677.6410000000033</v>
      </c>
      <c r="F494" s="2">
        <v>18486.8</v>
      </c>
      <c r="K494" s="2"/>
      <c r="L494" s="2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  <c r="AA494" s="23"/>
      <c r="AB494" s="23"/>
      <c r="AC494" s="23"/>
      <c r="AD494" s="23"/>
      <c r="AE494" s="23"/>
      <c r="AF494" s="23"/>
      <c r="AG494" s="23"/>
      <c r="AH494" s="23"/>
      <c r="AI494" s="23"/>
      <c r="AJ494" s="23"/>
      <c r="AK494" s="23"/>
      <c r="AL494" s="23"/>
      <c r="AM494" s="23"/>
      <c r="AN494" s="23"/>
      <c r="AO494" s="2"/>
      <c r="AP494" s="2"/>
      <c r="AQ494" s="2"/>
      <c r="AR494" s="2"/>
      <c r="AS494" s="2"/>
      <c r="AT494" s="2"/>
      <c r="AU494" s="2"/>
      <c r="AV494" s="2"/>
      <c r="AW494" s="2"/>
    </row>
    <row r="495" spans="4:49">
      <c r="D495" s="2">
        <v>2105.6070000000036</v>
      </c>
      <c r="F495" s="2">
        <v>10742.6</v>
      </c>
      <c r="N495" s="23"/>
      <c r="O495" s="23"/>
      <c r="P495" s="23"/>
      <c r="Q495" s="23"/>
      <c r="R495" s="23"/>
      <c r="S495" s="23"/>
      <c r="T495" s="23"/>
      <c r="U495" s="23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</row>
    <row r="496" spans="4:49">
      <c r="D496" s="2">
        <v>1722.9680000000008</v>
      </c>
      <c r="F496" s="2">
        <v>5825.2860000000001</v>
      </c>
      <c r="N496" s="23"/>
      <c r="O496" s="23"/>
      <c r="P496" s="23"/>
      <c r="Q496" s="23"/>
      <c r="R496" s="23"/>
      <c r="S496" s="23"/>
      <c r="T496" s="23"/>
      <c r="U496" s="23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</row>
    <row r="497" spans="4:40">
      <c r="D497" s="2">
        <v>6372.56700000001</v>
      </c>
      <c r="F497" s="2">
        <v>347.27699999999999</v>
      </c>
      <c r="N497" s="23"/>
      <c r="O497" s="23"/>
      <c r="P497" s="23"/>
      <c r="Q497" s="23"/>
      <c r="R497" s="23"/>
      <c r="S497" s="23"/>
      <c r="T497" s="23"/>
      <c r="U497" s="23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</row>
    <row r="498" spans="4:40">
      <c r="D498" s="2">
        <v>5977.5510000000068</v>
      </c>
      <c r="F498" s="2">
        <v>5328.6570000000002</v>
      </c>
      <c r="N498" s="23"/>
      <c r="O498" s="23"/>
      <c r="P498" s="23"/>
      <c r="Q498" s="23"/>
      <c r="R498" s="23"/>
      <c r="S498" s="23"/>
      <c r="T498" s="23"/>
      <c r="U498" s="23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</row>
    <row r="499" spans="4:40">
      <c r="D499" s="2">
        <v>2493.1339999999982</v>
      </c>
      <c r="F499" s="2">
        <v>3436.7820000000002</v>
      </c>
      <c r="N499" s="23"/>
      <c r="O499" s="23"/>
      <c r="P499" s="23"/>
      <c r="Q499" s="23"/>
      <c r="R499" s="23"/>
      <c r="S499" s="23"/>
      <c r="T499" s="23"/>
      <c r="U499" s="23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</row>
    <row r="500" spans="4:40">
      <c r="D500" s="2">
        <v>583.37099999999919</v>
      </c>
      <c r="F500" s="2">
        <v>974.33</v>
      </c>
      <c r="N500" s="23"/>
      <c r="O500" s="23"/>
      <c r="P500" s="23"/>
      <c r="Q500" s="23"/>
      <c r="R500" s="23"/>
      <c r="S500" s="23"/>
      <c r="T500" s="23"/>
      <c r="U500" s="23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</row>
    <row r="501" spans="4:40">
      <c r="D501" s="2">
        <v>1697.2259999999951</v>
      </c>
      <c r="F501" s="2">
        <v>1684.4849999999999</v>
      </c>
      <c r="N501" s="23"/>
      <c r="O501" s="23"/>
      <c r="P501" s="23"/>
      <c r="Q501" s="23"/>
      <c r="R501" s="23"/>
      <c r="S501" s="23"/>
      <c r="T501" s="23"/>
      <c r="U501" s="23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</row>
    <row r="502" spans="4:40">
      <c r="D502" s="2">
        <v>1314.5349999999962</v>
      </c>
      <c r="F502" s="2">
        <v>712.33900000000006</v>
      </c>
      <c r="N502" s="23"/>
      <c r="O502" s="23"/>
      <c r="P502" s="23"/>
      <c r="Q502" s="23"/>
      <c r="R502" s="23"/>
      <c r="S502" s="23"/>
      <c r="T502" s="23"/>
      <c r="U502" s="23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</row>
    <row r="503" spans="4:40">
      <c r="D503" s="2">
        <v>774.48249999999825</v>
      </c>
      <c r="F503" s="2">
        <v>2701.77</v>
      </c>
      <c r="N503" s="23"/>
      <c r="O503" s="23"/>
      <c r="P503" s="23"/>
      <c r="Q503" s="23"/>
      <c r="R503" s="23"/>
      <c r="S503" s="23"/>
      <c r="T503" s="23"/>
      <c r="U503" s="23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</row>
    <row r="504" spans="4:40">
      <c r="D504" s="2">
        <v>1106.3144999999931</v>
      </c>
      <c r="F504" s="2">
        <v>3080.665</v>
      </c>
      <c r="N504" s="23"/>
      <c r="O504" s="23"/>
      <c r="P504" s="23"/>
      <c r="Q504" s="23"/>
      <c r="R504" s="23"/>
      <c r="S504" s="23"/>
      <c r="T504" s="23"/>
      <c r="U504" s="23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</row>
    <row r="505" spans="4:40">
      <c r="D505" s="2">
        <v>644.31899999999951</v>
      </c>
      <c r="F505" s="2">
        <v>3973.663</v>
      </c>
      <c r="N505" s="23"/>
      <c r="O505" s="23"/>
      <c r="P505" s="23"/>
      <c r="Q505" s="23"/>
      <c r="R505" s="23"/>
      <c r="S505" s="23"/>
      <c r="T505" s="23"/>
      <c r="U505" s="23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</row>
    <row r="506" spans="4:40">
      <c r="D506" s="2">
        <v>2259.3280000000086</v>
      </c>
      <c r="F506" s="2">
        <v>2529.9520000000002</v>
      </c>
      <c r="N506" s="23"/>
      <c r="O506" s="23"/>
      <c r="P506" s="23"/>
      <c r="Q506" s="23"/>
      <c r="R506" s="23"/>
      <c r="S506" s="23"/>
      <c r="T506" s="23"/>
      <c r="U506" s="23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</row>
    <row r="507" spans="4:40">
      <c r="D507" s="2">
        <v>841.93100000000413</v>
      </c>
      <c r="F507" s="2">
        <v>2613.261</v>
      </c>
      <c r="N507" s="23"/>
      <c r="O507" s="23"/>
      <c r="P507" s="23"/>
      <c r="Q507" s="23"/>
      <c r="R507" s="23"/>
      <c r="S507" s="23"/>
      <c r="T507" s="23"/>
      <c r="U507" s="23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</row>
    <row r="508" spans="4:40">
      <c r="D508" s="2">
        <v>722.32300000000032</v>
      </c>
      <c r="F508" s="2">
        <v>1009.484</v>
      </c>
      <c r="N508" s="23"/>
      <c r="O508" s="23"/>
      <c r="P508" s="23"/>
      <c r="Q508" s="23"/>
      <c r="R508" s="23"/>
      <c r="S508" s="23"/>
      <c r="T508" s="23"/>
      <c r="U508" s="23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</row>
    <row r="509" spans="4:40">
      <c r="D509" s="2">
        <v>1261.492000000002</v>
      </c>
      <c r="F509" s="2">
        <v>2666.72</v>
      </c>
      <c r="N509" s="23"/>
      <c r="O509" s="23"/>
      <c r="P509" s="23"/>
      <c r="Q509" s="23"/>
      <c r="R509" s="23"/>
      <c r="S509" s="23"/>
      <c r="T509" s="23"/>
      <c r="U509" s="23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</row>
    <row r="510" spans="4:40">
      <c r="D510" s="2">
        <v>295.06500000000233</v>
      </c>
      <c r="F510" s="2">
        <v>375.15</v>
      </c>
      <c r="N510" s="23"/>
      <c r="O510" s="23"/>
      <c r="P510" s="23"/>
      <c r="Q510" s="23"/>
      <c r="R510" s="23"/>
      <c r="S510" s="23"/>
      <c r="T510" s="23"/>
      <c r="U510" s="23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</row>
    <row r="511" spans="4:40">
      <c r="D511" s="2">
        <v>1174.0219999999972</v>
      </c>
      <c r="F511" s="2">
        <v>2004.616</v>
      </c>
      <c r="N511" s="23"/>
      <c r="O511" s="23"/>
      <c r="P511" s="23"/>
      <c r="Q511" s="23"/>
      <c r="R511" s="23"/>
      <c r="S511" s="23"/>
      <c r="T511" s="23"/>
      <c r="U511" s="23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</row>
    <row r="512" spans="4:40">
      <c r="D512" s="2">
        <v>1927.0270000000019</v>
      </c>
      <c r="E512" s="2">
        <v>9</v>
      </c>
      <c r="F512" s="2">
        <v>2562.5060000000012</v>
      </c>
      <c r="N512" s="23"/>
      <c r="O512" s="23"/>
      <c r="P512" s="23"/>
      <c r="Q512" s="23"/>
      <c r="R512" s="23"/>
      <c r="S512" s="23"/>
      <c r="T512" s="23"/>
      <c r="U512" s="23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</row>
    <row r="513" spans="4:40">
      <c r="D513" s="2">
        <v>745.61999999999534</v>
      </c>
      <c r="F513" s="2">
        <v>12529.945</v>
      </c>
      <c r="N513" s="23"/>
      <c r="O513" s="23"/>
      <c r="P513" s="23"/>
      <c r="Q513" s="23"/>
      <c r="R513" s="23"/>
      <c r="S513" s="23"/>
      <c r="T513" s="23"/>
      <c r="U513" s="23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</row>
    <row r="514" spans="4:40">
      <c r="D514" s="2">
        <v>77.277000000001863</v>
      </c>
      <c r="F514" s="2">
        <v>7903.6430000000037</v>
      </c>
      <c r="N514" s="23"/>
      <c r="O514" s="23"/>
      <c r="P514" s="23"/>
      <c r="Q514" s="23"/>
      <c r="R514" s="23"/>
      <c r="S514" s="23"/>
      <c r="T514" s="23"/>
      <c r="U514" s="23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</row>
    <row r="515" spans="4:40">
      <c r="D515" s="2">
        <v>357.46899999999732</v>
      </c>
      <c r="F515" s="2">
        <v>7271.804999999993</v>
      </c>
      <c r="N515" s="23"/>
      <c r="O515" s="23"/>
      <c r="P515" s="23"/>
      <c r="Q515" s="23"/>
      <c r="R515" s="23"/>
      <c r="S515" s="23"/>
      <c r="T515" s="23"/>
      <c r="U515" s="23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</row>
    <row r="516" spans="4:40">
      <c r="D516" s="2">
        <v>467.61200000000099</v>
      </c>
      <c r="F516" s="2">
        <v>2109.4550000000017</v>
      </c>
      <c r="N516" s="23"/>
      <c r="O516" s="23"/>
      <c r="P516" s="23"/>
      <c r="Q516" s="23"/>
      <c r="R516" s="23"/>
      <c r="S516" s="23"/>
      <c r="T516" s="23"/>
      <c r="U516" s="23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</row>
    <row r="517" spans="4:40">
      <c r="D517" s="2">
        <v>550.60899999999674</v>
      </c>
      <c r="F517" s="2">
        <v>6581.3080000000045</v>
      </c>
      <c r="N517" s="23"/>
      <c r="O517" s="23"/>
      <c r="P517" s="23"/>
      <c r="Q517" s="23"/>
      <c r="R517" s="23"/>
      <c r="S517" s="23"/>
      <c r="T517" s="23"/>
      <c r="U517" s="23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</row>
    <row r="518" spans="4:40">
      <c r="D518" s="2">
        <v>627.36499999999796</v>
      </c>
      <c r="F518" s="2">
        <v>5231.3059999999969</v>
      </c>
      <c r="N518" s="23"/>
      <c r="O518" s="23"/>
      <c r="P518" s="23"/>
      <c r="Q518" s="23"/>
      <c r="R518" s="23"/>
      <c r="S518" s="23"/>
      <c r="T518" s="23"/>
      <c r="U518" s="23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</row>
    <row r="519" spans="4:40">
      <c r="D519" s="2">
        <v>878.02100000000064</v>
      </c>
      <c r="F519" s="2">
        <v>1662.9559999999983</v>
      </c>
      <c r="N519" s="23"/>
      <c r="O519" s="23"/>
      <c r="P519" s="23"/>
      <c r="Q519" s="23"/>
      <c r="R519" s="23"/>
      <c r="S519" s="23"/>
      <c r="T519" s="23"/>
      <c r="U519" s="23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</row>
    <row r="520" spans="4:40">
      <c r="F520" s="2">
        <v>5645.875</v>
      </c>
      <c r="N520" s="23"/>
      <c r="O520" s="23"/>
      <c r="P520" s="23"/>
      <c r="Q520" s="23"/>
      <c r="R520" s="23"/>
      <c r="S520" s="23"/>
      <c r="T520" s="23"/>
      <c r="U520" s="23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</row>
    <row r="521" spans="4:40">
      <c r="F521" s="2">
        <v>15147.991000000009</v>
      </c>
      <c r="N521" s="23"/>
      <c r="O521" s="23"/>
      <c r="P521" s="23"/>
      <c r="Q521" s="23"/>
      <c r="R521" s="23"/>
      <c r="S521" s="23"/>
      <c r="T521" s="23"/>
      <c r="U521" s="23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</row>
    <row r="522" spans="4:40">
      <c r="F522" s="2">
        <v>7490.4260000000068</v>
      </c>
      <c r="N522" s="23"/>
      <c r="O522" s="23"/>
      <c r="P522" s="23"/>
      <c r="Q522" s="23"/>
      <c r="R522" s="23"/>
      <c r="S522" s="23"/>
      <c r="T522" s="23"/>
      <c r="U522" s="23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</row>
    <row r="523" spans="4:40">
      <c r="F523" s="2">
        <v>1291.132999999998</v>
      </c>
      <c r="N523" s="23"/>
      <c r="O523" s="23"/>
      <c r="P523" s="23"/>
      <c r="Q523" s="23"/>
      <c r="R523" s="23"/>
      <c r="S523" s="23"/>
      <c r="T523" s="23"/>
      <c r="U523" s="23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</row>
    <row r="524" spans="4:40">
      <c r="F524" s="2">
        <v>1390.3549999999959</v>
      </c>
      <c r="N524" s="23"/>
      <c r="O524" s="23"/>
      <c r="P524" s="23"/>
      <c r="Q524" s="23"/>
      <c r="R524" s="23"/>
      <c r="S524" s="23"/>
      <c r="T524" s="23"/>
      <c r="U524" s="23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</row>
    <row r="525" spans="4:40">
      <c r="F525" s="2">
        <v>2652.9919999999984</v>
      </c>
      <c r="N525" s="23"/>
      <c r="O525" s="23"/>
      <c r="P525" s="23"/>
      <c r="Q525" s="23"/>
      <c r="R525" s="23"/>
      <c r="S525" s="23"/>
      <c r="T525" s="23"/>
      <c r="U525" s="23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</row>
    <row r="526" spans="4:40">
      <c r="F526" s="2">
        <v>9389.9959999999992</v>
      </c>
      <c r="N526" s="23"/>
      <c r="O526" s="23"/>
      <c r="P526" s="23"/>
      <c r="Q526" s="23"/>
      <c r="R526" s="23"/>
      <c r="S526" s="23"/>
      <c r="T526" s="23"/>
      <c r="U526" s="23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</row>
    <row r="527" spans="4:40">
      <c r="F527" s="2">
        <v>3675.6850000000122</v>
      </c>
      <c r="N527" s="23"/>
      <c r="O527" s="23"/>
      <c r="P527" s="23"/>
      <c r="Q527" s="23"/>
      <c r="R527" s="23"/>
      <c r="S527" s="23"/>
      <c r="T527" s="23"/>
      <c r="U527" s="23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</row>
    <row r="528" spans="4:40">
      <c r="F528" s="2">
        <v>6459.9320000000007</v>
      </c>
      <c r="N528" s="23"/>
      <c r="O528" s="23"/>
      <c r="P528" s="23"/>
      <c r="Q528" s="23"/>
      <c r="R528" s="23"/>
      <c r="S528" s="23"/>
      <c r="T528" s="23"/>
      <c r="U528" s="23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</row>
    <row r="529" spans="6:40">
      <c r="F529" s="2">
        <v>28563.859999999986</v>
      </c>
      <c r="N529" s="23"/>
      <c r="O529" s="23"/>
      <c r="P529" s="23"/>
      <c r="Q529" s="23"/>
      <c r="R529" s="23"/>
      <c r="S529" s="23"/>
      <c r="T529" s="23"/>
      <c r="U529" s="23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</row>
    <row r="530" spans="6:40">
      <c r="F530" s="2">
        <v>409.99299999999857</v>
      </c>
      <c r="N530" s="23"/>
      <c r="O530" s="23"/>
      <c r="P530" s="23"/>
      <c r="Q530" s="23"/>
      <c r="R530" s="23"/>
      <c r="S530" s="23"/>
      <c r="T530" s="23"/>
      <c r="U530" s="23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</row>
    <row r="531" spans="6:40">
      <c r="F531" s="2">
        <v>2872.9125000000058</v>
      </c>
      <c r="N531" s="23"/>
      <c r="O531" s="23"/>
      <c r="P531" s="23"/>
      <c r="Q531" s="23"/>
      <c r="R531" s="23"/>
      <c r="S531" s="23"/>
      <c r="T531" s="23"/>
      <c r="U531" s="23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</row>
    <row r="532" spans="6:40">
      <c r="F532" s="2">
        <v>6810.849000000002</v>
      </c>
      <c r="N532" s="23"/>
      <c r="O532" s="23"/>
      <c r="P532" s="23"/>
      <c r="Q532" s="23"/>
      <c r="R532" s="23"/>
      <c r="S532" s="23"/>
      <c r="T532" s="23"/>
      <c r="U532" s="23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</row>
    <row r="533" spans="6:40">
      <c r="F533" s="2">
        <v>14954.746999999988</v>
      </c>
      <c r="N533" s="23"/>
      <c r="O533" s="23"/>
      <c r="P533" s="23"/>
      <c r="Q533" s="23"/>
      <c r="R533" s="23"/>
      <c r="S533" s="23"/>
      <c r="T533" s="23"/>
      <c r="U533" s="23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</row>
    <row r="534" spans="6:40">
      <c r="F534" s="2">
        <v>7414.3969999999972</v>
      </c>
      <c r="N534" s="23"/>
      <c r="O534" s="23"/>
      <c r="P534" s="23"/>
      <c r="Q534" s="23"/>
      <c r="R534" s="23"/>
      <c r="S534" s="23"/>
      <c r="T534" s="23"/>
      <c r="U534" s="23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</row>
    <row r="535" spans="6:40">
      <c r="F535" s="2">
        <v>10812.489000000001</v>
      </c>
      <c r="N535" s="23"/>
      <c r="O535" s="23"/>
      <c r="P535" s="23"/>
      <c r="Q535" s="23"/>
      <c r="R535" s="23"/>
      <c r="S535" s="23"/>
      <c r="T535" s="23"/>
      <c r="U535" s="23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</row>
    <row r="536" spans="6:40">
      <c r="F536" s="2">
        <v>1751.0489999999991</v>
      </c>
      <c r="N536" s="23"/>
      <c r="O536" s="23"/>
      <c r="P536" s="23"/>
      <c r="Q536" s="23"/>
      <c r="R536" s="23"/>
      <c r="S536" s="23"/>
      <c r="T536" s="23"/>
      <c r="U536" s="23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</row>
    <row r="537" spans="6:40">
      <c r="F537" s="2">
        <v>5960.7019999999902</v>
      </c>
      <c r="N537" s="23"/>
      <c r="O537" s="23"/>
      <c r="P537" s="23"/>
      <c r="Q537" s="23"/>
      <c r="R537" s="23"/>
      <c r="S537" s="23"/>
      <c r="T537" s="23"/>
      <c r="U537" s="23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</row>
    <row r="538" spans="6:40">
      <c r="F538" s="2">
        <v>5109.3070000000007</v>
      </c>
      <c r="N538" s="23"/>
      <c r="O538" s="23"/>
      <c r="P538" s="23"/>
      <c r="Q538" s="23"/>
      <c r="R538" s="23"/>
      <c r="S538" s="23"/>
      <c r="T538" s="23"/>
      <c r="U538" s="23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</row>
    <row r="539" spans="6:40">
      <c r="F539" s="2">
        <v>2426.2580000000016</v>
      </c>
      <c r="N539" s="23"/>
      <c r="O539" s="23"/>
      <c r="P539" s="23"/>
      <c r="Q539" s="23"/>
      <c r="R539" s="23"/>
      <c r="S539" s="23"/>
      <c r="T539" s="23"/>
      <c r="U539" s="23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</row>
    <row r="540" spans="6:40">
      <c r="F540" s="2">
        <v>1171.7339999999967</v>
      </c>
      <c r="N540" s="23"/>
      <c r="O540" s="23"/>
      <c r="P540" s="23"/>
      <c r="Q540" s="23"/>
      <c r="R540" s="23"/>
      <c r="S540" s="23"/>
      <c r="T540" s="23"/>
      <c r="U540" s="23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</row>
    <row r="541" spans="6:40">
      <c r="F541" s="2">
        <v>59.127499999995052</v>
      </c>
      <c r="N541" s="23"/>
      <c r="O541" s="23"/>
      <c r="P541" s="23"/>
      <c r="Q541" s="23"/>
      <c r="R541" s="23"/>
      <c r="S541" s="23"/>
      <c r="T541" s="23"/>
      <c r="U541" s="23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</row>
    <row r="542" spans="6:40">
      <c r="F542" s="2">
        <v>63806.273999999998</v>
      </c>
      <c r="N542" s="23"/>
      <c r="O542" s="23"/>
      <c r="P542" s="23"/>
      <c r="Q542" s="23"/>
      <c r="R542" s="23"/>
      <c r="S542" s="23"/>
      <c r="T542" s="23"/>
      <c r="U542" s="23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</row>
    <row r="543" spans="6:40">
      <c r="F543">
        <v>5167.7580000000016</v>
      </c>
      <c r="N543" s="23"/>
      <c r="O543" s="23"/>
      <c r="P543" s="23"/>
      <c r="Q543" s="23"/>
      <c r="R543" s="23"/>
      <c r="S543" s="23"/>
      <c r="T543" s="23"/>
      <c r="U543" s="23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</row>
    <row r="544" spans="6:40">
      <c r="F544">
        <v>5111.7000000000044</v>
      </c>
      <c r="N544" s="23"/>
      <c r="O544" s="23"/>
      <c r="P544" s="23"/>
      <c r="Q544" s="23"/>
      <c r="R544" s="23"/>
      <c r="S544" s="23"/>
      <c r="T544" s="23"/>
      <c r="U544" s="23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</row>
    <row r="545" spans="6:40">
      <c r="F545">
        <v>2688.6660000000047</v>
      </c>
      <c r="N545" s="23"/>
      <c r="O545" s="23"/>
      <c r="P545" s="23"/>
      <c r="Q545" s="23"/>
      <c r="R545" s="23"/>
      <c r="S545" s="23"/>
      <c r="T545" s="23"/>
      <c r="U545" s="23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</row>
    <row r="546" spans="6:40">
      <c r="F546">
        <v>1010.3170000000027</v>
      </c>
      <c r="N546" s="23"/>
      <c r="O546" s="23"/>
      <c r="P546" s="23"/>
      <c r="Q546" s="23"/>
      <c r="R546" s="23"/>
      <c r="S546" s="23"/>
      <c r="T546" s="23"/>
      <c r="U546" s="23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</row>
    <row r="547" spans="6:40">
      <c r="F547">
        <v>511.71100000000297</v>
      </c>
      <c r="N547" s="23"/>
      <c r="O547" s="23"/>
      <c r="P547" s="23"/>
      <c r="Q547" s="23"/>
      <c r="R547" s="23"/>
      <c r="S547" s="23"/>
      <c r="T547" s="23"/>
      <c r="U547" s="23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</row>
    <row r="548" spans="6:40">
      <c r="F548">
        <v>2517.4720000000016</v>
      </c>
      <c r="N548" s="23"/>
      <c r="O548" s="23"/>
      <c r="P548" s="23"/>
      <c r="Q548" s="23"/>
      <c r="R548" s="23"/>
      <c r="S548" s="23"/>
      <c r="T548" s="23"/>
      <c r="U548" s="23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</row>
    <row r="549" spans="6:40">
      <c r="F549">
        <v>703.60199999999895</v>
      </c>
      <c r="N549" s="23"/>
      <c r="O549" s="23"/>
      <c r="P549" s="23"/>
      <c r="Q549" s="23"/>
      <c r="R549" s="23"/>
      <c r="S549" s="23"/>
      <c r="T549" s="23"/>
      <c r="U549" s="23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</row>
    <row r="550" spans="6:40">
      <c r="F550">
        <v>883.32500000000437</v>
      </c>
      <c r="N550" s="23"/>
      <c r="O550" s="23"/>
      <c r="P550" s="23"/>
      <c r="Q550" s="23"/>
      <c r="R550" s="23"/>
      <c r="S550" s="23"/>
      <c r="T550" s="23"/>
      <c r="U550" s="23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</row>
    <row r="551" spans="6:40">
      <c r="F551">
        <v>516.59900000000198</v>
      </c>
      <c r="N551" s="23"/>
      <c r="O551" s="23"/>
      <c r="P551" s="23"/>
      <c r="Q551" s="23"/>
      <c r="R551" s="23"/>
      <c r="S551" s="23"/>
      <c r="T551" s="23"/>
      <c r="U551" s="23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</row>
    <row r="552" spans="6:40">
      <c r="F552">
        <v>1294.982</v>
      </c>
      <c r="N552" s="23"/>
      <c r="O552" s="23"/>
      <c r="P552" s="23"/>
      <c r="Q552" s="23"/>
      <c r="R552" s="23"/>
      <c r="S552" s="23"/>
      <c r="T552" s="23"/>
      <c r="U552" s="23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</row>
    <row r="553" spans="6:40">
      <c r="F553">
        <v>2183.9229999999952</v>
      </c>
      <c r="N553" s="23"/>
      <c r="O553" s="23"/>
      <c r="P553" s="23"/>
      <c r="Q553" s="23"/>
      <c r="R553" s="23"/>
      <c r="S553" s="23"/>
      <c r="T553" s="23"/>
      <c r="U553" s="23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</row>
    <row r="554" spans="6:40">
      <c r="F554">
        <v>2293.8580000000002</v>
      </c>
      <c r="N554" s="23"/>
      <c r="O554" s="23"/>
      <c r="P554" s="23"/>
      <c r="Q554" s="23"/>
      <c r="R554" s="23"/>
      <c r="S554" s="23"/>
      <c r="T554" s="23"/>
      <c r="U554" s="23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</row>
    <row r="555" spans="6:40">
      <c r="F555" s="2">
        <v>4367.0139999999956</v>
      </c>
      <c r="N555" s="23"/>
      <c r="O555" s="23"/>
      <c r="P555" s="23"/>
      <c r="Q555" s="23"/>
      <c r="R555" s="23"/>
      <c r="S555" s="23"/>
      <c r="T555" s="23"/>
      <c r="U555" s="23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</row>
    <row r="556" spans="6:40">
      <c r="F556" s="2">
        <v>4559.6339999999982</v>
      </c>
      <c r="N556" s="23"/>
      <c r="O556" s="23"/>
      <c r="P556" s="23"/>
      <c r="Q556" s="23"/>
      <c r="R556" s="23"/>
      <c r="S556" s="23"/>
      <c r="T556" s="23"/>
      <c r="U556" s="23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</row>
    <row r="557" spans="6:40">
      <c r="F557" s="2">
        <v>1874.400999999998</v>
      </c>
      <c r="N557" s="23"/>
      <c r="O557" s="23"/>
      <c r="P557" s="23"/>
      <c r="Q557" s="23"/>
      <c r="R557" s="23"/>
      <c r="S557" s="23"/>
      <c r="T557" s="23"/>
      <c r="U557" s="23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</row>
    <row r="558" spans="6:40">
      <c r="F558" s="2">
        <v>5899.650999999998</v>
      </c>
      <c r="N558" s="23"/>
      <c r="O558" s="23"/>
      <c r="P558" s="23"/>
      <c r="Q558" s="23"/>
      <c r="R558" s="23"/>
      <c r="S558" s="23"/>
      <c r="T558" s="23"/>
      <c r="U558" s="23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</row>
    <row r="559" spans="6:40">
      <c r="F559" s="2">
        <v>1634.3550000000032</v>
      </c>
      <c r="N559" s="23"/>
      <c r="O559" s="23"/>
      <c r="P559" s="23"/>
      <c r="Q559" s="23"/>
      <c r="R559" s="23"/>
      <c r="S559" s="23"/>
      <c r="T559" s="23"/>
      <c r="U559" s="23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</row>
    <row r="560" spans="6:40">
      <c r="F560" s="2">
        <v>6560.6100000000006</v>
      </c>
      <c r="N560" s="23"/>
      <c r="O560" s="23"/>
      <c r="P560" s="23"/>
      <c r="Q560" s="23"/>
      <c r="R560" s="23"/>
      <c r="S560" s="23"/>
      <c r="T560" s="23"/>
      <c r="U560" s="23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</row>
    <row r="561" spans="6:40">
      <c r="F561" s="2">
        <v>1376.7309999999998</v>
      </c>
      <c r="N561" s="23"/>
      <c r="O561" s="23"/>
      <c r="P561" s="23"/>
      <c r="Q561" s="23"/>
      <c r="R561" s="23"/>
      <c r="S561" s="23"/>
      <c r="T561" s="23"/>
      <c r="U561" s="23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</row>
    <row r="562" spans="6:40">
      <c r="F562" s="2">
        <v>770.89400000000023</v>
      </c>
      <c r="N562" s="23"/>
      <c r="O562" s="23"/>
      <c r="P562" s="23"/>
      <c r="Q562" s="23"/>
      <c r="R562" s="23"/>
      <c r="S562" s="23"/>
      <c r="T562" s="23"/>
      <c r="U562" s="23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</row>
    <row r="563" spans="6:40">
      <c r="F563" s="2">
        <v>2412.7369999999974</v>
      </c>
      <c r="N563" s="23"/>
      <c r="O563" s="23"/>
      <c r="P563" s="23"/>
      <c r="Q563" s="23"/>
      <c r="R563" s="23"/>
      <c r="S563" s="23"/>
      <c r="T563" s="23"/>
      <c r="U563" s="23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</row>
    <row r="564" spans="6:40">
      <c r="F564" s="2">
        <v>7948.7820000000065</v>
      </c>
      <c r="N564" s="23"/>
      <c r="O564" s="23"/>
      <c r="P564" s="23"/>
      <c r="Q564" s="23"/>
      <c r="R564" s="23"/>
      <c r="S564" s="23"/>
      <c r="T564" s="23"/>
      <c r="U564" s="23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</row>
    <row r="565" spans="6:40">
      <c r="F565" s="2">
        <v>967.04999999999927</v>
      </c>
      <c r="N565" s="23"/>
      <c r="O565" s="23"/>
      <c r="P565" s="23"/>
      <c r="Q565" s="23"/>
      <c r="R565" s="23"/>
      <c r="S565" s="23"/>
      <c r="T565" s="23"/>
      <c r="U565" s="23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</row>
    <row r="566" spans="6:40">
      <c r="F566" s="2">
        <v>3251.7550000000047</v>
      </c>
      <c r="N566" s="23"/>
      <c r="O566" s="23"/>
      <c r="P566" s="23"/>
      <c r="Q566" s="23"/>
      <c r="R566" s="23"/>
      <c r="S566" s="23"/>
      <c r="T566" s="23"/>
      <c r="U566" s="23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</row>
    <row r="567" spans="6:40">
      <c r="F567" s="2">
        <v>1033.301999999996</v>
      </c>
      <c r="N567" s="23"/>
      <c r="O567" s="23"/>
      <c r="P567" s="23"/>
      <c r="Q567" s="23"/>
      <c r="R567" s="23"/>
      <c r="S567" s="23"/>
      <c r="T567" s="23"/>
      <c r="U567" s="23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</row>
    <row r="568" spans="6:40">
      <c r="F568" s="2">
        <v>6224.5659999999916</v>
      </c>
      <c r="N568" s="23"/>
      <c r="O568" s="23"/>
      <c r="P568" s="23"/>
      <c r="Q568" s="23"/>
      <c r="R568" s="23"/>
      <c r="S568" s="23"/>
      <c r="T568" s="23"/>
      <c r="U568" s="23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</row>
    <row r="569" spans="6:40">
      <c r="F569" s="2">
        <v>1624.2660000000033</v>
      </c>
      <c r="N569" s="23"/>
      <c r="O569" s="23"/>
      <c r="P569" s="23"/>
      <c r="Q569" s="23"/>
      <c r="R569" s="23"/>
      <c r="S569" s="23"/>
      <c r="T569" s="23"/>
      <c r="U569" s="23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</row>
    <row r="570" spans="6:40">
      <c r="F570" s="2">
        <v>5473.2249999999985</v>
      </c>
      <c r="N570" s="23"/>
      <c r="O570" s="23"/>
      <c r="P570" s="23"/>
      <c r="Q570" s="23"/>
      <c r="R570" s="23"/>
      <c r="S570" s="23"/>
      <c r="T570" s="23"/>
      <c r="U570" s="23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</row>
    <row r="571" spans="6:40">
      <c r="F571" s="2">
        <v>3305.630000000001</v>
      </c>
      <c r="N571" s="23"/>
      <c r="O571" s="23"/>
      <c r="P571" s="23"/>
      <c r="Q571" s="23"/>
      <c r="R571" s="23"/>
      <c r="S571" s="23"/>
      <c r="T571" s="23"/>
      <c r="U571" s="23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</row>
    <row r="572" spans="6:40">
      <c r="F572" s="2">
        <v>2826.2649999999994</v>
      </c>
      <c r="N572" s="23"/>
      <c r="O572" s="23"/>
      <c r="P572" s="23"/>
      <c r="Q572" s="23"/>
      <c r="R572" s="23"/>
      <c r="S572" s="23"/>
      <c r="T572" s="23"/>
      <c r="U572" s="23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</row>
    <row r="573" spans="6:40">
      <c r="F573" s="2">
        <v>5652.3240000000005</v>
      </c>
      <c r="N573" s="23"/>
      <c r="O573" s="23"/>
      <c r="P573" s="23"/>
      <c r="Q573" s="23"/>
      <c r="R573" s="23"/>
      <c r="S573" s="23"/>
      <c r="T573" s="23"/>
      <c r="U573" s="23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</row>
    <row r="574" spans="6:40">
      <c r="F574" s="2">
        <v>4395.0959999999977</v>
      </c>
      <c r="N574" s="23"/>
      <c r="O574" s="23"/>
      <c r="P574" s="23"/>
      <c r="Q574" s="23"/>
      <c r="R574" s="23"/>
      <c r="S574" s="23"/>
      <c r="T574" s="23"/>
      <c r="U574" s="23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</row>
    <row r="575" spans="6:40">
      <c r="F575" s="2">
        <v>2783.8319999999949</v>
      </c>
      <c r="N575" s="23"/>
      <c r="O575" s="23"/>
      <c r="P575" s="23"/>
      <c r="Q575" s="23"/>
      <c r="R575" s="23"/>
      <c r="S575" s="23"/>
      <c r="T575" s="23"/>
      <c r="U575" s="23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</row>
    <row r="576" spans="6:40">
      <c r="F576" s="2">
        <v>5039.6229999999996</v>
      </c>
      <c r="N576" s="23"/>
      <c r="O576" s="23"/>
      <c r="P576" s="23"/>
      <c r="Q576" s="23"/>
      <c r="R576" s="23"/>
      <c r="S576" s="23"/>
      <c r="T576" s="23"/>
      <c r="U576" s="23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</row>
    <row r="577" spans="6:40">
      <c r="F577" s="2">
        <v>1442.5669999999991</v>
      </c>
      <c r="N577" s="23"/>
      <c r="O577" s="23"/>
      <c r="P577" s="23"/>
      <c r="Q577" s="23"/>
      <c r="R577" s="23"/>
      <c r="S577" s="23"/>
      <c r="T577" s="23"/>
      <c r="U577" s="23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</row>
    <row r="578" spans="6:40">
      <c r="F578" s="2">
        <v>11795.765000000007</v>
      </c>
      <c r="N578" s="23"/>
      <c r="O578" s="23"/>
      <c r="P578" s="23"/>
      <c r="Q578" s="23"/>
      <c r="R578" s="23"/>
      <c r="S578" s="23"/>
      <c r="T578" s="23"/>
      <c r="U578" s="23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</row>
    <row r="579" spans="6:40">
      <c r="F579" s="2">
        <v>2288.2419999999984</v>
      </c>
      <c r="N579" s="23"/>
      <c r="O579" s="23"/>
      <c r="P579" s="23"/>
      <c r="Q579" s="23"/>
      <c r="R579" s="23"/>
      <c r="S579" s="23"/>
      <c r="T579" s="23"/>
      <c r="U579" s="23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</row>
    <row r="580" spans="6:40">
      <c r="F580" s="2">
        <v>2501.8709999999992</v>
      </c>
      <c r="N580" s="23"/>
      <c r="O580" s="23"/>
      <c r="P580" s="23"/>
      <c r="Q580" s="23"/>
      <c r="R580" s="23"/>
      <c r="S580" s="23"/>
      <c r="T580" s="23"/>
      <c r="U580" s="23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</row>
    <row r="581" spans="6:40">
      <c r="F581" s="2">
        <v>547.38500000000204</v>
      </c>
      <c r="N581" s="23"/>
      <c r="O581" s="23"/>
      <c r="P581" s="23"/>
      <c r="Q581" s="23"/>
      <c r="R581" s="23"/>
      <c r="S581" s="23"/>
      <c r="T581" s="23"/>
      <c r="U581" s="23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</row>
    <row r="582" spans="6:40">
      <c r="F582" s="2">
        <v>2332.1319999999978</v>
      </c>
      <c r="N582" s="23"/>
      <c r="O582" s="23"/>
      <c r="P582" s="23"/>
      <c r="Q582" s="23"/>
      <c r="R582" s="23"/>
      <c r="S582" s="23"/>
      <c r="T582" s="23"/>
      <c r="U582" s="23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</row>
    <row r="583" spans="6:40">
      <c r="F583" s="2">
        <v>1073.9680000000008</v>
      </c>
      <c r="N583" s="23"/>
      <c r="O583" s="23"/>
      <c r="P583" s="23"/>
      <c r="Q583" s="23"/>
      <c r="R583" s="23"/>
      <c r="S583" s="23"/>
      <c r="T583" s="23"/>
      <c r="U583" s="23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</row>
    <row r="584" spans="6:40">
      <c r="F584" s="2">
        <v>6608.8690000000061</v>
      </c>
      <c r="N584" s="23"/>
      <c r="O584" s="23"/>
      <c r="P584" s="23"/>
      <c r="Q584" s="23"/>
      <c r="R584" s="23"/>
      <c r="S584" s="23"/>
      <c r="T584" s="23"/>
      <c r="U584" s="23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6"/>
      <c r="AM584" s="6"/>
      <c r="AN584" s="6"/>
    </row>
    <row r="585" spans="6:40">
      <c r="F585" s="2">
        <v>5409.0529999999999</v>
      </c>
      <c r="N585" s="23"/>
      <c r="O585" s="23"/>
      <c r="P585" s="23"/>
      <c r="Q585" s="23"/>
      <c r="R585" s="23"/>
      <c r="S585" s="23"/>
      <c r="T585" s="23"/>
      <c r="U585" s="23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</row>
    <row r="586" spans="6:40">
      <c r="F586" s="2">
        <v>2916.7520000000004</v>
      </c>
      <c r="N586" s="23"/>
      <c r="O586" s="23"/>
      <c r="P586" s="23"/>
      <c r="Q586" s="23"/>
      <c r="R586" s="23"/>
      <c r="S586" s="23"/>
      <c r="T586" s="23"/>
      <c r="U586" s="23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</row>
    <row r="587" spans="6:40">
      <c r="F587" s="2">
        <v>6766.8550000000032</v>
      </c>
      <c r="N587" s="23"/>
      <c r="O587" s="23"/>
      <c r="P587" s="23"/>
      <c r="Q587" s="23"/>
      <c r="R587" s="23"/>
      <c r="S587" s="23"/>
      <c r="T587" s="23"/>
      <c r="U587" s="23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</row>
    <row r="588" spans="6:40">
      <c r="F588" s="2">
        <v>6223.1100000000006</v>
      </c>
      <c r="N588" s="23"/>
      <c r="O588" s="23"/>
      <c r="P588" s="23"/>
      <c r="Q588" s="23"/>
      <c r="R588" s="23"/>
      <c r="S588" s="23"/>
      <c r="T588" s="23"/>
      <c r="U588" s="23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</row>
    <row r="589" spans="6:40">
      <c r="F589" s="2">
        <v>6810.3289999999979</v>
      </c>
    </row>
    <row r="590" spans="6:40">
      <c r="F590" s="2">
        <v>1076.8799999999974</v>
      </c>
    </row>
    <row r="591" spans="6:40">
      <c r="F591" s="2">
        <v>20603.534</v>
      </c>
    </row>
    <row r="592" spans="6:40">
      <c r="F592" s="2">
        <v>5490.2819999999992</v>
      </c>
    </row>
    <row r="593" spans="6:6">
      <c r="F593" s="2">
        <v>2677.849000000002</v>
      </c>
    </row>
    <row r="594" spans="6:6">
      <c r="F594" s="2">
        <v>10423.714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0DB88-220C-2941-8E8B-FF6DCFAFC1E5}">
  <dimension ref="A1:J13"/>
  <sheetViews>
    <sheetView workbookViewId="0">
      <selection activeCell="B1" sqref="B1:J1"/>
    </sheetView>
  </sheetViews>
  <sheetFormatPr defaultColWidth="11.19921875" defaultRowHeight="15.6"/>
  <cols>
    <col min="8" max="8" width="16.69921875" bestFit="1" customWidth="1"/>
    <col min="9" max="9" width="15.69921875" bestFit="1" customWidth="1"/>
    <col min="10" max="10" width="23.296875" bestFit="1" customWidth="1"/>
  </cols>
  <sheetData>
    <row r="1" spans="1:10">
      <c r="A1" t="s">
        <v>4</v>
      </c>
      <c r="B1" s="5" t="s">
        <v>0</v>
      </c>
      <c r="C1" s="5" t="s">
        <v>1</v>
      </c>
      <c r="D1" s="5" t="s">
        <v>39</v>
      </c>
      <c r="E1" s="5" t="s">
        <v>27</v>
      </c>
      <c r="F1" s="5" t="s">
        <v>40</v>
      </c>
      <c r="G1" s="5" t="s">
        <v>2</v>
      </c>
      <c r="H1" s="5" t="s">
        <v>38</v>
      </c>
      <c r="I1" s="5" t="s">
        <v>41</v>
      </c>
      <c r="J1" s="5" t="s">
        <v>42</v>
      </c>
    </row>
    <row r="2" spans="1:10">
      <c r="A2">
        <v>1</v>
      </c>
      <c r="B2" s="2">
        <v>134.69750889679716</v>
      </c>
      <c r="C2" s="2">
        <v>79.359430604982208</v>
      </c>
      <c r="D2" s="2">
        <v>99.110320284697522</v>
      </c>
      <c r="E2" s="2">
        <v>120.10676156583632</v>
      </c>
      <c r="F2" s="2">
        <v>90.56939501779361</v>
      </c>
      <c r="G2" s="2">
        <v>72.953736654804274</v>
      </c>
      <c r="H2" s="2">
        <v>92.17081850533809</v>
      </c>
      <c r="I2" s="2">
        <v>71.530249110320298</v>
      </c>
      <c r="J2" s="2">
        <v>68.327402135231324</v>
      </c>
    </row>
    <row r="3" spans="1:10">
      <c r="B3" s="2">
        <v>106.58362989323844</v>
      </c>
      <c r="C3" s="2">
        <v>75.978647686832758</v>
      </c>
      <c r="D3" s="2">
        <v>109.43060498220643</v>
      </c>
      <c r="E3" s="2">
        <v>93.950177935943074</v>
      </c>
      <c r="F3" s="2">
        <v>114.76868327402137</v>
      </c>
      <c r="G3" s="2">
        <v>77.935943060498218</v>
      </c>
      <c r="H3" s="2">
        <v>113.70106761565837</v>
      </c>
      <c r="I3" s="2">
        <v>82.562277580071168</v>
      </c>
      <c r="J3" s="2">
        <v>61.921708185053383</v>
      </c>
    </row>
    <row r="4" spans="1:10">
      <c r="A4">
        <v>2</v>
      </c>
      <c r="B4" s="2">
        <v>92.277227722772267</v>
      </c>
      <c r="C4" s="2">
        <v>50.099009900990097</v>
      </c>
      <c r="D4" s="2">
        <v>72.475247524752476</v>
      </c>
      <c r="E4" s="2">
        <v>89.900990099009888</v>
      </c>
      <c r="F4" s="2">
        <v>79.009900990099013</v>
      </c>
      <c r="G4" s="2">
        <v>72.871287128712865</v>
      </c>
      <c r="H4" s="2">
        <v>65.346534653465355</v>
      </c>
      <c r="I4" s="2">
        <v>81.188118811881196</v>
      </c>
      <c r="J4" s="2">
        <v>99.801980198019805</v>
      </c>
    </row>
    <row r="5" spans="1:10">
      <c r="B5" s="2">
        <v>73.267326732673268</v>
      </c>
      <c r="C5" s="2">
        <v>43.168316831683164</v>
      </c>
      <c r="D5" s="2">
        <v>81.584158415841586</v>
      </c>
      <c r="E5" s="2">
        <v>82.376237623762378</v>
      </c>
      <c r="F5" s="2">
        <v>95.445544554455438</v>
      </c>
      <c r="G5" s="2">
        <v>83.960396039603964</v>
      </c>
      <c r="H5" s="2">
        <v>104.35643564356437</v>
      </c>
      <c r="I5" s="2">
        <v>70.693069306930695</v>
      </c>
      <c r="J5" s="2">
        <v>75.247524752475243</v>
      </c>
    </row>
    <row r="6" spans="1:10">
      <c r="A6">
        <v>3</v>
      </c>
      <c r="B6" s="2">
        <v>85.404339250493109</v>
      </c>
      <c r="C6" s="2">
        <v>56.607495069033533</v>
      </c>
      <c r="D6" s="2">
        <v>91.518737672583839</v>
      </c>
      <c r="E6" s="2">
        <v>100.78895463510848</v>
      </c>
      <c r="F6" s="2">
        <v>72.781065088757387</v>
      </c>
      <c r="G6" s="2">
        <v>95.857988165680467</v>
      </c>
      <c r="H6" s="2">
        <v>83.234714003944774</v>
      </c>
      <c r="I6" s="2">
        <v>92.110453648915197</v>
      </c>
      <c r="J6" s="2">
        <v>90.729783037475357</v>
      </c>
    </row>
    <row r="7" spans="1:10">
      <c r="B7" s="2">
        <v>86.587771203155825</v>
      </c>
      <c r="C7" s="2">
        <v>56.213017751479299</v>
      </c>
      <c r="D7" s="2">
        <v>101.18343195266273</v>
      </c>
      <c r="E7" s="2">
        <v>111.24260355029587</v>
      </c>
      <c r="F7" s="2">
        <v>83.431952662721898</v>
      </c>
      <c r="G7" s="2">
        <v>106.7061143984221</v>
      </c>
      <c r="H7" s="2">
        <v>98.422090729783037</v>
      </c>
      <c r="I7" s="2">
        <v>92.899408284023664</v>
      </c>
      <c r="J7" s="2">
        <v>87.57396449704143</v>
      </c>
    </row>
    <row r="8" spans="1:10">
      <c r="A8">
        <v>4</v>
      </c>
      <c r="B8" s="2">
        <v>159.34959349593495</v>
      </c>
      <c r="C8" s="2">
        <v>76.097560975609753</v>
      </c>
      <c r="D8" s="2">
        <v>86.991869918699194</v>
      </c>
      <c r="E8" s="2">
        <v>106.17886178861788</v>
      </c>
      <c r="F8" s="2">
        <v>93.495934959349597</v>
      </c>
      <c r="G8" s="2">
        <v>82.113821138211378</v>
      </c>
      <c r="H8" s="2">
        <v>83.902439024390247</v>
      </c>
      <c r="I8" s="2">
        <v>107.47967479674799</v>
      </c>
      <c r="J8" s="2">
        <v>86.178861788617894</v>
      </c>
    </row>
    <row r="9" spans="1:10">
      <c r="B9" s="2">
        <v>130.89430894308944</v>
      </c>
      <c r="C9" s="2">
        <v>73.658536585365866</v>
      </c>
      <c r="D9" s="2">
        <v>114.79674796747967</v>
      </c>
      <c r="E9" s="2">
        <v>88.292682926829286</v>
      </c>
      <c r="F9" s="2">
        <v>105.52845528455286</v>
      </c>
      <c r="G9" s="2">
        <v>94.634146341463406</v>
      </c>
      <c r="H9" s="2">
        <v>96.422764227642276</v>
      </c>
      <c r="I9" s="2">
        <v>64.22764227642277</v>
      </c>
      <c r="J9" s="2">
        <v>83.252032520325201</v>
      </c>
    </row>
    <row r="10" spans="1:10">
      <c r="A10">
        <v>5</v>
      </c>
      <c r="B10" s="2">
        <v>109.31372549019609</v>
      </c>
      <c r="C10" s="2">
        <v>76.470588235294116</v>
      </c>
      <c r="D10" s="2">
        <v>115.52287581699345</v>
      </c>
      <c r="E10" s="2">
        <v>109.80392156862746</v>
      </c>
      <c r="F10" s="2">
        <v>106.37254901960785</v>
      </c>
      <c r="G10" s="2">
        <v>105.3921568627451</v>
      </c>
      <c r="H10" s="2">
        <v>103.92156862745099</v>
      </c>
      <c r="I10" s="2">
        <v>108.4967320261438</v>
      </c>
      <c r="J10" s="2">
        <v>119.11764705882352</v>
      </c>
    </row>
    <row r="11" spans="1:10">
      <c r="B11" s="2">
        <v>113.23529411764706</v>
      </c>
      <c r="C11" s="2">
        <v>78.59477124183006</v>
      </c>
      <c r="D11" s="2">
        <v>130.55555555555557</v>
      </c>
      <c r="E11" s="2">
        <v>120.42483660130718</v>
      </c>
      <c r="F11" s="2">
        <v>122.87581699346406</v>
      </c>
      <c r="G11" s="2">
        <v>125.49019607843137</v>
      </c>
      <c r="H11" s="2">
        <v>118.95424836601308</v>
      </c>
      <c r="I11" s="2">
        <v>107.51633986928107</v>
      </c>
      <c r="J11" s="2">
        <v>106.04575163398692</v>
      </c>
    </row>
    <row r="12" spans="1:10">
      <c r="A12">
        <v>6</v>
      </c>
      <c r="B12" s="2">
        <v>108.78962536023056</v>
      </c>
      <c r="C12" s="2">
        <v>97.694524495677243</v>
      </c>
      <c r="D12" s="2">
        <v>102.01729106628241</v>
      </c>
      <c r="E12" s="2">
        <v>103.60230547550432</v>
      </c>
      <c r="F12" s="2">
        <v>85.878962536023067</v>
      </c>
      <c r="G12" s="2">
        <v>85.014409221902014</v>
      </c>
      <c r="H12" s="2">
        <v>113.54466858789627</v>
      </c>
      <c r="I12" s="2">
        <v>121.18155619596543</v>
      </c>
      <c r="J12" s="2">
        <v>86.599423631123912</v>
      </c>
    </row>
    <row r="13" spans="1:10">
      <c r="B13" s="2">
        <v>98.559077809798296</v>
      </c>
      <c r="C13" s="2">
        <v>94.380403458213266</v>
      </c>
      <c r="D13" s="2">
        <v>105.04322766570607</v>
      </c>
      <c r="E13" s="2">
        <v>93.515850144092227</v>
      </c>
      <c r="F13" s="2">
        <v>96.685878962536037</v>
      </c>
      <c r="G13" s="2">
        <v>101.00864553314122</v>
      </c>
      <c r="H13" s="2">
        <v>120.89337175792507</v>
      </c>
      <c r="I13" s="2">
        <v>113.97694524495678</v>
      </c>
      <c r="J13" s="2">
        <v>88.04034582132564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1CEA8-0DFB-C44D-B383-43623F48BB0E}">
  <dimension ref="A1:J13"/>
  <sheetViews>
    <sheetView workbookViewId="0">
      <selection activeCell="L27" sqref="L27"/>
    </sheetView>
  </sheetViews>
  <sheetFormatPr defaultColWidth="11.19921875" defaultRowHeight="15.6"/>
  <cols>
    <col min="8" max="8" width="16.69921875" bestFit="1" customWidth="1"/>
    <col min="9" max="9" width="15.69921875" bestFit="1" customWidth="1"/>
    <col min="10" max="10" width="23.296875" bestFit="1" customWidth="1"/>
  </cols>
  <sheetData>
    <row r="1" spans="1:10">
      <c r="A1" t="s">
        <v>4</v>
      </c>
      <c r="B1" s="5" t="s">
        <v>0</v>
      </c>
      <c r="C1" s="5" t="s">
        <v>1</v>
      </c>
      <c r="D1" s="5" t="s">
        <v>39</v>
      </c>
      <c r="E1" s="5" t="s">
        <v>27</v>
      </c>
      <c r="F1" s="5" t="s">
        <v>40</v>
      </c>
      <c r="G1" s="5" t="s">
        <v>2</v>
      </c>
      <c r="H1" s="5" t="s">
        <v>38</v>
      </c>
      <c r="I1" s="5" t="s">
        <v>41</v>
      </c>
      <c r="J1" s="5" t="s">
        <v>42</v>
      </c>
    </row>
    <row r="2" spans="1:10">
      <c r="A2">
        <v>1</v>
      </c>
      <c r="B2" s="10">
        <v>99.21875</v>
      </c>
      <c r="C2" s="10">
        <v>65.625</v>
      </c>
      <c r="D2" s="10">
        <v>57.8125</v>
      </c>
      <c r="E2" s="10">
        <v>90.625</v>
      </c>
      <c r="F2" s="10">
        <v>107.0313</v>
      </c>
      <c r="G2" s="10">
        <v>78.125</v>
      </c>
      <c r="H2" s="10">
        <v>85.224270000000004</v>
      </c>
      <c r="I2" s="10">
        <v>65.625</v>
      </c>
      <c r="J2" s="10">
        <v>60.15625</v>
      </c>
    </row>
    <row r="3" spans="1:10">
      <c r="B3" s="10">
        <v>96.09375</v>
      </c>
      <c r="C3" s="10">
        <v>57.8125</v>
      </c>
      <c r="D3" s="10">
        <v>57.8125</v>
      </c>
      <c r="E3" s="10">
        <v>82.8125</v>
      </c>
      <c r="F3" s="10">
        <v>115.625</v>
      </c>
      <c r="G3" s="10">
        <v>82.8125</v>
      </c>
      <c r="H3" s="10">
        <v>81.134559999999993</v>
      </c>
      <c r="I3" s="10">
        <v>64.0625</v>
      </c>
      <c r="J3" s="10">
        <v>63.28125</v>
      </c>
    </row>
    <row r="4" spans="1:10">
      <c r="A4">
        <v>2</v>
      </c>
      <c r="B4" s="2">
        <v>100.70422535211267</v>
      </c>
      <c r="C4" s="2">
        <v>55.633802816901401</v>
      </c>
      <c r="D4" s="2">
        <v>67.605633802816911</v>
      </c>
      <c r="E4" s="2">
        <v>100</v>
      </c>
      <c r="F4" s="2">
        <v>93.661971830985919</v>
      </c>
      <c r="G4" s="1">
        <v>78.873239400000003</v>
      </c>
      <c r="H4" s="2">
        <v>71.126760563380302</v>
      </c>
      <c r="I4" s="2">
        <v>69.718309859154942</v>
      </c>
      <c r="J4" s="2">
        <v>62.676056338028175</v>
      </c>
    </row>
    <row r="5" spans="1:10">
      <c r="B5" s="2">
        <v>97.887323943661968</v>
      </c>
      <c r="C5" s="2">
        <v>73.943661971830977</v>
      </c>
      <c r="D5" s="2">
        <v>71.830985915492946</v>
      </c>
      <c r="E5" s="2">
        <v>95.070422535211264</v>
      </c>
      <c r="F5" s="2">
        <v>100</v>
      </c>
      <c r="G5" s="1">
        <v>91.549295799999996</v>
      </c>
      <c r="H5" s="2">
        <v>63.380281690140848</v>
      </c>
      <c r="I5" s="2">
        <v>61.267605633802816</v>
      </c>
      <c r="J5" s="2">
        <v>62.676056338028175</v>
      </c>
    </row>
    <row r="6" spans="1:10">
      <c r="A6">
        <v>3</v>
      </c>
      <c r="B6" s="2">
        <v>108.08080808080807</v>
      </c>
      <c r="C6" s="2">
        <v>35.353535353535356</v>
      </c>
      <c r="D6" s="2">
        <v>67.676767676767682</v>
      </c>
      <c r="E6" s="2">
        <v>64.646464646464636</v>
      </c>
      <c r="F6" s="1">
        <v>35.353535399999998</v>
      </c>
      <c r="G6" s="2">
        <v>89.898989898989896</v>
      </c>
      <c r="H6" s="1">
        <v>49.494949499999997</v>
      </c>
      <c r="I6" s="2">
        <v>49.494949494949495</v>
      </c>
      <c r="J6" s="2">
        <v>49.494949494949495</v>
      </c>
    </row>
    <row r="7" spans="1:10">
      <c r="B7" s="2">
        <v>96.969696969696969</v>
      </c>
      <c r="C7" s="2">
        <v>54.545454545454533</v>
      </c>
      <c r="D7" s="2">
        <v>86.868686868686865</v>
      </c>
      <c r="E7" s="2">
        <v>80.808080808080803</v>
      </c>
      <c r="F7" s="1">
        <v>54.545454499999998</v>
      </c>
      <c r="G7" s="2">
        <v>104.04040404040404</v>
      </c>
      <c r="H7" s="1">
        <v>65.656565700000002</v>
      </c>
      <c r="I7" s="2">
        <v>65.656565656565661</v>
      </c>
      <c r="J7" s="2">
        <v>71.717171717171723</v>
      </c>
    </row>
    <row r="8" spans="1:10">
      <c r="A8">
        <v>4</v>
      </c>
      <c r="B8" s="2">
        <v>122.11538461538463</v>
      </c>
      <c r="C8" s="2">
        <v>76.923076923076934</v>
      </c>
      <c r="D8" s="1">
        <v>122.115385</v>
      </c>
      <c r="E8" s="2">
        <v>94.230769230769226</v>
      </c>
      <c r="F8" s="2">
        <v>102.8846153846154</v>
      </c>
      <c r="G8" s="2">
        <v>93.269230769230759</v>
      </c>
      <c r="H8" s="2">
        <v>69.230769230769226</v>
      </c>
      <c r="I8" s="2">
        <v>73.07692307692308</v>
      </c>
      <c r="J8" s="2">
        <v>76.923076923076934</v>
      </c>
    </row>
    <row r="9" spans="1:10">
      <c r="B9" s="2">
        <v>118.26923076923079</v>
      </c>
      <c r="C9" s="2">
        <v>92.307692307692307</v>
      </c>
      <c r="D9" s="1">
        <v>118.269231</v>
      </c>
      <c r="E9" s="2">
        <v>107.69230769230771</v>
      </c>
      <c r="F9" s="2">
        <v>104.80769230769231</v>
      </c>
      <c r="G9" s="2">
        <v>87.500000000000014</v>
      </c>
      <c r="H9" s="2">
        <v>67.307692307692307</v>
      </c>
      <c r="I9" s="2">
        <v>65.384615384615401</v>
      </c>
      <c r="J9" s="2">
        <v>65.384615384615401</v>
      </c>
    </row>
    <row r="10" spans="1:10">
      <c r="A10">
        <v>5</v>
      </c>
      <c r="B10">
        <v>101.63934426229508</v>
      </c>
      <c r="C10">
        <v>86.885245901639351</v>
      </c>
      <c r="D10">
        <v>93.442622950819683</v>
      </c>
      <c r="E10">
        <v>90.983606557377058</v>
      </c>
      <c r="F10">
        <v>135.24590163934425</v>
      </c>
      <c r="G10">
        <v>98.360655737704946</v>
      </c>
      <c r="H10">
        <v>85.224270000000004</v>
      </c>
      <c r="I10">
        <v>77.049180327868854</v>
      </c>
      <c r="J10">
        <v>63.11475409836067</v>
      </c>
    </row>
    <row r="11" spans="1:10">
      <c r="B11">
        <v>106.55737704918033</v>
      </c>
      <c r="C11">
        <v>74.590163934426229</v>
      </c>
      <c r="D11">
        <v>69.672131147541009</v>
      </c>
      <c r="E11">
        <v>127.86885245901641</v>
      </c>
      <c r="F11">
        <v>98.360655737704946</v>
      </c>
      <c r="G11">
        <v>109.8360655737705</v>
      </c>
      <c r="H11">
        <v>81.134559999999993</v>
      </c>
      <c r="I11">
        <v>92.622950819672141</v>
      </c>
      <c r="J11">
        <v>83.606557377049185</v>
      </c>
    </row>
    <row r="12" spans="1:10">
      <c r="A12">
        <v>6</v>
      </c>
      <c r="B12" s="2">
        <v>115.85365853658539</v>
      </c>
      <c r="C12" s="2">
        <v>145.12195121951223</v>
      </c>
      <c r="D12" s="2">
        <v>74.390243902439039</v>
      </c>
      <c r="E12" s="2">
        <v>115.85365853658539</v>
      </c>
      <c r="F12" s="2">
        <v>92.682926829268325</v>
      </c>
      <c r="G12" s="2">
        <v>92.682926829268325</v>
      </c>
      <c r="H12" s="2">
        <v>56.097560975609774</v>
      </c>
      <c r="I12" s="2">
        <v>81.707317073170742</v>
      </c>
      <c r="J12" s="2">
        <v>67.073170731707322</v>
      </c>
    </row>
    <row r="13" spans="1:10">
      <c r="B13" s="2">
        <v>102.4390243902439</v>
      </c>
      <c r="C13" s="2">
        <v>112.19512195121952</v>
      </c>
      <c r="D13" s="2">
        <v>65.853658536585371</v>
      </c>
      <c r="E13" s="2">
        <v>109.75609756097562</v>
      </c>
      <c r="F13" s="2">
        <v>93.902439024390276</v>
      </c>
      <c r="G13" s="2">
        <v>74.390243902439039</v>
      </c>
      <c r="H13" s="2">
        <v>58.536585365853654</v>
      </c>
      <c r="I13" s="2">
        <v>67.073170731707322</v>
      </c>
      <c r="J13" s="2">
        <v>84.14634146341465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CEA9B-FC6B-004E-83DE-533959F446C5}">
  <dimension ref="A1:J7"/>
  <sheetViews>
    <sheetView workbookViewId="0">
      <selection activeCell="K26" sqref="K26"/>
    </sheetView>
  </sheetViews>
  <sheetFormatPr defaultColWidth="11.19921875" defaultRowHeight="15.6"/>
  <cols>
    <col min="8" max="8" width="16.69921875" bestFit="1" customWidth="1"/>
    <col min="9" max="9" width="15.69921875" bestFit="1" customWidth="1"/>
    <col min="10" max="10" width="23.296875" bestFit="1" customWidth="1"/>
  </cols>
  <sheetData>
    <row r="1" spans="1:10">
      <c r="A1" t="s">
        <v>4</v>
      </c>
      <c r="B1" s="5" t="s">
        <v>0</v>
      </c>
      <c r="C1" s="5" t="s">
        <v>1</v>
      </c>
      <c r="D1" s="5" t="s">
        <v>39</v>
      </c>
      <c r="E1" s="5" t="s">
        <v>27</v>
      </c>
      <c r="F1" s="5" t="s">
        <v>40</v>
      </c>
      <c r="G1" s="5" t="s">
        <v>2</v>
      </c>
      <c r="H1" s="5" t="s">
        <v>38</v>
      </c>
      <c r="I1" s="5" t="s">
        <v>41</v>
      </c>
      <c r="J1" s="5" t="s">
        <v>42</v>
      </c>
    </row>
    <row r="2" spans="1:10">
      <c r="A2">
        <v>1</v>
      </c>
      <c r="B2">
        <v>1375.7232659475681</v>
      </c>
      <c r="C2">
        <v>4630.9557825558968</v>
      </c>
      <c r="D2">
        <v>3809.3970997928427</v>
      </c>
      <c r="E2">
        <v>1472.6051860847201</v>
      </c>
      <c r="F2">
        <v>3468.3727409100647</v>
      </c>
      <c r="G2">
        <v>2821.2015143938852</v>
      </c>
      <c r="H2">
        <v>4460.4436031145078</v>
      </c>
      <c r="I2">
        <v>4793.7174083863138</v>
      </c>
      <c r="J2">
        <v>4801.4679619972849</v>
      </c>
    </row>
    <row r="3" spans="1:10">
      <c r="B3">
        <v>2921.9587113365237</v>
      </c>
      <c r="C3">
        <v>4429.4413886706188</v>
      </c>
      <c r="D3">
        <v>4460.4436031145078</v>
      </c>
      <c r="E3">
        <v>1848.5070362168728</v>
      </c>
      <c r="F3">
        <v>3627.2590899349948</v>
      </c>
      <c r="G3">
        <v>3100.2214443888847</v>
      </c>
      <c r="H3">
        <v>4367.4369597828409</v>
      </c>
      <c r="I3">
        <v>4782.0915779698544</v>
      </c>
      <c r="J3">
        <v>4134.9203514536748</v>
      </c>
    </row>
    <row r="4" spans="1:10">
      <c r="A4">
        <v>2</v>
      </c>
      <c r="B4">
        <v>1082.3458854012388</v>
      </c>
      <c r="C4">
        <v>3994.46898212834</v>
      </c>
      <c r="D4">
        <v>4236.8303321810508</v>
      </c>
      <c r="E4">
        <v>715.01696422759926</v>
      </c>
      <c r="F4">
        <v>3752.1076320756292</v>
      </c>
      <c r="G4">
        <v>2491.0712325826194</v>
      </c>
      <c r="H4">
        <v>3759.681424264777</v>
      </c>
      <c r="I4">
        <v>4308.7813579779495</v>
      </c>
      <c r="J4">
        <v>4172.453098573299</v>
      </c>
    </row>
    <row r="5" spans="1:10">
      <c r="B5">
        <v>1188.3789760492998</v>
      </c>
      <c r="C5">
        <v>3986.8951899391932</v>
      </c>
      <c r="D5">
        <v>4017.1903586957824</v>
      </c>
      <c r="E5">
        <v>2029.0699090446396</v>
      </c>
      <c r="F5">
        <v>3358.2704382399752</v>
      </c>
      <c r="G5">
        <v>1703.3968449113099</v>
      </c>
      <c r="H5">
        <v>4172.453098573299</v>
      </c>
      <c r="I5">
        <v>4339.0765267345378</v>
      </c>
      <c r="J5">
        <v>4236.8303321810508</v>
      </c>
    </row>
    <row r="6" spans="1:10">
      <c r="A6">
        <v>3</v>
      </c>
      <c r="B6">
        <v>1047.274343728569</v>
      </c>
      <c r="C6">
        <v>3523.3881021565812</v>
      </c>
      <c r="D6">
        <v>3296.0727407271243</v>
      </c>
      <c r="E6">
        <v>1189.3464446219796</v>
      </c>
      <c r="F6">
        <v>2914.5076697562504</v>
      </c>
      <c r="G6">
        <v>2524.8241930200388</v>
      </c>
      <c r="H6">
        <v>3543.6841165699261</v>
      </c>
      <c r="I6">
        <v>4221.5709979756275</v>
      </c>
      <c r="J6">
        <v>3787.2362895300585</v>
      </c>
    </row>
    <row r="7" spans="1:10">
      <c r="B7">
        <v>824.01818518178106</v>
      </c>
      <c r="C7">
        <v>3133.7046254203697</v>
      </c>
      <c r="D7">
        <v>3515.2696963912431</v>
      </c>
      <c r="E7">
        <v>645.41325834435065</v>
      </c>
      <c r="F7">
        <v>3251.4215090177668</v>
      </c>
      <c r="G7">
        <v>1546.5562982968402</v>
      </c>
      <c r="H7">
        <v>3080.934987945674</v>
      </c>
      <c r="I7">
        <v>4091.6765057302237</v>
      </c>
      <c r="J7">
        <v>4059.20288266887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CDCB-1BC5-EA45-B9AB-F3799EA8954E}">
  <dimension ref="A1:L5"/>
  <sheetViews>
    <sheetView workbookViewId="0">
      <selection sqref="A1:J1"/>
    </sheetView>
  </sheetViews>
  <sheetFormatPr defaultColWidth="11.19921875" defaultRowHeight="15.6"/>
  <sheetData>
    <row r="1" spans="1:12">
      <c r="A1" t="s">
        <v>4</v>
      </c>
      <c r="B1" s="5" t="s">
        <v>0</v>
      </c>
      <c r="C1" s="5" t="s">
        <v>1</v>
      </c>
      <c r="D1" s="5" t="s">
        <v>31</v>
      </c>
      <c r="E1" s="5" t="s">
        <v>32</v>
      </c>
      <c r="F1" s="5" t="s">
        <v>30</v>
      </c>
      <c r="G1" s="5" t="s">
        <v>2</v>
      </c>
      <c r="H1" s="5" t="s">
        <v>36</v>
      </c>
      <c r="I1" s="5" t="s">
        <v>37</v>
      </c>
      <c r="J1" s="5" t="s">
        <v>35</v>
      </c>
      <c r="L1" s="5"/>
    </row>
    <row r="2" spans="1:12">
      <c r="A2">
        <v>1</v>
      </c>
      <c r="B2">
        <v>2.7990427464073981</v>
      </c>
      <c r="C2">
        <v>2.1905551928405718</v>
      </c>
      <c r="D2">
        <v>1.2778238624903331</v>
      </c>
      <c r="E2">
        <v>0.73018506428018926</v>
      </c>
      <c r="F2">
        <v>6.2065730463816244</v>
      </c>
      <c r="G2">
        <v>1.4603701285603812</v>
      </c>
      <c r="H2">
        <v>0.91273133035023846</v>
      </c>
      <c r="I2">
        <v>1.2778238624903331</v>
      </c>
      <c r="J2">
        <v>1.0952775964202852</v>
      </c>
    </row>
    <row r="3" spans="1:12">
      <c r="A3">
        <v>2</v>
      </c>
      <c r="B3">
        <v>3.4683790553309084</v>
      </c>
      <c r="C3">
        <v>1.0952775964202879</v>
      </c>
      <c r="D3">
        <v>0.73018506428019192</v>
      </c>
      <c r="E3">
        <v>0.36509253214009618</v>
      </c>
      <c r="F3">
        <v>0.54763879821014405</v>
      </c>
      <c r="G3">
        <v>0.54763879821014405</v>
      </c>
      <c r="H3">
        <v>0.91273133035023979</v>
      </c>
      <c r="I3">
        <v>0.18254626607004809</v>
      </c>
      <c r="J3">
        <v>0.18254626607004809</v>
      </c>
    </row>
    <row r="4" spans="1:12">
      <c r="A4">
        <v>3</v>
      </c>
      <c r="B4">
        <v>1.0952775964202863</v>
      </c>
      <c r="C4">
        <v>2.3731014589106199</v>
      </c>
      <c r="D4">
        <v>1.0952775964202854</v>
      </c>
      <c r="E4">
        <v>0.54763879821014272</v>
      </c>
      <c r="F4">
        <v>3.2858327892608581</v>
      </c>
      <c r="G4">
        <v>2.3731014589106207</v>
      </c>
      <c r="H4">
        <v>1.2778238624903331</v>
      </c>
      <c r="I4">
        <v>1.4603701285603812</v>
      </c>
      <c r="J4">
        <v>1.2778238624903333</v>
      </c>
    </row>
    <row r="5" spans="1:12">
      <c r="A5">
        <v>4</v>
      </c>
      <c r="B5">
        <v>1.7048954780390133</v>
      </c>
      <c r="C5">
        <v>1.9677386341515493</v>
      </c>
      <c r="D5">
        <v>2.3620033683203521</v>
      </c>
      <c r="E5">
        <v>5.6475428197270485</v>
      </c>
      <c r="F5">
        <v>3.2819544147142277</v>
      </c>
      <c r="G5">
        <v>1.7048954780390133</v>
      </c>
      <c r="H5">
        <v>3.2819544147142277</v>
      </c>
      <c r="I5">
        <v>1.7048954780390133</v>
      </c>
      <c r="J5">
        <v>2.230581790264084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2B557-29B2-E740-B802-DEBE8BFBBBB2}">
  <dimension ref="A1:J9"/>
  <sheetViews>
    <sheetView workbookViewId="0">
      <selection sqref="A1:J1"/>
    </sheetView>
  </sheetViews>
  <sheetFormatPr defaultColWidth="11.19921875" defaultRowHeight="15.6"/>
  <sheetData>
    <row r="1" spans="1:10">
      <c r="A1" t="s">
        <v>4</v>
      </c>
      <c r="B1" s="5" t="s">
        <v>0</v>
      </c>
      <c r="C1" s="5" t="s">
        <v>1</v>
      </c>
      <c r="D1" s="5" t="s">
        <v>31</v>
      </c>
      <c r="E1" s="5" t="s">
        <v>32</v>
      </c>
      <c r="F1" s="5" t="s">
        <v>30</v>
      </c>
      <c r="G1" s="5" t="s">
        <v>2</v>
      </c>
      <c r="H1" s="5" t="s">
        <v>36</v>
      </c>
      <c r="I1" s="5" t="s">
        <v>37</v>
      </c>
      <c r="J1" s="5" t="s">
        <v>35</v>
      </c>
    </row>
    <row r="2" spans="1:10">
      <c r="A2">
        <v>1</v>
      </c>
      <c r="B2">
        <v>3515.3096560645763</v>
      </c>
      <c r="C2">
        <v>3497.8564632425337</v>
      </c>
      <c r="D2">
        <v>3422.225961013683</v>
      </c>
      <c r="E2">
        <v>3852.7380506240643</v>
      </c>
      <c r="F2">
        <v>2965.5340821702384</v>
      </c>
      <c r="G2">
        <v>3346.5954587848323</v>
      </c>
      <c r="H2">
        <v>3780.0164138655532</v>
      </c>
      <c r="I2">
        <v>3401.8639027213003</v>
      </c>
      <c r="J2">
        <v>3410.5904991323214</v>
      </c>
    </row>
    <row r="3" spans="1:10">
      <c r="B3">
        <v>3538.5805798272995</v>
      </c>
      <c r="C3">
        <v>2997.5316023439832</v>
      </c>
      <c r="D3">
        <v>3407.6816336619813</v>
      </c>
      <c r="E3">
        <v>3718.9302389884051</v>
      </c>
      <c r="F3">
        <v>3233.1497054415563</v>
      </c>
      <c r="G3">
        <v>2921.9011001151325</v>
      </c>
      <c r="H3">
        <v>3605.4844856451286</v>
      </c>
      <c r="I3">
        <v>3355.3220551958539</v>
      </c>
      <c r="J3">
        <v>3105.1596247465782</v>
      </c>
    </row>
    <row r="4" spans="1:10">
      <c r="A4">
        <v>2</v>
      </c>
      <c r="B4">
        <v>2974.5539383341934</v>
      </c>
      <c r="C4">
        <v>2499.4074590871478</v>
      </c>
      <c r="D4">
        <v>2510.4573772091717</v>
      </c>
      <c r="E4">
        <v>3099.7863437171359</v>
      </c>
      <c r="F4">
        <v>2256.3092604026124</v>
      </c>
      <c r="G4">
        <v>2646.739700714139</v>
      </c>
      <c r="H4">
        <v>2856.6881450326005</v>
      </c>
      <c r="I4">
        <v>2646.739700714139</v>
      </c>
      <c r="J4">
        <v>2436.7912563956761</v>
      </c>
    </row>
    <row r="5" spans="1:10">
      <c r="B5">
        <v>2620.9565584294151</v>
      </c>
      <c r="C5">
        <v>2396.274889948254</v>
      </c>
      <c r="D5">
        <v>2735.1390456903337</v>
      </c>
      <c r="E5">
        <v>2827.2216967072022</v>
      </c>
      <c r="F5">
        <v>2547.2904376159195</v>
      </c>
      <c r="G5">
        <v>2363.1251355821814</v>
      </c>
      <c r="H5">
        <v>3070.3198953917376</v>
      </c>
      <c r="I5">
        <v>2226.8428120772141</v>
      </c>
      <c r="J5">
        <v>2403.6415020296035</v>
      </c>
    </row>
    <row r="6" spans="1:10">
      <c r="A6">
        <v>3</v>
      </c>
      <c r="B6">
        <v>2385.5049811892145</v>
      </c>
      <c r="C6">
        <v>1279.1098743562661</v>
      </c>
      <c r="D6">
        <v>2277.6614148192161</v>
      </c>
      <c r="E6">
        <v>2253.6961778481054</v>
      </c>
      <c r="F6">
        <v>2697.0530618136554</v>
      </c>
      <c r="G6">
        <v>2045.9974574318117</v>
      </c>
      <c r="H6">
        <v>2177.8062607729207</v>
      </c>
      <c r="I6">
        <v>2609.180526252916</v>
      </c>
      <c r="J6">
        <v>2836.8502774784683</v>
      </c>
    </row>
    <row r="7" spans="1:10">
      <c r="B7">
        <v>1982.0901588421827</v>
      </c>
      <c r="C7">
        <v>1886.2292109577395</v>
      </c>
      <c r="D7">
        <v>1990.0785711658864</v>
      </c>
      <c r="E7">
        <v>2197.7772915821802</v>
      </c>
      <c r="F7">
        <v>2401.4818058366218</v>
      </c>
      <c r="G7">
        <v>1706.4899336744088</v>
      </c>
      <c r="H7">
        <v>1974.1017465184793</v>
      </c>
      <c r="I7">
        <v>2541.2790215014347</v>
      </c>
      <c r="J7">
        <v>2573.2326707962493</v>
      </c>
    </row>
    <row r="8" spans="1:10">
      <c r="A8">
        <v>4</v>
      </c>
      <c r="B8" s="20">
        <v>3960.9196200000001</v>
      </c>
      <c r="C8">
        <v>4000.0765194730839</v>
      </c>
      <c r="D8">
        <v>4024.9945442511348</v>
      </c>
      <c r="E8">
        <v>4138.9055146650808</v>
      </c>
      <c r="F8">
        <v>3612.0672765005811</v>
      </c>
      <c r="G8">
        <v>3619.1867121514529</v>
      </c>
      <c r="H8">
        <v>4017.875108600263</v>
      </c>
      <c r="I8">
        <v>3736.6574003908349</v>
      </c>
      <c r="J8">
        <v>3765.1351429943211</v>
      </c>
    </row>
    <row r="9" spans="1:10">
      <c r="B9" s="20">
        <v>3672.58248</v>
      </c>
      <c r="C9">
        <v>3822.0906282012943</v>
      </c>
      <c r="D9">
        <v>3797.1726034232433</v>
      </c>
      <c r="E9">
        <v>4014.3153907748269</v>
      </c>
      <c r="F9">
        <v>3864.8072421065231</v>
      </c>
      <c r="G9">
        <v>3832.7697816776013</v>
      </c>
      <c r="H9">
        <v>3960.9196233932903</v>
      </c>
      <c r="I9">
        <v>3661.9033260566825</v>
      </c>
      <c r="J9">
        <v>3758.01570734344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6B568-7F4F-5F4D-93C0-EE2B2313750F}">
  <dimension ref="A1:J11"/>
  <sheetViews>
    <sheetView workbookViewId="0">
      <selection activeCell="B14" sqref="B14"/>
    </sheetView>
  </sheetViews>
  <sheetFormatPr defaultColWidth="11.19921875" defaultRowHeight="15.6"/>
  <sheetData>
    <row r="1" spans="1:10">
      <c r="A1" t="s">
        <v>4</v>
      </c>
      <c r="B1" s="5" t="s">
        <v>0</v>
      </c>
      <c r="C1" s="5" t="s">
        <v>1</v>
      </c>
      <c r="D1" s="5" t="s">
        <v>31</v>
      </c>
      <c r="E1" s="5" t="s">
        <v>32</v>
      </c>
      <c r="F1" s="5" t="s">
        <v>30</v>
      </c>
      <c r="G1" s="5" t="s">
        <v>2</v>
      </c>
      <c r="H1" s="5" t="s">
        <v>36</v>
      </c>
      <c r="I1" s="5" t="s">
        <v>37</v>
      </c>
      <c r="J1" s="5" t="s">
        <v>35</v>
      </c>
    </row>
    <row r="2" spans="1:10">
      <c r="A2">
        <v>1</v>
      </c>
      <c r="B2">
        <v>95.362346098168217</v>
      </c>
      <c r="C2">
        <v>98.167120983408466</v>
      </c>
      <c r="D2">
        <v>114.99577029484993</v>
      </c>
      <c r="E2">
        <v>78.533696786726793</v>
      </c>
      <c r="F2">
        <v>93.959958655548107</v>
      </c>
      <c r="G2">
        <v>36.462073508123162</v>
      </c>
      <c r="H2">
        <v>131.82441960629137</v>
      </c>
      <c r="I2">
        <v>44.876398163843859</v>
      </c>
      <c r="J2">
        <v>40.669235835983528</v>
      </c>
    </row>
    <row r="3" spans="1:10">
      <c r="B3">
        <v>44.876398163843859</v>
      </c>
      <c r="C3">
        <v>0</v>
      </c>
      <c r="D3">
        <v>39.266848393363404</v>
      </c>
      <c r="E3">
        <v>51.888335376944468</v>
      </c>
      <c r="F3">
        <v>33.657298622882919</v>
      </c>
      <c r="G3">
        <v>11.219099540960961</v>
      </c>
      <c r="H3">
        <v>172.49365544227493</v>
      </c>
      <c r="I3">
        <v>64.509822360525575</v>
      </c>
      <c r="J3">
        <v>50.485947934324344</v>
      </c>
    </row>
    <row r="4" spans="1:10">
      <c r="A4">
        <v>2</v>
      </c>
      <c r="B4">
        <v>115.92352064685065</v>
      </c>
      <c r="C4">
        <v>35.046645776954847</v>
      </c>
      <c r="D4">
        <v>10.783583315986107</v>
      </c>
      <c r="E4">
        <v>32.35074994795832</v>
      </c>
      <c r="F4">
        <v>361.25004108553458</v>
      </c>
      <c r="G4">
        <v>110.53172898885762</v>
      </c>
      <c r="H4">
        <v>53.917916579930548</v>
      </c>
      <c r="I4">
        <v>199.49629134574297</v>
      </c>
      <c r="J4">
        <v>231.84704129370132</v>
      </c>
    </row>
    <row r="5" spans="1:10">
      <c r="B5">
        <v>75.485083211902761</v>
      </c>
      <c r="C5">
        <v>22.915114546470477</v>
      </c>
      <c r="D5">
        <v>0</v>
      </c>
      <c r="E5">
        <v>8.0876874869895801</v>
      </c>
      <c r="F5">
        <v>327.55134322307799</v>
      </c>
      <c r="G5">
        <v>149.62221850930726</v>
      </c>
      <c r="H5">
        <v>20.21921871747395</v>
      </c>
      <c r="I5">
        <v>225.10730172121001</v>
      </c>
      <c r="J5">
        <v>221.06345797771519</v>
      </c>
    </row>
    <row r="6" spans="1:10">
      <c r="A6">
        <v>3</v>
      </c>
      <c r="B6">
        <v>39.831949453149974</v>
      </c>
      <c r="C6">
        <v>61.960810260455517</v>
      </c>
      <c r="D6">
        <v>89.621886269587449</v>
      </c>
      <c r="E6">
        <v>46.470607695341641</v>
      </c>
      <c r="F6">
        <v>78.557455865934699</v>
      </c>
      <c r="G6">
        <v>61.960810260455517</v>
      </c>
      <c r="H6">
        <v>89.621886269587449</v>
      </c>
      <c r="I6">
        <v>73.02524066410831</v>
      </c>
      <c r="J6">
        <v>85.196114108126338</v>
      </c>
    </row>
    <row r="7" spans="1:10">
      <c r="B7">
        <v>13.277316484383306</v>
      </c>
      <c r="C7">
        <v>12.170873444018042</v>
      </c>
      <c r="D7">
        <v>44.257721614611086</v>
      </c>
      <c r="E7">
        <v>59.747924179724961</v>
      </c>
      <c r="F7">
        <v>37.619063372419433</v>
      </c>
      <c r="G7">
        <v>0</v>
      </c>
      <c r="H7">
        <v>59.747924179724961</v>
      </c>
      <c r="I7">
        <v>14.383759524748598</v>
      </c>
      <c r="J7">
        <v>63.067253300820795</v>
      </c>
    </row>
    <row r="8" spans="1:10">
      <c r="A8">
        <v>4</v>
      </c>
      <c r="B8">
        <v>82.531553549388235</v>
      </c>
      <c r="C8">
        <v>98.441250619149812</v>
      </c>
      <c r="D8">
        <v>108.38481128775081</v>
      </c>
      <c r="E8">
        <v>88.497689950548832</v>
      </c>
      <c r="F8">
        <v>101.4243188197301</v>
      </c>
      <c r="G8">
        <v>34.802462340103475</v>
      </c>
      <c r="H8">
        <v>104.40738702031041</v>
      </c>
      <c r="I8">
        <v>101.4243188197301</v>
      </c>
      <c r="J8">
        <v>88.497689950548832</v>
      </c>
    </row>
    <row r="9" spans="1:10">
      <c r="B9">
        <v>23.864545604642387</v>
      </c>
      <c r="C9">
        <v>116.33965982263162</v>
      </c>
      <c r="D9">
        <v>31.819394139523169</v>
      </c>
      <c r="E9">
        <v>81.537197482528143</v>
      </c>
      <c r="F9">
        <v>143.1872736278543</v>
      </c>
      <c r="G9">
        <v>86.508977816828633</v>
      </c>
      <c r="H9">
        <v>1.9887121337201989</v>
      </c>
      <c r="I9">
        <v>147.16469789529469</v>
      </c>
      <c r="J9">
        <v>56.678295811025663</v>
      </c>
    </row>
    <row r="10" spans="1:10">
      <c r="A10">
        <v>5</v>
      </c>
      <c r="B10">
        <v>68.867969414714963</v>
      </c>
      <c r="C10">
        <v>157.01897026555011</v>
      </c>
      <c r="D10">
        <v>22.037750212708801</v>
      </c>
      <c r="E10">
        <v>0</v>
      </c>
      <c r="F10">
        <v>187.32087680802474</v>
      </c>
      <c r="G10">
        <v>107.43403228695537</v>
      </c>
      <c r="H10">
        <v>104.67931351036677</v>
      </c>
      <c r="I10">
        <v>217.62278335049928</v>
      </c>
      <c r="J10">
        <v>129.47178249966413</v>
      </c>
    </row>
    <row r="11" spans="1:10">
      <c r="B11">
        <v>162.52840781872732</v>
      </c>
      <c r="C11">
        <v>179.05672047825891</v>
      </c>
      <c r="D11">
        <v>201.09447069096774</v>
      </c>
      <c r="E11">
        <v>181.81143925484753</v>
      </c>
      <c r="F11">
        <v>267.20772132909406</v>
      </c>
      <c r="G11">
        <v>294.75490909498012</v>
      </c>
      <c r="H11">
        <v>176.30200170167032</v>
      </c>
      <c r="I11">
        <v>168.03784537190452</v>
      </c>
      <c r="J11">
        <v>214.868064573910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3DD32-8D0D-CC4F-A005-F38C3C3920A2}">
  <dimension ref="A1:I401"/>
  <sheetViews>
    <sheetView topLeftCell="A238" workbookViewId="0">
      <selection activeCell="D407" sqref="D407"/>
    </sheetView>
  </sheetViews>
  <sheetFormatPr defaultColWidth="11.19921875" defaultRowHeight="15.6"/>
  <sheetData>
    <row r="1" spans="1:9">
      <c r="A1" t="s">
        <v>4</v>
      </c>
      <c r="B1" s="1" t="s">
        <v>14</v>
      </c>
      <c r="C1" t="s">
        <v>0</v>
      </c>
      <c r="D1" s="1" t="s">
        <v>15</v>
      </c>
      <c r="E1" t="s">
        <v>1</v>
      </c>
      <c r="F1" s="1" t="s">
        <v>17</v>
      </c>
      <c r="G1" t="s">
        <v>5</v>
      </c>
      <c r="H1" s="1" t="s">
        <v>18</v>
      </c>
      <c r="I1" t="s">
        <v>25</v>
      </c>
    </row>
    <row r="2" spans="1:9">
      <c r="A2" t="s">
        <v>7</v>
      </c>
      <c r="B2">
        <v>1</v>
      </c>
      <c r="C2">
        <v>1173.3990000000049</v>
      </c>
      <c r="D2">
        <v>1</v>
      </c>
      <c r="E2">
        <v>1997.8559999999998</v>
      </c>
      <c r="F2">
        <v>1</v>
      </c>
      <c r="G2">
        <v>502.66200000000026</v>
      </c>
      <c r="H2">
        <v>1</v>
      </c>
      <c r="I2">
        <v>2603.1729999999952</v>
      </c>
    </row>
    <row r="3" spans="1:9">
      <c r="C3">
        <v>469.17199999999866</v>
      </c>
      <c r="E3">
        <v>623.51699999999983</v>
      </c>
      <c r="G3">
        <v>519.71900000000096</v>
      </c>
      <c r="I3">
        <v>6673.5610000000015</v>
      </c>
    </row>
    <row r="4" spans="1:9">
      <c r="C4">
        <v>496.62999999999738</v>
      </c>
      <c r="E4">
        <v>424.13699999999517</v>
      </c>
      <c r="G4">
        <v>1641.9470000000001</v>
      </c>
      <c r="I4">
        <v>317.32300000000032</v>
      </c>
    </row>
    <row r="5" spans="1:9">
      <c r="C5">
        <v>1077.7130000000034</v>
      </c>
      <c r="E5">
        <v>776.19800000000396</v>
      </c>
      <c r="G5">
        <v>659.50399999999718</v>
      </c>
      <c r="I5">
        <v>1218.9530000000013</v>
      </c>
    </row>
    <row r="6" spans="1:9">
      <c r="C6">
        <v>889.14900000000489</v>
      </c>
      <c r="E6">
        <v>2366.4539999999979</v>
      </c>
      <c r="G6">
        <v>446.29000000000087</v>
      </c>
      <c r="I6">
        <v>2199.8369999999995</v>
      </c>
    </row>
    <row r="7" spans="1:9">
      <c r="C7">
        <v>843.38699999999517</v>
      </c>
      <c r="E7">
        <v>895.59800000000178</v>
      </c>
      <c r="G7">
        <v>1720.6790000000037</v>
      </c>
      <c r="I7">
        <v>981.29899999999907</v>
      </c>
    </row>
    <row r="8" spans="1:9">
      <c r="C8">
        <v>319.71500000000015</v>
      </c>
      <c r="E8">
        <v>1208.0329999999994</v>
      </c>
      <c r="G8">
        <v>855.86799999999857</v>
      </c>
      <c r="I8">
        <v>1903.8339999999989</v>
      </c>
    </row>
    <row r="9" spans="1:9">
      <c r="C9">
        <v>428.50500000000102</v>
      </c>
      <c r="E9">
        <v>545.82500000000073</v>
      </c>
      <c r="G9">
        <v>995.65199999999822</v>
      </c>
      <c r="I9">
        <v>2121.4160000000047</v>
      </c>
    </row>
    <row r="10" spans="1:9">
      <c r="C10">
        <v>468.86000000000058</v>
      </c>
      <c r="E10">
        <v>2101.6540000000023</v>
      </c>
      <c r="G10">
        <v>1611.0570000000007</v>
      </c>
      <c r="I10">
        <v>5758.9309999999969</v>
      </c>
    </row>
    <row r="11" spans="1:9">
      <c r="C11">
        <v>2694.0739999999932</v>
      </c>
      <c r="E11">
        <v>2567.8099999999977</v>
      </c>
      <c r="G11">
        <v>602.19700000000012</v>
      </c>
      <c r="I11">
        <v>1635.8099999999977</v>
      </c>
    </row>
    <row r="12" spans="1:9">
      <c r="C12">
        <v>757.58200000000215</v>
      </c>
      <c r="E12">
        <v>663.14400000000023</v>
      </c>
      <c r="G12">
        <v>1482.7130000000034</v>
      </c>
      <c r="I12">
        <v>1490.3059999999969</v>
      </c>
    </row>
    <row r="13" spans="1:9">
      <c r="C13">
        <v>77.588000000003376</v>
      </c>
      <c r="E13">
        <v>1137.4130000000005</v>
      </c>
      <c r="G13">
        <v>1318.4869999999937</v>
      </c>
      <c r="I13">
        <v>517.11999999999534</v>
      </c>
    </row>
    <row r="14" spans="1:9">
      <c r="C14">
        <v>709.63499999999476</v>
      </c>
      <c r="E14">
        <v>2936.8240000000005</v>
      </c>
      <c r="G14">
        <v>473.74799999999959</v>
      </c>
      <c r="I14">
        <v>1304.3419999999969</v>
      </c>
    </row>
    <row r="15" spans="1:9">
      <c r="C15">
        <v>1406.5809999999983</v>
      </c>
      <c r="E15">
        <v>758.10200000000259</v>
      </c>
      <c r="G15">
        <v>832.67399999999907</v>
      </c>
      <c r="I15">
        <v>1799.8279999999941</v>
      </c>
    </row>
    <row r="16" spans="1:9">
      <c r="C16">
        <v>382.01499999999942</v>
      </c>
      <c r="E16">
        <v>873.44499999999971</v>
      </c>
      <c r="G16">
        <v>439.53099999999904</v>
      </c>
      <c r="I16">
        <v>1387.8600000000006</v>
      </c>
    </row>
    <row r="17" spans="3:9">
      <c r="C17">
        <v>1120.4589999999953</v>
      </c>
      <c r="E17">
        <v>1215.3129999999946</v>
      </c>
      <c r="G17">
        <v>585.03499999999985</v>
      </c>
      <c r="I17">
        <v>1062.9440000000031</v>
      </c>
    </row>
    <row r="18" spans="3:9">
      <c r="C18">
        <v>1274.8039999999964</v>
      </c>
      <c r="E18">
        <v>1369.3470000000016</v>
      </c>
      <c r="G18">
        <v>160.58600000000024</v>
      </c>
      <c r="I18">
        <v>2631.7739999999976</v>
      </c>
    </row>
    <row r="19" spans="3:9">
      <c r="C19">
        <v>1635.601999999999</v>
      </c>
      <c r="E19">
        <v>790.75950000000012</v>
      </c>
      <c r="G19">
        <v>653.36799999999857</v>
      </c>
      <c r="I19">
        <v>1871.5930000000008</v>
      </c>
    </row>
    <row r="20" spans="3:9">
      <c r="C20">
        <v>1606.8969999999827</v>
      </c>
      <c r="E20">
        <v>1576.7350000000006</v>
      </c>
      <c r="G20">
        <v>1493.2180000000008</v>
      </c>
      <c r="I20">
        <v>1343.3450000000012</v>
      </c>
    </row>
    <row r="21" spans="3:9">
      <c r="C21">
        <v>363.39800000000105</v>
      </c>
      <c r="E21">
        <v>944.68900000000212</v>
      </c>
      <c r="G21">
        <v>1178.2860000000001</v>
      </c>
      <c r="I21">
        <v>273.84899999999834</v>
      </c>
    </row>
    <row r="22" spans="3:9">
      <c r="C22">
        <v>857.94800000000032</v>
      </c>
      <c r="E22">
        <v>11138.548999999999</v>
      </c>
      <c r="G22">
        <v>1059.0959999999977</v>
      </c>
      <c r="I22">
        <v>631.83800000000338</v>
      </c>
    </row>
    <row r="23" spans="3:9">
      <c r="C23">
        <v>382.43100000000413</v>
      </c>
      <c r="E23">
        <v>1053.8960000000006</v>
      </c>
      <c r="G23">
        <v>2338.1650000000009</v>
      </c>
      <c r="I23">
        <v>579.10599999999977</v>
      </c>
    </row>
    <row r="24" spans="3:9">
      <c r="C24">
        <v>190.12299999999959</v>
      </c>
      <c r="E24">
        <v>301.72200000000157</v>
      </c>
      <c r="G24">
        <v>1571.0139999999956</v>
      </c>
      <c r="I24">
        <v>774.17050000000017</v>
      </c>
    </row>
    <row r="25" spans="3:9">
      <c r="C25">
        <v>714.31500000000233</v>
      </c>
      <c r="E25">
        <v>441.50600000000122</v>
      </c>
      <c r="G25">
        <v>507.75799999999981</v>
      </c>
      <c r="I25">
        <v>682.48899999999776</v>
      </c>
    </row>
    <row r="26" spans="3:9">
      <c r="C26">
        <v>665.32800000000134</v>
      </c>
      <c r="E26">
        <v>2268.7920000000013</v>
      </c>
      <c r="G26">
        <v>1040.8950000000004</v>
      </c>
      <c r="I26">
        <v>727.73099999999977</v>
      </c>
    </row>
    <row r="27" spans="3:9">
      <c r="C27">
        <v>1566.3340000000026</v>
      </c>
      <c r="E27">
        <v>638.38999999999942</v>
      </c>
      <c r="G27">
        <v>942.2960000000021</v>
      </c>
      <c r="I27">
        <v>586.80299999999988</v>
      </c>
    </row>
    <row r="28" spans="3:9">
      <c r="C28">
        <v>224.34100000000035</v>
      </c>
      <c r="E28">
        <v>291.84200000000055</v>
      </c>
      <c r="G28">
        <v>270</v>
      </c>
      <c r="I28">
        <v>602.50799999999799</v>
      </c>
    </row>
    <row r="29" spans="3:9">
      <c r="C29">
        <v>1395.554999999993</v>
      </c>
      <c r="E29">
        <v>262.40799999999945</v>
      </c>
      <c r="G29">
        <v>998.14800000000105</v>
      </c>
      <c r="I29">
        <v>690.91400000000431</v>
      </c>
    </row>
    <row r="30" spans="3:9">
      <c r="C30">
        <v>874.90099999999802</v>
      </c>
      <c r="E30">
        <v>203.64400000000023</v>
      </c>
      <c r="G30">
        <v>905.16699999999764</v>
      </c>
      <c r="I30">
        <v>596.89099999999962</v>
      </c>
    </row>
    <row r="31" spans="3:9">
      <c r="C31">
        <v>755.81299999999828</v>
      </c>
      <c r="E31">
        <v>616.13300000000163</v>
      </c>
      <c r="G31">
        <v>913.69499999999971</v>
      </c>
      <c r="I31">
        <v>1277.8210000000036</v>
      </c>
    </row>
    <row r="32" spans="3:9">
      <c r="C32">
        <v>610.9320000000007</v>
      </c>
      <c r="E32">
        <v>189.29199999999764</v>
      </c>
      <c r="G32">
        <v>315.13899999999921</v>
      </c>
      <c r="I32">
        <v>385.2390000000014</v>
      </c>
    </row>
    <row r="33" spans="3:9">
      <c r="C33">
        <v>1285.8289999999979</v>
      </c>
      <c r="E33">
        <v>642.86300000000119</v>
      </c>
      <c r="G33">
        <v>2730.8920000000071</v>
      </c>
      <c r="I33">
        <v>887.59000000000378</v>
      </c>
    </row>
    <row r="34" spans="3:9">
      <c r="C34">
        <v>750.5089999999982</v>
      </c>
      <c r="E34">
        <v>969.23399999999674</v>
      </c>
      <c r="G34">
        <v>829.96999999999753</v>
      </c>
      <c r="I34">
        <v>1317.8640000000014</v>
      </c>
    </row>
    <row r="35" spans="3:9">
      <c r="C35">
        <v>703.80999999999767</v>
      </c>
      <c r="E35">
        <v>347.27699999999822</v>
      </c>
      <c r="G35">
        <v>1162.2699999999968</v>
      </c>
      <c r="I35">
        <v>1779.1310000000012</v>
      </c>
    </row>
    <row r="36" spans="3:9">
      <c r="C36">
        <v>1148.3329999999987</v>
      </c>
      <c r="E36">
        <v>443.48199999999633</v>
      </c>
      <c r="G36">
        <v>2788.6159999999945</v>
      </c>
      <c r="I36">
        <v>6212.8139999999985</v>
      </c>
    </row>
    <row r="37" spans="3:9">
      <c r="C37">
        <v>645.04650000000038</v>
      </c>
      <c r="E37">
        <v>816.13699999998789</v>
      </c>
      <c r="G37">
        <v>381.4950000000008</v>
      </c>
      <c r="I37">
        <v>512.33399999999892</v>
      </c>
    </row>
    <row r="38" spans="3:9">
      <c r="C38">
        <v>5265.4209999999875</v>
      </c>
      <c r="E38">
        <v>703.91400000000431</v>
      </c>
      <c r="G38">
        <v>1033.5099999999984</v>
      </c>
      <c r="I38">
        <v>719.62000000000262</v>
      </c>
    </row>
    <row r="39" spans="3:9">
      <c r="C39">
        <v>1650.0590000000011</v>
      </c>
      <c r="E39">
        <v>1410.221000000005</v>
      </c>
      <c r="G39">
        <v>1156.8619999999974</v>
      </c>
      <c r="I39">
        <v>1130.4440000000031</v>
      </c>
    </row>
    <row r="40" spans="3:9">
      <c r="C40">
        <v>1400.1320000000014</v>
      </c>
      <c r="E40">
        <v>658.98399999999674</v>
      </c>
      <c r="G40">
        <v>1077.9205000000002</v>
      </c>
      <c r="I40">
        <v>685.71399999999994</v>
      </c>
    </row>
    <row r="41" spans="3:9">
      <c r="C41">
        <v>1351.5610000000015</v>
      </c>
      <c r="E41">
        <v>1076.1530000000057</v>
      </c>
      <c r="G41">
        <v>1529.724000000002</v>
      </c>
      <c r="I41">
        <v>945.93699999999808</v>
      </c>
    </row>
    <row r="42" spans="3:9">
      <c r="C42">
        <v>270.83200000000215</v>
      </c>
      <c r="E42">
        <v>915.56699999999546</v>
      </c>
      <c r="G42">
        <v>688.9380000000001</v>
      </c>
      <c r="I42">
        <v>1472.0009999999966</v>
      </c>
    </row>
    <row r="43" spans="3:9">
      <c r="C43">
        <v>449.09900000000198</v>
      </c>
      <c r="E43">
        <v>899.65400000000227</v>
      </c>
      <c r="G43">
        <v>864.81199999999808</v>
      </c>
      <c r="I43">
        <v>414.88100000000122</v>
      </c>
    </row>
    <row r="44" spans="3:9">
      <c r="C44">
        <v>501.93400000000111</v>
      </c>
      <c r="E44">
        <v>2457.1470000000045</v>
      </c>
      <c r="G44">
        <v>553.72999999999956</v>
      </c>
      <c r="I44">
        <v>691.53700000000026</v>
      </c>
    </row>
    <row r="45" spans="3:9">
      <c r="C45">
        <v>94.333999999998923</v>
      </c>
      <c r="E45">
        <v>1605.0250000000015</v>
      </c>
      <c r="G45">
        <v>619.46200000000135</v>
      </c>
      <c r="I45">
        <v>932.41599999999744</v>
      </c>
    </row>
    <row r="46" spans="3:9">
      <c r="C46">
        <v>1732.6399999999994</v>
      </c>
      <c r="E46">
        <v>535.84000000000378</v>
      </c>
      <c r="G46">
        <v>540.65900000000204</v>
      </c>
      <c r="I46">
        <v>511.29499999999825</v>
      </c>
    </row>
    <row r="47" spans="3:9">
      <c r="C47">
        <v>1505.4910000000018</v>
      </c>
      <c r="E47">
        <v>313.26699999999983</v>
      </c>
      <c r="F47">
        <v>2</v>
      </c>
      <c r="G47">
        <v>765.38199999999779</v>
      </c>
      <c r="I47">
        <v>866.57999999998719</v>
      </c>
    </row>
    <row r="48" spans="3:9">
      <c r="C48">
        <v>1611.4730000000054</v>
      </c>
      <c r="E48">
        <v>573.17799999999988</v>
      </c>
      <c r="G48">
        <v>1021.8619999999974</v>
      </c>
      <c r="I48">
        <v>1069.1840000000084</v>
      </c>
    </row>
    <row r="49" spans="1:9">
      <c r="C49">
        <v>326.57900000000518</v>
      </c>
      <c r="E49">
        <v>968.8179999999993</v>
      </c>
      <c r="G49">
        <v>759.97400000000198</v>
      </c>
      <c r="I49">
        <v>518.88700000000244</v>
      </c>
    </row>
    <row r="50" spans="1:9">
      <c r="C50">
        <v>1010.836000000003</v>
      </c>
      <c r="E50">
        <v>410.20000000000073</v>
      </c>
      <c r="G50">
        <v>1213.9609999999957</v>
      </c>
      <c r="I50">
        <v>375.67100000000028</v>
      </c>
    </row>
    <row r="51" spans="1:9">
      <c r="C51">
        <v>1014.893</v>
      </c>
      <c r="E51">
        <v>3741.9370000000054</v>
      </c>
      <c r="G51">
        <v>588.77999999999884</v>
      </c>
      <c r="I51">
        <v>421.95300000000134</v>
      </c>
    </row>
    <row r="52" spans="1:9">
      <c r="C52">
        <v>126.15999999999622</v>
      </c>
      <c r="E52">
        <v>910.67900000000373</v>
      </c>
      <c r="G52">
        <v>640.67799999999988</v>
      </c>
      <c r="I52">
        <v>3126.6360000000022</v>
      </c>
    </row>
    <row r="53" spans="1:9">
      <c r="C53">
        <v>455.23500000000058</v>
      </c>
      <c r="E53">
        <v>1578.2950000000055</v>
      </c>
      <c r="G53">
        <v>866.78800000000047</v>
      </c>
      <c r="I53">
        <v>468.13200000000143</v>
      </c>
    </row>
    <row r="54" spans="1:9">
      <c r="C54">
        <v>2843.323000000004</v>
      </c>
      <c r="E54">
        <v>1140.221000000005</v>
      </c>
      <c r="G54">
        <v>1423.7419999999984</v>
      </c>
      <c r="I54">
        <v>488.72599999999875</v>
      </c>
    </row>
    <row r="55" spans="1:9">
      <c r="C55">
        <v>966.63400000000547</v>
      </c>
      <c r="E55">
        <v>1608.8729999999996</v>
      </c>
      <c r="G55">
        <v>1029.9739999999947</v>
      </c>
      <c r="I55">
        <v>1114.8430000000008</v>
      </c>
    </row>
    <row r="56" spans="1:9">
      <c r="A56" t="s">
        <v>8</v>
      </c>
      <c r="B56">
        <v>2</v>
      </c>
      <c r="C56">
        <v>461.47600000000239</v>
      </c>
      <c r="E56">
        <v>1891.7699999999968</v>
      </c>
      <c r="G56">
        <v>1033.198000000004</v>
      </c>
      <c r="I56">
        <v>1099.9700000000012</v>
      </c>
    </row>
    <row r="57" spans="1:9">
      <c r="C57">
        <v>1059.8229999999749</v>
      </c>
      <c r="E57">
        <v>630.7980000000025</v>
      </c>
      <c r="G57">
        <v>646.86700000000201</v>
      </c>
      <c r="I57">
        <v>633.39800000000105</v>
      </c>
    </row>
    <row r="58" spans="1:9">
      <c r="C58">
        <v>848.37900000000081</v>
      </c>
      <c r="E58">
        <v>1410.5330000000031</v>
      </c>
      <c r="G58">
        <v>580.56300000000192</v>
      </c>
      <c r="I58">
        <v>813.95300000000134</v>
      </c>
    </row>
    <row r="59" spans="1:9">
      <c r="C59">
        <v>716.39600000000792</v>
      </c>
      <c r="E59">
        <v>749.8849999999984</v>
      </c>
      <c r="G59">
        <v>1195.1359999999986</v>
      </c>
      <c r="I59">
        <v>431.20899999999892</v>
      </c>
    </row>
    <row r="60" spans="1:9">
      <c r="C60">
        <v>1327.3280000000086</v>
      </c>
      <c r="E60">
        <v>1730.9760000000024</v>
      </c>
      <c r="G60">
        <v>754.35700000000361</v>
      </c>
      <c r="I60">
        <v>1106.0020000000004</v>
      </c>
    </row>
    <row r="61" spans="1:9">
      <c r="C61">
        <v>664.28800000000047</v>
      </c>
      <c r="E61">
        <v>1253.1710000000021</v>
      </c>
      <c r="G61">
        <v>727.10699999999633</v>
      </c>
      <c r="I61">
        <v>871.2609999999986</v>
      </c>
    </row>
    <row r="62" spans="1:9">
      <c r="C62">
        <v>249.7190000000046</v>
      </c>
      <c r="E62">
        <v>1227.1699999999983</v>
      </c>
      <c r="G62">
        <v>524.08799999999974</v>
      </c>
      <c r="I62">
        <v>544.26499999999942</v>
      </c>
    </row>
    <row r="63" spans="1:9">
      <c r="C63">
        <v>1882.4089999999997</v>
      </c>
      <c r="E63">
        <v>1473.351999999999</v>
      </c>
      <c r="G63">
        <v>626.42900000000009</v>
      </c>
      <c r="I63">
        <v>1536.3809999999939</v>
      </c>
    </row>
    <row r="64" spans="1:9">
      <c r="C64">
        <v>882.80499999999302</v>
      </c>
      <c r="E64">
        <v>412.4890000000014</v>
      </c>
      <c r="G64">
        <v>649.4149999999936</v>
      </c>
      <c r="I64">
        <v>821.5460000000021</v>
      </c>
    </row>
    <row r="65" spans="3:9">
      <c r="C65">
        <v>746.60900000000402</v>
      </c>
      <c r="E65">
        <v>901.42199999999866</v>
      </c>
      <c r="G65">
        <v>668.55199999999968</v>
      </c>
      <c r="I65">
        <v>576.19499999999971</v>
      </c>
    </row>
    <row r="66" spans="3:9">
      <c r="C66">
        <v>860.44400000000314</v>
      </c>
      <c r="E66">
        <v>2162.4979999999923</v>
      </c>
      <c r="G66">
        <v>539.48099999999977</v>
      </c>
      <c r="I66">
        <v>895.23400000001129</v>
      </c>
    </row>
    <row r="67" spans="3:9">
      <c r="C67">
        <v>1848.9189999999944</v>
      </c>
      <c r="E67">
        <v>2980.4030000000057</v>
      </c>
      <c r="G67">
        <v>514.72699999999895</v>
      </c>
      <c r="I67">
        <v>2931.8319999999949</v>
      </c>
    </row>
    <row r="68" spans="3:9">
      <c r="C68">
        <v>766.00600000000122</v>
      </c>
      <c r="E68">
        <v>1073.3450000000012</v>
      </c>
      <c r="G68">
        <v>813.32900000000518</v>
      </c>
      <c r="H68">
        <v>2</v>
      </c>
      <c r="I68">
        <v>904.02199999999721</v>
      </c>
    </row>
    <row r="69" spans="3:9">
      <c r="C69">
        <v>293.71300000000338</v>
      </c>
      <c r="E69">
        <v>574.42599999999948</v>
      </c>
      <c r="G69">
        <v>864.81200000000536</v>
      </c>
      <c r="I69">
        <v>690.39300000000367</v>
      </c>
    </row>
    <row r="70" spans="3:9">
      <c r="C70">
        <v>978.6990000000078</v>
      </c>
      <c r="E70">
        <v>384.09499999999753</v>
      </c>
      <c r="G70">
        <v>998.66799999999785</v>
      </c>
      <c r="I70">
        <v>802.30399999999645</v>
      </c>
    </row>
    <row r="71" spans="3:9">
      <c r="C71">
        <v>1087.9060000000027</v>
      </c>
      <c r="E71">
        <v>1371.5299999999988</v>
      </c>
      <c r="G71">
        <v>775.47000000000116</v>
      </c>
      <c r="I71">
        <v>368.39000000001397</v>
      </c>
    </row>
    <row r="72" spans="3:9">
      <c r="C72">
        <v>895.28600000000006</v>
      </c>
      <c r="E72">
        <v>542.91299999999683</v>
      </c>
      <c r="G72">
        <v>729.39600000000064</v>
      </c>
      <c r="I72">
        <v>532.20000000001164</v>
      </c>
    </row>
    <row r="73" spans="3:9">
      <c r="C73">
        <v>413.32100000001083</v>
      </c>
      <c r="E73">
        <v>1787.6590000000033</v>
      </c>
      <c r="G73">
        <v>1130.1319999999978</v>
      </c>
      <c r="I73">
        <v>492.26200000000244</v>
      </c>
    </row>
    <row r="74" spans="3:9">
      <c r="C74">
        <v>1248.2830000000104</v>
      </c>
      <c r="E74">
        <v>1282.1889999999985</v>
      </c>
      <c r="G74">
        <v>988.16399999999703</v>
      </c>
      <c r="I74">
        <v>743.22800000000279</v>
      </c>
    </row>
    <row r="75" spans="3:9">
      <c r="C75">
        <v>502.87000000000262</v>
      </c>
      <c r="E75">
        <v>10513.471999999994</v>
      </c>
      <c r="G75">
        <v>877.91699999999764</v>
      </c>
      <c r="I75">
        <v>293.2980000000025</v>
      </c>
    </row>
    <row r="76" spans="3:9">
      <c r="C76">
        <v>831.11399999998685</v>
      </c>
      <c r="E76">
        <v>2182.5710000000036</v>
      </c>
      <c r="G76">
        <v>624.34899999999834</v>
      </c>
      <c r="I76">
        <v>716.91500000000815</v>
      </c>
    </row>
    <row r="77" spans="3:9">
      <c r="C77">
        <v>1011.6689999999944</v>
      </c>
      <c r="E77">
        <v>3761.801999999996</v>
      </c>
      <c r="G77">
        <v>1567.0619999999981</v>
      </c>
      <c r="I77">
        <v>626.84500000000116</v>
      </c>
    </row>
    <row r="78" spans="3:9">
      <c r="C78">
        <v>498.39800000000105</v>
      </c>
      <c r="E78">
        <v>927.63199999999779</v>
      </c>
      <c r="G78">
        <v>513.68699999999808</v>
      </c>
      <c r="I78">
        <v>1265.8599999999933</v>
      </c>
    </row>
    <row r="79" spans="3:9">
      <c r="C79">
        <v>504.84600000000137</v>
      </c>
      <c r="D79">
        <v>2</v>
      </c>
      <c r="E79">
        <v>601.4690000000046</v>
      </c>
      <c r="G79">
        <v>434.43400000000111</v>
      </c>
      <c r="I79">
        <v>856.80400000000373</v>
      </c>
    </row>
    <row r="80" spans="3:9">
      <c r="C80">
        <v>730.12399999999616</v>
      </c>
      <c r="E80">
        <v>4580.747000000003</v>
      </c>
      <c r="G80">
        <v>830.69800000000032</v>
      </c>
      <c r="I80">
        <v>478.32499999999709</v>
      </c>
    </row>
    <row r="81" spans="3:9">
      <c r="C81">
        <v>870.53300000000309</v>
      </c>
      <c r="E81">
        <v>1319.8389999999999</v>
      </c>
      <c r="G81">
        <v>648.27100000000064</v>
      </c>
      <c r="I81">
        <v>1185.4640000000072</v>
      </c>
    </row>
    <row r="82" spans="3:9">
      <c r="C82">
        <v>295.27400000000489</v>
      </c>
      <c r="E82">
        <v>2059.323000000004</v>
      </c>
      <c r="G82">
        <v>846.29899999999907</v>
      </c>
      <c r="I82">
        <v>515.35100000000239</v>
      </c>
    </row>
    <row r="83" spans="3:9">
      <c r="C83">
        <v>409.47200000000157</v>
      </c>
      <c r="E83">
        <v>2001.0800000000017</v>
      </c>
      <c r="G83">
        <v>648.375</v>
      </c>
      <c r="I83">
        <v>805.31999999999971</v>
      </c>
    </row>
    <row r="84" spans="3:9">
      <c r="C84">
        <v>667.6160000000018</v>
      </c>
      <c r="E84">
        <v>2249.3430000000008</v>
      </c>
      <c r="G84">
        <v>800.95200000000477</v>
      </c>
      <c r="I84">
        <v>1049.5270000000019</v>
      </c>
    </row>
    <row r="85" spans="3:9">
      <c r="C85">
        <v>2096.974000000002</v>
      </c>
      <c r="E85">
        <v>337.08400000000256</v>
      </c>
      <c r="G85">
        <v>943.23300000000017</v>
      </c>
      <c r="I85">
        <v>900.48599999999715</v>
      </c>
    </row>
    <row r="86" spans="3:9">
      <c r="C86">
        <v>1653.3879999999917</v>
      </c>
      <c r="E86">
        <v>1039.1260000000038</v>
      </c>
      <c r="G86">
        <v>843.07500000000073</v>
      </c>
      <c r="I86">
        <v>488.30900000000111</v>
      </c>
    </row>
    <row r="87" spans="3:9">
      <c r="C87">
        <v>935.01600000000326</v>
      </c>
      <c r="E87">
        <v>1115.5709999999963</v>
      </c>
      <c r="G87">
        <v>516.1830000000009</v>
      </c>
      <c r="I87">
        <v>1093.6260000000038</v>
      </c>
    </row>
    <row r="88" spans="3:9">
      <c r="C88">
        <v>1841.3269999999975</v>
      </c>
      <c r="E88">
        <v>381.70300000000134</v>
      </c>
      <c r="G88">
        <v>652.53499999999985</v>
      </c>
      <c r="I88">
        <v>951.86500000000524</v>
      </c>
    </row>
    <row r="89" spans="3:9">
      <c r="C89">
        <v>863.35499999999593</v>
      </c>
      <c r="E89">
        <v>465.32400000000052</v>
      </c>
      <c r="G89">
        <v>797.83199999999852</v>
      </c>
      <c r="I89">
        <v>638.90999999999985</v>
      </c>
    </row>
    <row r="90" spans="3:9">
      <c r="C90">
        <v>3888.377999999997</v>
      </c>
      <c r="E90">
        <v>978.38700000000244</v>
      </c>
      <c r="G90">
        <v>712.13100000000122</v>
      </c>
      <c r="I90">
        <v>2060.260000000002</v>
      </c>
    </row>
    <row r="91" spans="3:9">
      <c r="C91">
        <v>924.51200000000244</v>
      </c>
      <c r="E91">
        <v>1236.5299999999988</v>
      </c>
      <c r="G91">
        <v>482.58899999999994</v>
      </c>
      <c r="I91">
        <v>1489.9940000000061</v>
      </c>
    </row>
    <row r="92" spans="3:9">
      <c r="C92">
        <v>1003.0369999999966</v>
      </c>
      <c r="E92">
        <v>349.46099999999933</v>
      </c>
      <c r="G92">
        <v>357.88500000000022</v>
      </c>
      <c r="I92">
        <v>996.58800000000338</v>
      </c>
    </row>
    <row r="93" spans="3:9">
      <c r="C93">
        <v>503.1820000000007</v>
      </c>
      <c r="E93">
        <v>1572.6779999999999</v>
      </c>
      <c r="G93">
        <v>405.41600000000108</v>
      </c>
      <c r="I93">
        <v>864.60400000000664</v>
      </c>
    </row>
    <row r="94" spans="3:9">
      <c r="C94">
        <v>1080.4170000000013</v>
      </c>
      <c r="E94">
        <v>514.93500000000131</v>
      </c>
      <c r="G94">
        <v>683.21700000000055</v>
      </c>
      <c r="I94">
        <v>1175.5829999999987</v>
      </c>
    </row>
    <row r="95" spans="3:9">
      <c r="C95">
        <v>1038.6059999999998</v>
      </c>
      <c r="E95">
        <v>1043.599000000002</v>
      </c>
      <c r="G95">
        <v>537.1929999999993</v>
      </c>
      <c r="I95">
        <v>509.73500000000058</v>
      </c>
    </row>
    <row r="96" spans="3:9">
      <c r="C96">
        <v>831.73799999999756</v>
      </c>
      <c r="E96">
        <v>539.37700000000041</v>
      </c>
      <c r="G96">
        <v>534.3849999999984</v>
      </c>
      <c r="I96">
        <v>1245.890999999996</v>
      </c>
    </row>
    <row r="97" spans="1:9">
      <c r="C97">
        <v>554.30149999999776</v>
      </c>
      <c r="E97">
        <v>782.85499999999956</v>
      </c>
      <c r="G97">
        <v>913.27900000000227</v>
      </c>
      <c r="I97">
        <v>683.21700000000419</v>
      </c>
    </row>
    <row r="98" spans="1:9">
      <c r="C98">
        <v>3279.1089999999967</v>
      </c>
      <c r="E98">
        <v>1423.8450000000012</v>
      </c>
      <c r="G98">
        <v>1027.7900000000009</v>
      </c>
      <c r="I98">
        <v>400.52799999999843</v>
      </c>
    </row>
    <row r="99" spans="1:9">
      <c r="C99">
        <v>880.30900000000111</v>
      </c>
      <c r="E99">
        <v>888.21400000000722</v>
      </c>
      <c r="G99">
        <v>593.25200000000041</v>
      </c>
      <c r="I99">
        <v>653.47199999999793</v>
      </c>
    </row>
    <row r="100" spans="1:9">
      <c r="C100">
        <v>723.46800000000803</v>
      </c>
      <c r="E100">
        <v>694.03399999999965</v>
      </c>
      <c r="G100">
        <v>740.42099999999846</v>
      </c>
      <c r="I100">
        <v>590.75600000000122</v>
      </c>
    </row>
    <row r="101" spans="1:9">
      <c r="C101">
        <v>190.17549999999756</v>
      </c>
      <c r="E101">
        <v>829.76200000000244</v>
      </c>
      <c r="G101">
        <v>529.49599999999919</v>
      </c>
      <c r="I101">
        <v>830.59300000000076</v>
      </c>
    </row>
    <row r="102" spans="1:9">
      <c r="C102">
        <v>850.45900000000256</v>
      </c>
      <c r="E102">
        <v>518.36799999999857</v>
      </c>
      <c r="G102">
        <v>2503.9499999999971</v>
      </c>
      <c r="I102">
        <v>950.2019999999975</v>
      </c>
    </row>
    <row r="103" spans="1:9">
      <c r="C103">
        <v>1109.3300000000017</v>
      </c>
      <c r="E103">
        <v>656.17599999999948</v>
      </c>
      <c r="G103">
        <v>1556.4539999999979</v>
      </c>
      <c r="I103">
        <v>574.1140000000014</v>
      </c>
    </row>
    <row r="104" spans="1:9">
      <c r="C104">
        <v>571.82599999999366</v>
      </c>
      <c r="E104">
        <v>825.49800000000687</v>
      </c>
      <c r="G104">
        <v>1327.4320000000007</v>
      </c>
      <c r="I104">
        <v>3123.6189999999769</v>
      </c>
    </row>
    <row r="105" spans="1:9">
      <c r="C105">
        <v>388.25600000000122</v>
      </c>
      <c r="E105">
        <v>2297.8099999999977</v>
      </c>
      <c r="G105">
        <v>1218.7450000000026</v>
      </c>
      <c r="I105">
        <v>2191.8280000000013</v>
      </c>
    </row>
    <row r="106" spans="1:9">
      <c r="C106">
        <v>340.93299999999726</v>
      </c>
      <c r="E106">
        <v>1314.6389999999956</v>
      </c>
      <c r="G106">
        <v>613.11699999999837</v>
      </c>
      <c r="I106">
        <v>1212.8169999999955</v>
      </c>
    </row>
    <row r="107" spans="1:9">
      <c r="C107">
        <v>524.08699999999953</v>
      </c>
      <c r="E107">
        <v>907.87099999999919</v>
      </c>
      <c r="G107">
        <v>1386.8199999999997</v>
      </c>
      <c r="I107">
        <v>2224.4859999999971</v>
      </c>
    </row>
    <row r="108" spans="1:9">
      <c r="C108">
        <v>1052.3349999999991</v>
      </c>
      <c r="E108">
        <v>1162.3729999999923</v>
      </c>
      <c r="G108">
        <v>3444.1670000000013</v>
      </c>
      <c r="I108">
        <v>3216.1849999999977</v>
      </c>
    </row>
    <row r="109" spans="1:9">
      <c r="C109">
        <v>233.91000000000349</v>
      </c>
      <c r="E109">
        <v>1248.6999999999971</v>
      </c>
      <c r="G109">
        <v>430.06599999999889</v>
      </c>
      <c r="I109">
        <v>448.7870000000039</v>
      </c>
    </row>
    <row r="110" spans="1:9">
      <c r="C110">
        <v>393.14400000000023</v>
      </c>
      <c r="E110">
        <v>598.4519999999975</v>
      </c>
      <c r="G110">
        <v>464.07600000000093</v>
      </c>
      <c r="I110">
        <v>754.15000000000146</v>
      </c>
    </row>
    <row r="111" spans="1:9">
      <c r="A111" t="s">
        <v>9</v>
      </c>
      <c r="B111">
        <v>3</v>
      </c>
      <c r="C111">
        <v>5355.8539999999994</v>
      </c>
      <c r="E111">
        <v>324.29200000000128</v>
      </c>
      <c r="G111">
        <v>632.25400000000081</v>
      </c>
      <c r="I111">
        <v>261.47200000000885</v>
      </c>
    </row>
    <row r="112" spans="1:9">
      <c r="C112">
        <v>4810.8090000000011</v>
      </c>
      <c r="E112">
        <v>301.93000000000029</v>
      </c>
      <c r="G112">
        <v>1157.0699999999997</v>
      </c>
      <c r="I112">
        <v>653.67900000000373</v>
      </c>
    </row>
    <row r="113" spans="3:9">
      <c r="C113">
        <v>6013.640999999996</v>
      </c>
      <c r="E113">
        <v>969.33899999999267</v>
      </c>
      <c r="G113">
        <v>821.12900000000081</v>
      </c>
      <c r="I113">
        <v>543.11999999999898</v>
      </c>
    </row>
    <row r="114" spans="3:9">
      <c r="C114">
        <v>2837.7059999999983</v>
      </c>
      <c r="E114">
        <v>2103.1110000000044</v>
      </c>
      <c r="G114">
        <v>1032.8860000000059</v>
      </c>
      <c r="I114">
        <v>2283.0410000000047</v>
      </c>
    </row>
    <row r="115" spans="3:9">
      <c r="C115">
        <v>6235.4860000000044</v>
      </c>
      <c r="E115">
        <v>1688.4380000000092</v>
      </c>
      <c r="G115">
        <v>843.17900000000009</v>
      </c>
      <c r="I115">
        <v>2984.7719999999972</v>
      </c>
    </row>
    <row r="116" spans="3:9">
      <c r="C116">
        <v>13735.897000000004</v>
      </c>
      <c r="E116">
        <v>459.70699999999852</v>
      </c>
      <c r="G116">
        <v>1225.2979999999952</v>
      </c>
      <c r="I116">
        <v>293.29799999999523</v>
      </c>
    </row>
    <row r="117" spans="3:9">
      <c r="C117">
        <v>10214.766000000003</v>
      </c>
      <c r="E117">
        <v>776.40700000000652</v>
      </c>
      <c r="G117">
        <v>1288.9489999999932</v>
      </c>
      <c r="I117">
        <v>3059.4470000000001</v>
      </c>
    </row>
    <row r="118" spans="3:9">
      <c r="C118">
        <v>2349.6050000000032</v>
      </c>
      <c r="E118">
        <v>522.63199999999779</v>
      </c>
      <c r="G118">
        <v>1644.4419999999991</v>
      </c>
      <c r="I118">
        <v>3268.8119999999981</v>
      </c>
    </row>
    <row r="119" spans="3:9">
      <c r="C119">
        <v>1736.2810000000027</v>
      </c>
      <c r="E119">
        <v>904.95900000000256</v>
      </c>
      <c r="G119">
        <v>756.22999999999956</v>
      </c>
      <c r="I119">
        <v>828.20100000000093</v>
      </c>
    </row>
    <row r="120" spans="3:9">
      <c r="C120">
        <v>903.29399999999805</v>
      </c>
      <c r="E120">
        <v>380.03899999999703</v>
      </c>
      <c r="G120">
        <v>616.96500000000015</v>
      </c>
      <c r="I120">
        <v>4376.791000000012</v>
      </c>
    </row>
    <row r="121" spans="3:9">
      <c r="C121">
        <v>2290.4259999999995</v>
      </c>
      <c r="E121">
        <v>194.80400000000009</v>
      </c>
      <c r="F121">
        <v>3</v>
      </c>
      <c r="G121">
        <v>944.58500000000095</v>
      </c>
      <c r="I121">
        <v>2943.5849999999991</v>
      </c>
    </row>
    <row r="122" spans="3:9">
      <c r="C122">
        <v>3464.5529999999999</v>
      </c>
      <c r="E122">
        <v>1749.385000000002</v>
      </c>
      <c r="G122">
        <v>137.496000000001</v>
      </c>
      <c r="I122">
        <v>93.190000000002328</v>
      </c>
    </row>
    <row r="123" spans="3:9">
      <c r="C123">
        <v>4732.8040000000037</v>
      </c>
      <c r="E123">
        <v>1080.2090000000026</v>
      </c>
      <c r="G123">
        <v>1370.2819999999992</v>
      </c>
      <c r="I123">
        <v>87.157000000006519</v>
      </c>
    </row>
    <row r="124" spans="3:9">
      <c r="C124">
        <v>3612.5529999999999</v>
      </c>
      <c r="E124">
        <v>419.14500000000044</v>
      </c>
      <c r="G124">
        <v>1630.7659999999996</v>
      </c>
      <c r="I124">
        <v>456.1710000000021</v>
      </c>
    </row>
    <row r="125" spans="3:9">
      <c r="C125">
        <v>786.70300000000134</v>
      </c>
      <c r="E125">
        <v>442.02700000000186</v>
      </c>
      <c r="G125">
        <v>2342.1690000000017</v>
      </c>
      <c r="I125">
        <v>89.757000000005064</v>
      </c>
    </row>
    <row r="126" spans="3:9">
      <c r="C126">
        <v>795.64799999999741</v>
      </c>
      <c r="E126">
        <v>997.52399999999761</v>
      </c>
      <c r="G126">
        <v>2367.599000000002</v>
      </c>
      <c r="I126">
        <v>430.79399999999441</v>
      </c>
    </row>
    <row r="127" spans="3:9">
      <c r="C127">
        <v>776.71800000000076</v>
      </c>
      <c r="E127">
        <v>324.08400000000256</v>
      </c>
      <c r="G127">
        <v>3069.8479999999981</v>
      </c>
      <c r="I127">
        <v>1561.1330000000016</v>
      </c>
    </row>
    <row r="128" spans="3:9">
      <c r="C128">
        <v>1162.6860000000015</v>
      </c>
      <c r="E128">
        <v>174.93800000000192</v>
      </c>
      <c r="G128">
        <v>830.3849999999984</v>
      </c>
      <c r="I128">
        <v>610.72500000000218</v>
      </c>
    </row>
    <row r="129" spans="3:9">
      <c r="C129">
        <v>1520.4680000000008</v>
      </c>
      <c r="E129">
        <v>1901.4420000000027</v>
      </c>
      <c r="G129">
        <v>1778.0910000000003</v>
      </c>
      <c r="I129">
        <v>1390.3550000000032</v>
      </c>
    </row>
    <row r="130" spans="3:9">
      <c r="C130">
        <v>1416.6690000000017</v>
      </c>
      <c r="E130">
        <v>1189.208000000006</v>
      </c>
      <c r="G130">
        <v>2675.7690000000002</v>
      </c>
      <c r="I130">
        <v>799.70400000001246</v>
      </c>
    </row>
    <row r="131" spans="3:9">
      <c r="C131">
        <v>1045.1589999999997</v>
      </c>
      <c r="E131">
        <v>1316.614999999998</v>
      </c>
      <c r="G131">
        <v>1375.3789999999972</v>
      </c>
      <c r="I131">
        <v>1471.7920000000013</v>
      </c>
    </row>
    <row r="132" spans="3:9">
      <c r="C132">
        <v>700.58600000000297</v>
      </c>
      <c r="E132">
        <v>1801.7000000000044</v>
      </c>
      <c r="G132">
        <v>1438.5099999999984</v>
      </c>
      <c r="I132">
        <v>1121.8635000000068</v>
      </c>
    </row>
    <row r="133" spans="3:9">
      <c r="C133">
        <v>991.28299999999581</v>
      </c>
      <c r="E133">
        <v>1549.5889999999927</v>
      </c>
      <c r="G133">
        <v>556.01699999999983</v>
      </c>
      <c r="I133">
        <v>720.97100000000501</v>
      </c>
    </row>
    <row r="134" spans="3:9">
      <c r="C134">
        <v>3105.2109999999993</v>
      </c>
      <c r="E134">
        <v>1709.9670000000042</v>
      </c>
      <c r="G134">
        <v>1061.4880000000012</v>
      </c>
      <c r="I134">
        <v>1396.3880000000063</v>
      </c>
    </row>
    <row r="135" spans="3:9">
      <c r="C135">
        <v>1048.3830000000016</v>
      </c>
      <c r="E135">
        <v>669.27999999999884</v>
      </c>
      <c r="G135">
        <v>2274.7210000000014</v>
      </c>
      <c r="I135">
        <v>707.24300000000221</v>
      </c>
    </row>
    <row r="136" spans="3:9">
      <c r="C136">
        <v>1984.8559999999998</v>
      </c>
      <c r="E136">
        <v>999.29300000000512</v>
      </c>
      <c r="G136">
        <v>930.75200000000041</v>
      </c>
      <c r="I136">
        <v>3118.4189999999944</v>
      </c>
    </row>
    <row r="137" spans="3:9">
      <c r="C137">
        <v>626.74200000000201</v>
      </c>
      <c r="E137">
        <v>946.45700000000215</v>
      </c>
      <c r="G137">
        <v>3290.4459999999963</v>
      </c>
      <c r="I137">
        <v>2205.7649999999994</v>
      </c>
    </row>
    <row r="138" spans="3:9">
      <c r="C138">
        <v>3625.9700000000012</v>
      </c>
      <c r="E138">
        <v>3354.9300000000076</v>
      </c>
      <c r="G138">
        <v>1712.8790000000008</v>
      </c>
      <c r="I138">
        <v>946.45700000000215</v>
      </c>
    </row>
    <row r="139" spans="3:9">
      <c r="C139">
        <v>2423.8660000000018</v>
      </c>
      <c r="E139">
        <v>4069.2439999999988</v>
      </c>
      <c r="G139">
        <v>8009.625</v>
      </c>
      <c r="I139">
        <v>308.06700000000274</v>
      </c>
    </row>
    <row r="140" spans="3:9">
      <c r="C140">
        <v>2416.6889999999985</v>
      </c>
      <c r="E140">
        <v>174.83499999999913</v>
      </c>
      <c r="G140">
        <v>2224.59</v>
      </c>
      <c r="I140">
        <v>1356.8649999999907</v>
      </c>
    </row>
    <row r="141" spans="3:9">
      <c r="C141">
        <v>2033.5309999999954</v>
      </c>
      <c r="E141">
        <v>764.23800000000483</v>
      </c>
      <c r="G141">
        <v>3067.9759999999987</v>
      </c>
      <c r="I141">
        <v>1693.9490000000078</v>
      </c>
    </row>
    <row r="142" spans="3:9">
      <c r="C142">
        <v>1173.7100000000028</v>
      </c>
      <c r="E142">
        <v>526.89600000000064</v>
      </c>
      <c r="G142">
        <v>815.82500000000073</v>
      </c>
      <c r="I142">
        <v>1752.9210000000021</v>
      </c>
    </row>
    <row r="143" spans="3:9">
      <c r="C143">
        <v>1181.8230000000003</v>
      </c>
      <c r="E143">
        <v>1534.7160000000003</v>
      </c>
      <c r="G143">
        <v>880.72500000000218</v>
      </c>
      <c r="I143">
        <v>2679.6169999999984</v>
      </c>
    </row>
    <row r="144" spans="3:9">
      <c r="C144">
        <v>925.8640000000014</v>
      </c>
      <c r="E144">
        <v>1150.1010000000024</v>
      </c>
      <c r="G144">
        <v>1521.9240000000027</v>
      </c>
      <c r="H144">
        <v>3</v>
      </c>
      <c r="I144">
        <v>1522.8589999999967</v>
      </c>
    </row>
    <row r="145" spans="3:9">
      <c r="C145">
        <v>601.57200000000012</v>
      </c>
      <c r="E145">
        <v>353.41300000000047</v>
      </c>
      <c r="G145">
        <v>2537.127999999997</v>
      </c>
      <c r="I145">
        <v>4352.3499999999985</v>
      </c>
    </row>
    <row r="146" spans="3:9">
      <c r="C146">
        <v>703.18600000000151</v>
      </c>
      <c r="E146">
        <v>488.8289999999979</v>
      </c>
      <c r="G146">
        <v>993.78000000000065</v>
      </c>
      <c r="I146">
        <v>4259.0560000000005</v>
      </c>
    </row>
    <row r="147" spans="3:9">
      <c r="C147">
        <v>1445.4789999999994</v>
      </c>
      <c r="E147">
        <v>726.17199999999866</v>
      </c>
      <c r="G147">
        <v>1208.0329999999994</v>
      </c>
      <c r="I147">
        <v>4147.5610000000015</v>
      </c>
    </row>
    <row r="148" spans="3:9">
      <c r="C148">
        <v>1022.4850000000006</v>
      </c>
      <c r="E148">
        <v>1469.8159999999989</v>
      </c>
      <c r="G148">
        <v>1111.8270000000011</v>
      </c>
      <c r="I148">
        <v>7635.5149999999994</v>
      </c>
    </row>
    <row r="149" spans="3:9">
      <c r="C149">
        <v>1233.4099999999962</v>
      </c>
      <c r="E149">
        <v>299.74599999999919</v>
      </c>
      <c r="G149">
        <v>827.47400000000016</v>
      </c>
      <c r="I149">
        <v>2427.4020000000019</v>
      </c>
    </row>
    <row r="150" spans="3:9">
      <c r="C150">
        <v>685.81699999999546</v>
      </c>
      <c r="E150">
        <v>268.33600000001024</v>
      </c>
      <c r="G150">
        <v>1076.1519999999982</v>
      </c>
      <c r="I150">
        <v>1962.9100000000035</v>
      </c>
    </row>
    <row r="151" spans="3:9">
      <c r="C151">
        <v>837.04299999999785</v>
      </c>
      <c r="E151">
        <v>321.79599999999482</v>
      </c>
      <c r="G151">
        <v>1174.3350000000028</v>
      </c>
      <c r="I151">
        <v>1810.9570000000022</v>
      </c>
    </row>
    <row r="152" spans="3:9">
      <c r="C152">
        <v>1124.6199999999953</v>
      </c>
      <c r="E152">
        <v>1286.7660000000033</v>
      </c>
      <c r="G152">
        <v>1868.0560000000005</v>
      </c>
      <c r="I152">
        <v>2087.7180000000008</v>
      </c>
    </row>
    <row r="153" spans="3:9">
      <c r="C153">
        <v>1051.1909999999989</v>
      </c>
      <c r="E153">
        <v>881.14099999999598</v>
      </c>
      <c r="G153">
        <v>3646.2510000000002</v>
      </c>
      <c r="I153">
        <v>1153.5339999999997</v>
      </c>
    </row>
    <row r="154" spans="3:9">
      <c r="C154">
        <v>1633.0020000000004</v>
      </c>
      <c r="E154">
        <v>374.31899999999951</v>
      </c>
      <c r="G154">
        <v>1359.0489999999991</v>
      </c>
      <c r="I154">
        <v>2017.5139999999992</v>
      </c>
    </row>
    <row r="155" spans="3:9">
      <c r="C155">
        <v>1907.5789999999979</v>
      </c>
      <c r="E155">
        <v>294.12900000000081</v>
      </c>
      <c r="G155">
        <v>3592.0639999999985</v>
      </c>
      <c r="I155">
        <v>2352.3090000000011</v>
      </c>
    </row>
    <row r="156" spans="3:9">
      <c r="C156">
        <v>1765.8189999999995</v>
      </c>
      <c r="E156">
        <v>1226.9619999999995</v>
      </c>
      <c r="G156">
        <v>1070.744999999999</v>
      </c>
      <c r="I156">
        <v>1083.849000000002</v>
      </c>
    </row>
    <row r="157" spans="3:9">
      <c r="C157">
        <v>790.34400000000096</v>
      </c>
      <c r="E157">
        <v>931.47999999999593</v>
      </c>
      <c r="G157">
        <v>1951.573000000004</v>
      </c>
      <c r="I157">
        <v>534.17599999999948</v>
      </c>
    </row>
    <row r="158" spans="3:9">
      <c r="C158">
        <v>3153.0529999999999</v>
      </c>
      <c r="E158">
        <v>260.74400000000242</v>
      </c>
      <c r="G158">
        <v>1153.4300000000003</v>
      </c>
      <c r="I158">
        <v>2037.3790000000008</v>
      </c>
    </row>
    <row r="159" spans="3:9">
      <c r="C159">
        <v>8440.8349999999991</v>
      </c>
      <c r="E159">
        <v>413.63300000000163</v>
      </c>
      <c r="G159">
        <v>513.68700000000172</v>
      </c>
      <c r="I159">
        <v>1441.109999999986</v>
      </c>
    </row>
    <row r="160" spans="3:9">
      <c r="C160">
        <v>1351.0420000000013</v>
      </c>
      <c r="E160">
        <v>451.07499999999709</v>
      </c>
      <c r="G160">
        <v>972.97899999999936</v>
      </c>
      <c r="I160">
        <v>838.81099999999424</v>
      </c>
    </row>
    <row r="161" spans="3:9">
      <c r="C161">
        <v>1247.6589999999997</v>
      </c>
      <c r="E161">
        <v>1751.9850000000006</v>
      </c>
      <c r="G161">
        <v>1438.8229999999967</v>
      </c>
      <c r="I161">
        <v>1278.4449999999997</v>
      </c>
    </row>
    <row r="162" spans="3:9">
      <c r="C162">
        <v>666.57599999999729</v>
      </c>
      <c r="E162">
        <v>1150.9330000000045</v>
      </c>
      <c r="G162">
        <v>1746.1610000000001</v>
      </c>
      <c r="I162">
        <v>2603.5889999999999</v>
      </c>
    </row>
    <row r="163" spans="3:9">
      <c r="C163">
        <v>1819.7969999999987</v>
      </c>
      <c r="E163">
        <v>1788.5950000000012</v>
      </c>
      <c r="G163">
        <v>932.5199999999968</v>
      </c>
      <c r="I163">
        <v>837.56200000000172</v>
      </c>
    </row>
    <row r="164" spans="3:9">
      <c r="C164">
        <v>3466.112000000001</v>
      </c>
      <c r="E164">
        <v>1202.8329999999987</v>
      </c>
      <c r="G164">
        <v>1909.137999999999</v>
      </c>
      <c r="I164">
        <v>766.63000000000102</v>
      </c>
    </row>
    <row r="165" spans="3:9">
      <c r="C165">
        <v>2590.4830000000002</v>
      </c>
      <c r="E165">
        <v>1330.0320000000065</v>
      </c>
      <c r="G165">
        <v>1468.5679999999993</v>
      </c>
      <c r="I165">
        <v>2626.7820000000065</v>
      </c>
    </row>
    <row r="166" spans="3:9">
      <c r="C166">
        <v>1564.0459999999948</v>
      </c>
      <c r="E166">
        <v>555.18600000000151</v>
      </c>
      <c r="G166">
        <v>3275.676999999996</v>
      </c>
      <c r="I166">
        <v>2397.8640000000014</v>
      </c>
    </row>
    <row r="167" spans="3:9">
      <c r="C167">
        <v>1046.8230000000003</v>
      </c>
      <c r="E167">
        <v>1028.7260000000024</v>
      </c>
      <c r="G167">
        <v>1354.5780000000013</v>
      </c>
      <c r="I167">
        <v>4866.9730000000054</v>
      </c>
    </row>
    <row r="168" spans="3:9">
      <c r="C168">
        <v>1935.2439999999915</v>
      </c>
      <c r="E168">
        <v>666.36800000000221</v>
      </c>
      <c r="G168">
        <v>1153.5330000000031</v>
      </c>
      <c r="I168">
        <v>569.43400000000111</v>
      </c>
    </row>
    <row r="169" spans="3:9">
      <c r="C169">
        <v>5679.0539999999964</v>
      </c>
      <c r="D169">
        <v>3</v>
      </c>
      <c r="E169">
        <v>4607.4770000000026</v>
      </c>
      <c r="G169">
        <v>2339.6209999999992</v>
      </c>
      <c r="I169">
        <v>691.22499999999854</v>
      </c>
    </row>
    <row r="170" spans="3:9">
      <c r="C170">
        <v>4634.2070000000022</v>
      </c>
      <c r="E170">
        <v>3683.0689999999959</v>
      </c>
      <c r="G170">
        <v>2193.0760000000009</v>
      </c>
      <c r="I170">
        <v>1156.132999999998</v>
      </c>
    </row>
    <row r="171" spans="3:9">
      <c r="C171">
        <v>2318.2989999999991</v>
      </c>
      <c r="E171">
        <v>1640.8019999999997</v>
      </c>
      <c r="G171">
        <v>798.45599999999831</v>
      </c>
      <c r="I171">
        <v>1277.1959999999999</v>
      </c>
    </row>
    <row r="172" spans="3:9">
      <c r="C172">
        <v>4110.4310000000005</v>
      </c>
      <c r="E172">
        <v>10254.704000000005</v>
      </c>
      <c r="G172">
        <v>1455.9839999999967</v>
      </c>
      <c r="I172">
        <v>655.03199999999924</v>
      </c>
    </row>
    <row r="173" spans="3:9">
      <c r="C173">
        <v>4996.4600000000064</v>
      </c>
      <c r="E173">
        <v>2954.4010000000017</v>
      </c>
      <c r="G173">
        <v>843.90649999999732</v>
      </c>
      <c r="I173">
        <v>350.29300000000148</v>
      </c>
    </row>
    <row r="174" spans="3:9">
      <c r="C174">
        <v>5232.5539999999964</v>
      </c>
      <c r="E174">
        <v>4724.275999999998</v>
      </c>
      <c r="G174">
        <v>773.70300000000134</v>
      </c>
      <c r="I174">
        <v>1429.0460000000021</v>
      </c>
    </row>
    <row r="175" spans="3:9">
      <c r="C175">
        <v>3089.09</v>
      </c>
      <c r="E175">
        <v>4235.3430000000008</v>
      </c>
      <c r="G175">
        <v>1672.281666666667</v>
      </c>
      <c r="I175">
        <v>1807.7330000000002</v>
      </c>
    </row>
    <row r="176" spans="3:9">
      <c r="C176">
        <v>5003.221000000005</v>
      </c>
      <c r="E176">
        <v>2843.1140000000014</v>
      </c>
      <c r="G176">
        <v>724.40299999999843</v>
      </c>
      <c r="I176">
        <v>920.03899999999703</v>
      </c>
    </row>
    <row r="177" spans="1:9">
      <c r="C177">
        <v>10074.252999999997</v>
      </c>
      <c r="E177">
        <v>2442.6900000000023</v>
      </c>
      <c r="G177">
        <v>924.51199999999881</v>
      </c>
      <c r="I177">
        <v>2109.6630000000005</v>
      </c>
    </row>
    <row r="178" spans="1:9">
      <c r="C178">
        <v>2247.6789999999964</v>
      </c>
      <c r="E178">
        <v>454.92300000000068</v>
      </c>
      <c r="G178">
        <v>1630.9219999999987</v>
      </c>
      <c r="I178">
        <v>1582.1429999999964</v>
      </c>
    </row>
    <row r="179" spans="1:9">
      <c r="C179">
        <v>860.02800000000025</v>
      </c>
      <c r="E179">
        <v>1213.752999999997</v>
      </c>
      <c r="G179">
        <v>1072.7200000000012</v>
      </c>
      <c r="I179">
        <v>509.3179999999993</v>
      </c>
    </row>
    <row r="180" spans="1:9">
      <c r="C180">
        <v>2291.257999999998</v>
      </c>
      <c r="E180">
        <v>2437.9069999999992</v>
      </c>
      <c r="G180">
        <v>1424.2609999999986</v>
      </c>
      <c r="I180">
        <v>925.03200000000288</v>
      </c>
    </row>
    <row r="181" spans="1:9">
      <c r="C181">
        <v>3518.948000000004</v>
      </c>
      <c r="E181">
        <v>933.04000000000087</v>
      </c>
      <c r="G181">
        <v>3027.4140000000007</v>
      </c>
      <c r="I181">
        <v>1385.5720000000001</v>
      </c>
    </row>
    <row r="182" spans="1:9">
      <c r="C182">
        <v>800.01599999999962</v>
      </c>
      <c r="E182">
        <v>1565.5020000000004</v>
      </c>
      <c r="G182">
        <v>2116.0070000000014</v>
      </c>
      <c r="I182">
        <v>2034.257999999998</v>
      </c>
    </row>
    <row r="183" spans="1:9">
      <c r="C183">
        <v>796.16799999999785</v>
      </c>
      <c r="E183">
        <v>1755.9370000000017</v>
      </c>
      <c r="G183">
        <v>2581.3319999999985</v>
      </c>
      <c r="I183">
        <v>2430.1059999999998</v>
      </c>
    </row>
    <row r="184" spans="1:9">
      <c r="A184" t="s">
        <v>6</v>
      </c>
      <c r="B184">
        <v>4</v>
      </c>
      <c r="C184">
        <v>581.70699999999852</v>
      </c>
      <c r="E184">
        <v>2475.9729999999981</v>
      </c>
      <c r="G184">
        <v>2780.7109999999993</v>
      </c>
      <c r="I184">
        <v>531.68000000000029</v>
      </c>
    </row>
    <row r="185" spans="1:9">
      <c r="C185">
        <v>1397.0119999999952</v>
      </c>
      <c r="E185">
        <v>5672.0849999999991</v>
      </c>
      <c r="G185">
        <v>579.83500000000095</v>
      </c>
      <c r="I185">
        <v>1695.8220000000001</v>
      </c>
    </row>
    <row r="186" spans="1:9">
      <c r="C186">
        <v>2871.4049999999988</v>
      </c>
      <c r="E186">
        <v>3589.255000000001</v>
      </c>
      <c r="G186">
        <v>1529.7239999999983</v>
      </c>
      <c r="I186">
        <v>584.61900000000242</v>
      </c>
    </row>
    <row r="187" spans="1:9">
      <c r="C187">
        <v>858.67499999999563</v>
      </c>
      <c r="E187">
        <v>2536.2970000000023</v>
      </c>
      <c r="G187">
        <v>1359.6739999999991</v>
      </c>
      <c r="I187">
        <v>751.86099999999897</v>
      </c>
    </row>
    <row r="188" spans="1:9">
      <c r="C188">
        <v>6607.6209999999992</v>
      </c>
      <c r="E188">
        <v>3244.2669999999998</v>
      </c>
      <c r="G188">
        <v>1196.7999999999993</v>
      </c>
      <c r="I188">
        <v>3076.9209999999875</v>
      </c>
    </row>
    <row r="189" spans="1:9">
      <c r="C189">
        <v>6508.7110000000102</v>
      </c>
      <c r="E189">
        <v>3877.4570000000022</v>
      </c>
      <c r="F189">
        <v>4</v>
      </c>
      <c r="G189">
        <v>2088.7580000000016</v>
      </c>
      <c r="I189">
        <v>1296.229000000003</v>
      </c>
    </row>
    <row r="190" spans="1:9">
      <c r="C190">
        <v>3722.7989999999991</v>
      </c>
      <c r="E190">
        <v>14806.745999999992</v>
      </c>
      <c r="G190">
        <v>2434.369999999999</v>
      </c>
      <c r="I190">
        <v>536.5679999999993</v>
      </c>
    </row>
    <row r="191" spans="1:9">
      <c r="C191">
        <v>13226.683000000005</v>
      </c>
      <c r="E191">
        <v>3060.1760000000068</v>
      </c>
      <c r="G191">
        <v>1753.5460000000021</v>
      </c>
      <c r="I191">
        <v>1000.6440000000002</v>
      </c>
    </row>
    <row r="192" spans="1:9">
      <c r="C192">
        <v>2421.9930000000022</v>
      </c>
      <c r="E192">
        <v>6854.0119999999988</v>
      </c>
      <c r="G192">
        <v>2731.724000000002</v>
      </c>
      <c r="I192">
        <v>687.37800000000061</v>
      </c>
    </row>
    <row r="193" spans="3:9">
      <c r="C193">
        <v>2621.1660000000047</v>
      </c>
      <c r="E193">
        <v>3442.0869999999995</v>
      </c>
      <c r="G193">
        <v>1705.0780000000013</v>
      </c>
      <c r="I193">
        <v>488.30900000000111</v>
      </c>
    </row>
    <row r="194" spans="3:9">
      <c r="C194">
        <v>1054.6229999999996</v>
      </c>
      <c r="E194">
        <v>5265.4210000000021</v>
      </c>
      <c r="G194">
        <v>778.27900000000227</v>
      </c>
      <c r="I194">
        <v>2496.5659999999989</v>
      </c>
    </row>
    <row r="195" spans="3:9">
      <c r="C195">
        <v>2067.6440000000002</v>
      </c>
      <c r="E195">
        <v>1065.3359999999993</v>
      </c>
      <c r="G195">
        <v>1565.1900000000023</v>
      </c>
      <c r="I195">
        <v>1580.8950000000041</v>
      </c>
    </row>
    <row r="196" spans="3:9">
      <c r="C196">
        <v>2251.3190000000031</v>
      </c>
      <c r="E196">
        <v>2642.7989999999991</v>
      </c>
      <c r="G196">
        <v>2181.530999999999</v>
      </c>
      <c r="I196">
        <v>2931.8320000000022</v>
      </c>
    </row>
    <row r="197" spans="3:9">
      <c r="C197">
        <v>605.62799999999697</v>
      </c>
      <c r="E197">
        <v>1335.336000000003</v>
      </c>
      <c r="G197">
        <v>3277.7223333333386</v>
      </c>
      <c r="I197">
        <v>784.51900000000023</v>
      </c>
    </row>
    <row r="198" spans="3:9">
      <c r="C198">
        <v>867.09999999999127</v>
      </c>
      <c r="E198">
        <v>4557.2419999999984</v>
      </c>
      <c r="G198">
        <v>2553.7699999999968</v>
      </c>
      <c r="I198">
        <v>842.24300000000221</v>
      </c>
    </row>
    <row r="199" spans="3:9">
      <c r="C199">
        <v>778.48599999998987</v>
      </c>
      <c r="E199">
        <v>865.54000000000815</v>
      </c>
      <c r="G199">
        <v>1281.6689999999981</v>
      </c>
      <c r="I199">
        <v>2412.9449999999997</v>
      </c>
    </row>
    <row r="200" spans="3:9">
      <c r="C200">
        <v>1014.5810000000056</v>
      </c>
      <c r="E200">
        <v>1034.2379999999976</v>
      </c>
      <c r="G200">
        <v>2387.775999999998</v>
      </c>
      <c r="I200">
        <v>2033.3220000000001</v>
      </c>
    </row>
    <row r="201" spans="3:9">
      <c r="C201">
        <v>1325.663999999997</v>
      </c>
      <c r="E201">
        <v>956.54500000000189</v>
      </c>
      <c r="G201">
        <v>1024.982</v>
      </c>
      <c r="I201">
        <v>663.03900000000067</v>
      </c>
    </row>
    <row r="202" spans="3:9">
      <c r="C202">
        <v>1135.9570000000022</v>
      </c>
      <c r="E202">
        <v>634.95799999999872</v>
      </c>
      <c r="G202">
        <v>2977.5950000000012</v>
      </c>
      <c r="I202">
        <v>1137.9320000000007</v>
      </c>
    </row>
    <row r="203" spans="3:9">
      <c r="C203">
        <v>2590.6919999999955</v>
      </c>
      <c r="E203">
        <v>1951.676999999996</v>
      </c>
      <c r="G203">
        <v>2998.1880000000019</v>
      </c>
      <c r="I203">
        <v>1821.877999999997</v>
      </c>
    </row>
    <row r="204" spans="3:9">
      <c r="C204">
        <v>553.52199999999721</v>
      </c>
      <c r="E204">
        <v>1055.4559999999983</v>
      </c>
      <c r="G204">
        <v>995.65200000000186</v>
      </c>
      <c r="I204">
        <v>1444.5429999999978</v>
      </c>
    </row>
    <row r="205" spans="3:9">
      <c r="C205">
        <v>665.53600000000006</v>
      </c>
      <c r="E205">
        <v>1790.6759999999995</v>
      </c>
      <c r="G205">
        <v>1373.5060000000012</v>
      </c>
      <c r="I205">
        <v>826.64199999999983</v>
      </c>
    </row>
    <row r="206" spans="3:9">
      <c r="C206">
        <v>4814.762000000017</v>
      </c>
      <c r="E206">
        <v>1303.8220000000001</v>
      </c>
      <c r="G206">
        <v>2013.7690000000002</v>
      </c>
      <c r="I206">
        <v>492.67699999999968</v>
      </c>
    </row>
    <row r="207" spans="3:9">
      <c r="C207">
        <v>602.82099999999627</v>
      </c>
      <c r="E207">
        <v>4295.6659999999974</v>
      </c>
      <c r="G207">
        <v>136.76850000000013</v>
      </c>
      <c r="I207">
        <v>1271.7890000000007</v>
      </c>
    </row>
    <row r="208" spans="3:9">
      <c r="C208">
        <v>1670.2360000000044</v>
      </c>
      <c r="E208">
        <v>955.61000000000058</v>
      </c>
      <c r="G208">
        <v>1198.2560000000012</v>
      </c>
      <c r="I208">
        <v>2045.8029999999999</v>
      </c>
    </row>
    <row r="209" spans="3:9">
      <c r="C209">
        <v>1152.5969999999943</v>
      </c>
      <c r="E209">
        <v>1489.4730000000018</v>
      </c>
      <c r="G209">
        <v>1453.487000000001</v>
      </c>
      <c r="I209">
        <v>936.78500000000349</v>
      </c>
    </row>
    <row r="210" spans="3:9">
      <c r="C210">
        <v>1291.653999999995</v>
      </c>
      <c r="E210">
        <v>1069.4960000000028</v>
      </c>
      <c r="G210">
        <v>892.78900000000067</v>
      </c>
      <c r="I210">
        <v>637.24599999999919</v>
      </c>
    </row>
    <row r="211" spans="3:9">
      <c r="C211">
        <v>645.77500000000146</v>
      </c>
      <c r="E211">
        <v>5023.8139999999985</v>
      </c>
      <c r="G211">
        <v>3960.6620000000112</v>
      </c>
      <c r="I211">
        <v>1070.5360000000073</v>
      </c>
    </row>
    <row r="212" spans="3:9">
      <c r="C212">
        <v>550.50499999999738</v>
      </c>
      <c r="E212">
        <v>5818.3179999999993</v>
      </c>
      <c r="G212">
        <v>2056.9320000000007</v>
      </c>
      <c r="I212">
        <v>458.56400000000031</v>
      </c>
    </row>
    <row r="213" spans="3:9">
      <c r="C213">
        <v>429.75399999999718</v>
      </c>
      <c r="E213">
        <v>4627.7580000000016</v>
      </c>
      <c r="G213">
        <v>1220.0979999999981</v>
      </c>
      <c r="I213">
        <v>782.12700000000041</v>
      </c>
    </row>
    <row r="214" spans="3:9">
      <c r="C214">
        <v>1490.4089999999997</v>
      </c>
      <c r="E214">
        <v>1405.851999999999</v>
      </c>
      <c r="G214">
        <v>4762.030999999999</v>
      </c>
      <c r="I214">
        <v>737.29999999999927</v>
      </c>
    </row>
    <row r="215" spans="3:9">
      <c r="C215">
        <v>1068.7680000000037</v>
      </c>
      <c r="E215">
        <v>4379.2870000000039</v>
      </c>
      <c r="G215">
        <v>2190.7870000000003</v>
      </c>
      <c r="I215">
        <v>2305.8189999999959</v>
      </c>
    </row>
    <row r="216" spans="3:9">
      <c r="C216">
        <v>988.47499999999854</v>
      </c>
      <c r="E216">
        <v>5353.3059999999969</v>
      </c>
      <c r="G216">
        <v>964.03400000000693</v>
      </c>
      <c r="I216">
        <v>12.273000000001048</v>
      </c>
    </row>
    <row r="217" spans="3:9">
      <c r="C217">
        <v>696.42599999999948</v>
      </c>
      <c r="E217">
        <v>859.09099999999307</v>
      </c>
      <c r="G217">
        <v>1197.9439999999959</v>
      </c>
      <c r="I217">
        <v>1196.9039999999986</v>
      </c>
    </row>
    <row r="218" spans="3:9">
      <c r="C218">
        <v>903.60600000000704</v>
      </c>
      <c r="E218">
        <v>1747.8249999999971</v>
      </c>
      <c r="G218">
        <v>935.01599999999962</v>
      </c>
      <c r="I218">
        <v>909.11900000000242</v>
      </c>
    </row>
    <row r="219" spans="3:9">
      <c r="C219">
        <v>1089.4649999999965</v>
      </c>
      <c r="E219">
        <v>1500.1860000000015</v>
      </c>
      <c r="G219">
        <v>1324.3110000000015</v>
      </c>
      <c r="I219">
        <v>3658.3159999999989</v>
      </c>
    </row>
    <row r="220" spans="3:9">
      <c r="C220">
        <v>751.96500000000378</v>
      </c>
      <c r="E220">
        <v>403.02499999999964</v>
      </c>
      <c r="G220">
        <v>1904.6660000000011</v>
      </c>
      <c r="I220">
        <v>7445.9119999999966</v>
      </c>
    </row>
    <row r="221" spans="3:9">
      <c r="C221">
        <v>1468.775999999998</v>
      </c>
      <c r="E221">
        <v>1517.5550000000003</v>
      </c>
      <c r="G221">
        <v>771.72599999999875</v>
      </c>
      <c r="I221">
        <v>992.84399999999732</v>
      </c>
    </row>
    <row r="222" spans="3:9">
      <c r="C222">
        <v>818.63300000000163</v>
      </c>
      <c r="E222">
        <v>944.37700000000041</v>
      </c>
      <c r="G222">
        <v>1236.2179999999971</v>
      </c>
      <c r="I222">
        <v>1715.583000000006</v>
      </c>
    </row>
    <row r="223" spans="3:9">
      <c r="C223">
        <v>1198.5679999999993</v>
      </c>
      <c r="E223">
        <v>1804.403999999995</v>
      </c>
      <c r="G223">
        <v>1517.6589999999997</v>
      </c>
      <c r="I223">
        <v>190.74799999999959</v>
      </c>
    </row>
    <row r="224" spans="3:9">
      <c r="C224">
        <v>1555.2059999999983</v>
      </c>
      <c r="E224">
        <v>1157.7979999999952</v>
      </c>
      <c r="G224">
        <v>785.97500000000218</v>
      </c>
      <c r="I224">
        <v>322.41900000000169</v>
      </c>
    </row>
    <row r="225" spans="1:9">
      <c r="C225">
        <v>1778.0909999999858</v>
      </c>
      <c r="E225">
        <v>605.10800000000017</v>
      </c>
      <c r="G225">
        <v>728.9800000000032</v>
      </c>
      <c r="I225">
        <v>212.79699999999866</v>
      </c>
    </row>
    <row r="226" spans="1:9">
      <c r="C226">
        <v>2375.7099999999919</v>
      </c>
      <c r="E226">
        <v>2745.7649999999994</v>
      </c>
      <c r="G226">
        <v>1438.8220000000001</v>
      </c>
      <c r="I226">
        <v>4076.2119999999995</v>
      </c>
    </row>
    <row r="227" spans="1:9">
      <c r="C227">
        <v>812.44449999999779</v>
      </c>
      <c r="E227">
        <v>4142.4649999999965</v>
      </c>
      <c r="G227">
        <v>2153.7619999999988</v>
      </c>
      <c r="I227">
        <v>5208.2169999999896</v>
      </c>
    </row>
    <row r="228" spans="1:9">
      <c r="C228">
        <v>2871.3009999999776</v>
      </c>
      <c r="E228">
        <v>502.34999999999854</v>
      </c>
      <c r="G228">
        <v>2887.9409999999989</v>
      </c>
      <c r="I228">
        <v>9153.4860000000044</v>
      </c>
    </row>
    <row r="229" spans="1:9">
      <c r="C229">
        <v>1097.7860000000001</v>
      </c>
      <c r="E229">
        <v>1099.7619999999952</v>
      </c>
      <c r="G229">
        <v>6135.640999999996</v>
      </c>
      <c r="I229">
        <v>2084.8050000000003</v>
      </c>
    </row>
    <row r="230" spans="1:9">
      <c r="C230">
        <v>1318.9029999999984</v>
      </c>
      <c r="E230">
        <v>9013.8059999999969</v>
      </c>
      <c r="G230">
        <v>2065.3559999999998</v>
      </c>
      <c r="I230">
        <v>2953.362000000001</v>
      </c>
    </row>
    <row r="231" spans="1:9">
      <c r="C231">
        <v>1979.1349999999948</v>
      </c>
      <c r="E231">
        <v>4214.7489999999998</v>
      </c>
      <c r="G231">
        <v>1429.2540000000008</v>
      </c>
      <c r="I231">
        <v>3813.4934999999969</v>
      </c>
    </row>
    <row r="232" spans="1:9">
      <c r="C232">
        <v>1446.8310000000056</v>
      </c>
      <c r="E232">
        <v>2253.0869999999977</v>
      </c>
      <c r="G232">
        <v>732.62000000000262</v>
      </c>
      <c r="I232">
        <v>3238.7539999999935</v>
      </c>
    </row>
    <row r="233" spans="1:9">
      <c r="C233">
        <v>1239.8580000000002</v>
      </c>
      <c r="E233">
        <v>627.67799999999988</v>
      </c>
      <c r="G233">
        <v>5803.6530000000057</v>
      </c>
      <c r="I233">
        <v>1632.0140000000029</v>
      </c>
    </row>
    <row r="234" spans="1:9">
      <c r="C234">
        <v>1630.4020000000019</v>
      </c>
      <c r="E234">
        <v>1067.3130000000019</v>
      </c>
      <c r="F234">
        <v>5</v>
      </c>
      <c r="G234">
        <v>529.39199999999983</v>
      </c>
      <c r="I234">
        <v>7513.7230000000054</v>
      </c>
    </row>
    <row r="235" spans="1:9">
      <c r="C235">
        <v>838.80999999999767</v>
      </c>
      <c r="E235">
        <v>433.29000000000087</v>
      </c>
      <c r="G235">
        <v>819.04999999999927</v>
      </c>
      <c r="I235">
        <v>8993.2130000000034</v>
      </c>
    </row>
    <row r="236" spans="1:9">
      <c r="C236">
        <v>1509.4429999999993</v>
      </c>
      <c r="E236">
        <v>1376.1070000000036</v>
      </c>
      <c r="G236">
        <v>783.89600000000064</v>
      </c>
      <c r="I236">
        <v>2976.2430000000022</v>
      </c>
    </row>
    <row r="237" spans="1:9">
      <c r="C237">
        <v>1471.5325000000012</v>
      </c>
      <c r="E237">
        <v>1838.413999999997</v>
      </c>
      <c r="G237">
        <v>1809.3970000000008</v>
      </c>
      <c r="H237">
        <v>4</v>
      </c>
      <c r="I237">
        <v>6746.7295000000013</v>
      </c>
    </row>
    <row r="238" spans="1:9">
      <c r="C238">
        <v>2098.1179999999986</v>
      </c>
      <c r="E238">
        <v>1622.1849999999977</v>
      </c>
      <c r="G238">
        <v>585.97199999999793</v>
      </c>
      <c r="I238">
        <v>17026.032000000007</v>
      </c>
    </row>
    <row r="239" spans="1:9">
      <c r="A239" t="s">
        <v>10</v>
      </c>
      <c r="B239">
        <v>5</v>
      </c>
      <c r="C239">
        <v>344.05199999999604</v>
      </c>
      <c r="E239">
        <v>756.95699999999852</v>
      </c>
      <c r="G239">
        <v>1904.0420000000013</v>
      </c>
      <c r="I239">
        <v>2213.773000000001</v>
      </c>
    </row>
    <row r="240" spans="1:9">
      <c r="C240">
        <v>1145.8369999999995</v>
      </c>
      <c r="E240">
        <v>6419.474000000002</v>
      </c>
      <c r="G240">
        <v>1080.9370000000017</v>
      </c>
      <c r="I240">
        <v>5576.7110000000102</v>
      </c>
    </row>
    <row r="241" spans="3:9">
      <c r="C241">
        <v>1040.1670000000013</v>
      </c>
      <c r="E241">
        <v>1503.3060000000005</v>
      </c>
      <c r="G241">
        <v>1029.6620000000003</v>
      </c>
      <c r="I241">
        <v>15771.195999999996</v>
      </c>
    </row>
    <row r="242" spans="3:9">
      <c r="C242">
        <v>4799.6809999999969</v>
      </c>
      <c r="E242">
        <v>613.63699999999881</v>
      </c>
      <c r="G242">
        <v>327.93100000000049</v>
      </c>
      <c r="I242">
        <v>542.60099999999511</v>
      </c>
    </row>
    <row r="243" spans="3:9">
      <c r="C243">
        <v>1935.4519999999975</v>
      </c>
      <c r="E243">
        <v>2119.7509999999966</v>
      </c>
      <c r="G243">
        <v>699.4419999999991</v>
      </c>
      <c r="I243">
        <v>232.92199999999139</v>
      </c>
    </row>
    <row r="244" spans="3:9">
      <c r="C244">
        <v>1254.3149999999951</v>
      </c>
      <c r="E244">
        <v>1224.5699999999997</v>
      </c>
      <c r="G244">
        <v>2373.9429999999993</v>
      </c>
      <c r="I244">
        <v>427.88200000000143</v>
      </c>
    </row>
    <row r="245" spans="3:9">
      <c r="C245">
        <v>1707.5749999999971</v>
      </c>
      <c r="E245">
        <v>4465.1970000000001</v>
      </c>
      <c r="G245">
        <v>1481.2570000000051</v>
      </c>
      <c r="I245">
        <v>908.70300000000861</v>
      </c>
    </row>
    <row r="246" spans="3:9">
      <c r="C246">
        <v>258.35099999999875</v>
      </c>
      <c r="E246">
        <v>4893.5979999999981</v>
      </c>
      <c r="G246">
        <v>1311.8309999999983</v>
      </c>
      <c r="I246">
        <v>1433.7260000000024</v>
      </c>
    </row>
    <row r="247" spans="3:9">
      <c r="C247">
        <v>1569.5580000000045</v>
      </c>
      <c r="E247">
        <v>2174.3549999999959</v>
      </c>
      <c r="G247">
        <v>717.53900000000067</v>
      </c>
      <c r="I247">
        <v>194.80299999999988</v>
      </c>
    </row>
    <row r="248" spans="3:9">
      <c r="C248">
        <v>1878.0409999999974</v>
      </c>
      <c r="E248">
        <v>2109.7669999999998</v>
      </c>
      <c r="G248">
        <v>600.22099999999955</v>
      </c>
      <c r="I248">
        <v>772.34999999999854</v>
      </c>
    </row>
    <row r="249" spans="3:9">
      <c r="C249">
        <v>1817.8210000000036</v>
      </c>
      <c r="E249">
        <v>3081.2890000000043</v>
      </c>
      <c r="G249">
        <v>1105.0669999999955</v>
      </c>
      <c r="I249">
        <v>1432.4780000000028</v>
      </c>
    </row>
    <row r="250" spans="3:9">
      <c r="C250">
        <v>3055.8070000000007</v>
      </c>
      <c r="E250">
        <v>1115.1549999999988</v>
      </c>
      <c r="G250">
        <v>412.69700000000012</v>
      </c>
      <c r="I250">
        <v>893.62099999999919</v>
      </c>
    </row>
    <row r="251" spans="3:9">
      <c r="C251">
        <v>832.25800000000163</v>
      </c>
      <c r="E251">
        <v>2667.7609999999986</v>
      </c>
      <c r="G251">
        <v>3823.2699999999968</v>
      </c>
      <c r="I251">
        <v>4100.3945000000094</v>
      </c>
    </row>
    <row r="252" spans="3:9">
      <c r="C252">
        <v>1053.4789999999994</v>
      </c>
      <c r="E252">
        <v>1428.1100000000006</v>
      </c>
      <c r="G252">
        <v>580.04299999999785</v>
      </c>
      <c r="I252">
        <v>513.79099999999744</v>
      </c>
    </row>
    <row r="253" spans="3:9">
      <c r="C253">
        <v>468.86000000000058</v>
      </c>
      <c r="E253">
        <v>466.57200000000012</v>
      </c>
      <c r="G253">
        <v>1345.0090000000055</v>
      </c>
      <c r="I253">
        <v>836.10699999999633</v>
      </c>
    </row>
    <row r="254" spans="3:9">
      <c r="C254">
        <v>3581.9749999999985</v>
      </c>
      <c r="E254">
        <v>1713.0869999999995</v>
      </c>
      <c r="G254">
        <v>633.18999999999869</v>
      </c>
      <c r="I254">
        <v>251.17499999998836</v>
      </c>
    </row>
    <row r="255" spans="3:9">
      <c r="C255">
        <v>4679.5529999999999</v>
      </c>
      <c r="E255">
        <v>688.62599999999657</v>
      </c>
      <c r="G255">
        <v>2964.5939999999973</v>
      </c>
      <c r="I255">
        <v>2750.0290000000095</v>
      </c>
    </row>
    <row r="256" spans="3:9">
      <c r="C256">
        <v>950.51300000000629</v>
      </c>
      <c r="E256">
        <v>1704.4540000000052</v>
      </c>
      <c r="G256">
        <v>602.71700000000055</v>
      </c>
      <c r="I256">
        <v>323.2510000000002</v>
      </c>
    </row>
    <row r="257" spans="3:9">
      <c r="C257">
        <v>594.08400000000256</v>
      </c>
      <c r="E257">
        <v>2202.0200000000041</v>
      </c>
      <c r="G257">
        <v>731.26800000000003</v>
      </c>
      <c r="I257">
        <v>1069.3919999999998</v>
      </c>
    </row>
    <row r="258" spans="3:9">
      <c r="C258">
        <v>2802.1359999999986</v>
      </c>
      <c r="E258">
        <v>9986.5760000000009</v>
      </c>
      <c r="G258">
        <v>1443.3989999999976</v>
      </c>
      <c r="I258">
        <v>574.73866666666675</v>
      </c>
    </row>
    <row r="259" spans="3:9">
      <c r="C259">
        <v>881.97299999999814</v>
      </c>
      <c r="E259">
        <v>1742.4159999999974</v>
      </c>
      <c r="G259">
        <v>532.40799999999945</v>
      </c>
      <c r="I259">
        <v>1815.3249999999971</v>
      </c>
    </row>
    <row r="260" spans="3:9">
      <c r="C260">
        <v>1402.1080000000002</v>
      </c>
      <c r="E260">
        <v>3024.3969999999972</v>
      </c>
      <c r="G260">
        <v>862.31599999999889</v>
      </c>
      <c r="I260">
        <v>3329.551999999996</v>
      </c>
    </row>
    <row r="261" spans="3:9">
      <c r="C261">
        <v>695.59400000001187</v>
      </c>
      <c r="E261">
        <v>4078.2930000000051</v>
      </c>
      <c r="G261">
        <v>765.59000000000015</v>
      </c>
      <c r="I261">
        <v>745.51699999999983</v>
      </c>
    </row>
    <row r="262" spans="3:9">
      <c r="C262">
        <v>1436.3260000000009</v>
      </c>
      <c r="E262">
        <v>6751.9809999999998</v>
      </c>
      <c r="G262">
        <v>462.82799999999952</v>
      </c>
      <c r="I262">
        <v>3858.5280000000057</v>
      </c>
    </row>
    <row r="263" spans="3:9">
      <c r="C263">
        <v>1512.7710000000006</v>
      </c>
      <c r="E263">
        <v>4888.1900000000023</v>
      </c>
      <c r="G263">
        <v>315.24299999999857</v>
      </c>
      <c r="I263">
        <v>2126.0959999999977</v>
      </c>
    </row>
    <row r="264" spans="3:9">
      <c r="C264">
        <v>469.58800000000338</v>
      </c>
      <c r="D264">
        <v>4</v>
      </c>
      <c r="E264">
        <v>4360.1500000000015</v>
      </c>
      <c r="G264">
        <v>529.80799999999908</v>
      </c>
      <c r="I264">
        <v>1265.1319999999978</v>
      </c>
    </row>
    <row r="265" spans="3:9">
      <c r="C265">
        <v>456.69200000000274</v>
      </c>
      <c r="E265">
        <v>13749.833999999995</v>
      </c>
      <c r="G265">
        <v>743.33300000000236</v>
      </c>
      <c r="I265">
        <v>1404.1889999999985</v>
      </c>
    </row>
    <row r="266" spans="3:9">
      <c r="C266">
        <v>648.583000000006</v>
      </c>
      <c r="E266">
        <v>4784.3919999999998</v>
      </c>
      <c r="G266">
        <v>2447.3709999999992</v>
      </c>
      <c r="I266">
        <v>1557.5979999999981</v>
      </c>
    </row>
    <row r="267" spans="3:9">
      <c r="C267">
        <v>679.47300000000178</v>
      </c>
      <c r="E267">
        <v>4264.0480000000025</v>
      </c>
      <c r="G267">
        <v>338.43600000000151</v>
      </c>
      <c r="I267">
        <v>1145.1090000000004</v>
      </c>
    </row>
    <row r="268" spans="3:9">
      <c r="C268">
        <v>1418.6449999999968</v>
      </c>
      <c r="E268">
        <v>1136.7879999999968</v>
      </c>
      <c r="G268">
        <v>594.39600000000064</v>
      </c>
      <c r="I268">
        <v>1871.2810000000027</v>
      </c>
    </row>
    <row r="269" spans="3:9">
      <c r="C269">
        <v>995.02799999999843</v>
      </c>
      <c r="E269">
        <v>3365.8500000000058</v>
      </c>
      <c r="G269">
        <v>1862.6479999999974</v>
      </c>
      <c r="I269">
        <v>2320.4830000000002</v>
      </c>
    </row>
    <row r="270" spans="3:9">
      <c r="C270">
        <v>603.75599999999395</v>
      </c>
      <c r="E270">
        <v>1375.6909999999916</v>
      </c>
      <c r="G270">
        <v>1567.9979999999996</v>
      </c>
      <c r="I270">
        <v>730.95600000000559</v>
      </c>
    </row>
    <row r="271" spans="3:9">
      <c r="C271">
        <v>738.34100000000035</v>
      </c>
      <c r="E271">
        <v>4549.0250000000015</v>
      </c>
      <c r="G271">
        <v>1246.4110000000001</v>
      </c>
      <c r="I271">
        <v>2183.0910000000003</v>
      </c>
    </row>
    <row r="272" spans="3:9">
      <c r="C272">
        <v>1036.8379999999997</v>
      </c>
      <c r="E272">
        <v>5710.2550000000047</v>
      </c>
      <c r="G272">
        <v>658.46399999999994</v>
      </c>
      <c r="I272">
        <v>1143.1330000000016</v>
      </c>
    </row>
    <row r="273" spans="3:9">
      <c r="C273">
        <v>3236.8830000000016</v>
      </c>
      <c r="E273">
        <v>3276.4050000000061</v>
      </c>
      <c r="G273">
        <v>1386.2989999999991</v>
      </c>
      <c r="I273">
        <v>885.50900000000547</v>
      </c>
    </row>
    <row r="274" spans="3:9">
      <c r="C274">
        <v>744.58000000000175</v>
      </c>
      <c r="E274">
        <v>18216.694000000003</v>
      </c>
      <c r="G274">
        <v>649.62299999999959</v>
      </c>
      <c r="I274">
        <v>964.8660000000018</v>
      </c>
    </row>
    <row r="275" spans="3:9">
      <c r="C275">
        <v>1376.4180000000051</v>
      </c>
      <c r="E275">
        <v>4269.8729999999996</v>
      </c>
      <c r="G275">
        <v>886.96600000000035</v>
      </c>
      <c r="I275">
        <v>3024.0849999999991</v>
      </c>
    </row>
    <row r="276" spans="3:9">
      <c r="C276">
        <v>2406.9120000000039</v>
      </c>
      <c r="E276">
        <v>12569.259999999995</v>
      </c>
      <c r="G276">
        <v>641.09500000000116</v>
      </c>
      <c r="I276">
        <v>263.55199999999968</v>
      </c>
    </row>
    <row r="277" spans="3:9">
      <c r="C277">
        <v>792.83999999999651</v>
      </c>
      <c r="E277">
        <v>2166.5550000000003</v>
      </c>
      <c r="G277">
        <v>533.7599999999984</v>
      </c>
      <c r="I277">
        <v>334.0679999999993</v>
      </c>
    </row>
    <row r="278" spans="3:9">
      <c r="C278">
        <v>836.20999999999913</v>
      </c>
      <c r="E278">
        <v>1962.9100000000035</v>
      </c>
      <c r="G278">
        <v>1076.4640000000036</v>
      </c>
      <c r="I278">
        <v>855.34799999999814</v>
      </c>
    </row>
    <row r="279" spans="3:9">
      <c r="C279">
        <v>1069.6000000000022</v>
      </c>
      <c r="E279">
        <v>337.08450000000084</v>
      </c>
      <c r="G279">
        <v>1640.2304999999978</v>
      </c>
      <c r="I279">
        <v>1904.5630000000019</v>
      </c>
    </row>
    <row r="280" spans="3:9">
      <c r="C280">
        <v>1407.5160000000033</v>
      </c>
      <c r="E280">
        <v>1726.3990000000049</v>
      </c>
      <c r="G280">
        <v>3025.4379999999983</v>
      </c>
      <c r="I280">
        <v>762.26200000000244</v>
      </c>
    </row>
    <row r="281" spans="3:9">
      <c r="C281">
        <v>1421.5580000000009</v>
      </c>
      <c r="E281">
        <v>1237.4669999999969</v>
      </c>
      <c r="G281">
        <v>555.39400000000023</v>
      </c>
      <c r="I281">
        <v>2208.8849999999948</v>
      </c>
    </row>
    <row r="282" spans="3:9">
      <c r="C282">
        <v>1175.9979999999996</v>
      </c>
      <c r="E282">
        <v>2215.9569999999949</v>
      </c>
      <c r="G282">
        <v>2128.2800000000025</v>
      </c>
      <c r="I282">
        <v>1478.2410000000091</v>
      </c>
    </row>
    <row r="283" spans="3:9">
      <c r="C283">
        <v>1389.2109999999957</v>
      </c>
      <c r="E283">
        <v>5082.4729999999981</v>
      </c>
      <c r="G283">
        <v>949.0570000000007</v>
      </c>
      <c r="I283">
        <v>2786.2230000000054</v>
      </c>
    </row>
    <row r="284" spans="3:9">
      <c r="C284">
        <v>741.87599999999657</v>
      </c>
      <c r="E284">
        <v>2926.3199999999924</v>
      </c>
      <c r="G284">
        <v>1102.6739999999991</v>
      </c>
      <c r="I284">
        <v>3114.3639999999941</v>
      </c>
    </row>
    <row r="285" spans="3:9">
      <c r="C285">
        <v>1546.9890000000014</v>
      </c>
      <c r="E285">
        <v>1506.1139999999978</v>
      </c>
      <c r="G285">
        <v>2207.5330000000031</v>
      </c>
      <c r="I285">
        <v>1431.333999999988</v>
      </c>
    </row>
    <row r="286" spans="3:9">
      <c r="C286">
        <v>1333.3600000000006</v>
      </c>
      <c r="E286">
        <v>1417.9170000000013</v>
      </c>
      <c r="G286">
        <v>963.51399999999921</v>
      </c>
      <c r="I286">
        <v>3696.1739999999991</v>
      </c>
    </row>
    <row r="287" spans="3:9">
      <c r="C287">
        <v>749.8849999999984</v>
      </c>
      <c r="E287">
        <v>1181.5110000000059</v>
      </c>
      <c r="G287">
        <v>1878.4569999999985</v>
      </c>
      <c r="I287">
        <v>2147.9370000000054</v>
      </c>
    </row>
    <row r="288" spans="3:9">
      <c r="C288">
        <v>2656.5279999999984</v>
      </c>
      <c r="E288">
        <v>1783.083000000006</v>
      </c>
      <c r="G288">
        <v>632.77399999999761</v>
      </c>
      <c r="I288">
        <v>959.87399999999616</v>
      </c>
    </row>
    <row r="289" spans="3:9">
      <c r="C289">
        <v>1218.4329999999973</v>
      </c>
      <c r="E289">
        <v>1527.6440000000002</v>
      </c>
      <c r="G289">
        <v>1452.8630000000012</v>
      </c>
      <c r="I289">
        <v>1303.198000000004</v>
      </c>
    </row>
    <row r="290" spans="3:9">
      <c r="C290">
        <v>583.58000000000175</v>
      </c>
      <c r="E290">
        <v>732.62000000000262</v>
      </c>
      <c r="G290">
        <v>1159.252999999997</v>
      </c>
      <c r="I290">
        <v>1537.3159999999989</v>
      </c>
    </row>
    <row r="291" spans="3:9">
      <c r="C291">
        <v>462.82799999999406</v>
      </c>
      <c r="E291">
        <v>570.4739999999947</v>
      </c>
      <c r="G291">
        <v>356.11800000000221</v>
      </c>
      <c r="I291">
        <v>3198.505000000001</v>
      </c>
    </row>
    <row r="292" spans="3:9">
      <c r="C292">
        <v>1100.9060000000027</v>
      </c>
      <c r="E292">
        <v>966.73800000000483</v>
      </c>
      <c r="G292">
        <v>546.76100000000224</v>
      </c>
      <c r="I292">
        <v>4510.9589999999953</v>
      </c>
    </row>
    <row r="293" spans="3:9">
      <c r="C293">
        <v>3770.6429999999964</v>
      </c>
      <c r="E293">
        <v>3257.2679999999964</v>
      </c>
      <c r="G293">
        <v>796.375</v>
      </c>
      <c r="I293">
        <v>2140.6569999999992</v>
      </c>
    </row>
    <row r="294" spans="3:9">
      <c r="C294">
        <v>1793.1720000000059</v>
      </c>
      <c r="E294">
        <v>2613.0529999999999</v>
      </c>
      <c r="G294">
        <v>848.1710000000021</v>
      </c>
      <c r="H294">
        <v>5</v>
      </c>
      <c r="I294">
        <v>1205.224000000002</v>
      </c>
    </row>
    <row r="295" spans="3:9">
      <c r="C295">
        <v>1054.4159999999974</v>
      </c>
      <c r="E295">
        <v>1725.0480000000025</v>
      </c>
      <c r="G295">
        <v>774.63899999999921</v>
      </c>
      <c r="I295">
        <v>1422.5969999999943</v>
      </c>
    </row>
    <row r="296" spans="3:9">
      <c r="C296">
        <v>1841.7429999999986</v>
      </c>
      <c r="E296">
        <v>1732.1199999999953</v>
      </c>
      <c r="G296">
        <v>743.54000000000087</v>
      </c>
      <c r="I296">
        <v>1506.9470000000001</v>
      </c>
    </row>
    <row r="297" spans="3:9">
      <c r="C297">
        <v>1287.9089999999997</v>
      </c>
      <c r="E297">
        <v>1380.2669999999998</v>
      </c>
      <c r="G297">
        <v>426.11299999999937</v>
      </c>
      <c r="I297">
        <v>218.41300000000047</v>
      </c>
    </row>
    <row r="298" spans="3:9">
      <c r="C298">
        <v>1150.1009999999987</v>
      </c>
      <c r="E298">
        <v>968.09100000000035</v>
      </c>
      <c r="G298">
        <v>1523.3274999999994</v>
      </c>
      <c r="I298">
        <v>1245.1630000000005</v>
      </c>
    </row>
    <row r="299" spans="3:9">
      <c r="C299">
        <v>1072.5120000000024</v>
      </c>
      <c r="E299">
        <v>3502.9309999999969</v>
      </c>
      <c r="G299">
        <v>495.27800000000025</v>
      </c>
      <c r="I299">
        <v>1192.3280000000013</v>
      </c>
    </row>
    <row r="300" spans="3:9">
      <c r="C300">
        <v>659.08799999998882</v>
      </c>
      <c r="E300">
        <v>764.34100000000035</v>
      </c>
      <c r="G300">
        <v>1087.594000000001</v>
      </c>
      <c r="I300">
        <v>477.38799999999901</v>
      </c>
    </row>
    <row r="301" spans="3:9">
      <c r="C301">
        <v>1687.8139999999985</v>
      </c>
      <c r="E301">
        <v>945.83200000000215</v>
      </c>
      <c r="G301">
        <v>1209.5930000000008</v>
      </c>
      <c r="I301">
        <v>6639.1349999999948</v>
      </c>
    </row>
    <row r="302" spans="3:9">
      <c r="C302">
        <v>4090.6699999999983</v>
      </c>
      <c r="E302">
        <v>1707.471000000005</v>
      </c>
      <c r="G302">
        <v>2141.5919999999969</v>
      </c>
      <c r="I302">
        <v>393.56000000000131</v>
      </c>
    </row>
    <row r="303" spans="3:9">
      <c r="C303">
        <v>11364.555000000008</v>
      </c>
      <c r="E303">
        <v>1756.976999999999</v>
      </c>
      <c r="G303">
        <v>442.96199999999953</v>
      </c>
      <c r="I303">
        <v>1133.148000000001</v>
      </c>
    </row>
    <row r="304" spans="3:9">
      <c r="C304">
        <v>255.95900000000256</v>
      </c>
      <c r="E304">
        <v>3243.1229999999923</v>
      </c>
      <c r="G304">
        <v>2560.7379999999976</v>
      </c>
      <c r="I304">
        <v>2260.2639999999956</v>
      </c>
    </row>
    <row r="305" spans="3:9">
      <c r="C305">
        <v>3514.7880000000005</v>
      </c>
      <c r="E305">
        <v>1281.0450000000055</v>
      </c>
      <c r="G305">
        <v>1287.3889999999992</v>
      </c>
      <c r="I305">
        <v>1260.3479999999981</v>
      </c>
    </row>
    <row r="306" spans="3:9">
      <c r="E306">
        <v>2640.5109999999986</v>
      </c>
      <c r="I306">
        <v>1730.663999999997</v>
      </c>
    </row>
    <row r="307" spans="3:9">
      <c r="E307">
        <v>2960.1219999999994</v>
      </c>
      <c r="I307">
        <v>1456.0880000000034</v>
      </c>
    </row>
    <row r="308" spans="3:9">
      <c r="E308">
        <v>4488.2850000000035</v>
      </c>
      <c r="I308">
        <v>2034.5699999999997</v>
      </c>
    </row>
    <row r="309" spans="3:9">
      <c r="E309">
        <v>976.51500000000306</v>
      </c>
      <c r="I309">
        <v>1430.1899999999951</v>
      </c>
    </row>
    <row r="310" spans="3:9">
      <c r="E310">
        <v>1533.8840000000018</v>
      </c>
      <c r="I310">
        <v>10322.099999999999</v>
      </c>
    </row>
    <row r="311" spans="3:9">
      <c r="E311">
        <v>846.09000000000015</v>
      </c>
      <c r="I311">
        <v>2586.2190000000046</v>
      </c>
    </row>
    <row r="312" spans="3:9">
      <c r="E312">
        <v>4093.2699999999968</v>
      </c>
      <c r="I312">
        <v>1851.3110000000015</v>
      </c>
    </row>
    <row r="313" spans="3:9">
      <c r="E313">
        <v>2009.9210000000021</v>
      </c>
      <c r="I313">
        <v>424.97000000000116</v>
      </c>
    </row>
    <row r="314" spans="3:9">
      <c r="E314">
        <v>2297.0819999999949</v>
      </c>
      <c r="I314">
        <v>5010.9170000000013</v>
      </c>
    </row>
    <row r="315" spans="3:9">
      <c r="E315">
        <v>5641.9229999999952</v>
      </c>
      <c r="I315">
        <v>3550.3580000000002</v>
      </c>
    </row>
    <row r="316" spans="3:9">
      <c r="E316">
        <v>1921.7229999999981</v>
      </c>
      <c r="I316">
        <v>992.53199999999924</v>
      </c>
    </row>
    <row r="317" spans="3:9">
      <c r="E317">
        <v>4458.5400000000009</v>
      </c>
      <c r="I317">
        <v>1364.0420000000013</v>
      </c>
    </row>
    <row r="318" spans="3:9">
      <c r="E318">
        <v>2362.1900000000023</v>
      </c>
      <c r="I318">
        <v>370.36600000000908</v>
      </c>
    </row>
    <row r="319" spans="3:9">
      <c r="E319">
        <v>3331.6330000000016</v>
      </c>
      <c r="I319">
        <v>626.2219999999943</v>
      </c>
    </row>
    <row r="320" spans="3:9">
      <c r="E320">
        <v>4350.5809999999983</v>
      </c>
      <c r="I320">
        <v>1009.3804999999993</v>
      </c>
    </row>
    <row r="321" spans="4:9">
      <c r="E321">
        <v>7668.7960000000021</v>
      </c>
      <c r="I321">
        <v>661.06400000000031</v>
      </c>
    </row>
    <row r="322" spans="4:9">
      <c r="E322">
        <v>1992.448000000004</v>
      </c>
      <c r="I322">
        <v>391.06300000000192</v>
      </c>
    </row>
    <row r="323" spans="4:9">
      <c r="E323">
        <v>6725.0440000000017</v>
      </c>
      <c r="I323">
        <v>639.94999999999709</v>
      </c>
    </row>
    <row r="324" spans="4:9">
      <c r="E324">
        <v>9900.1470000000045</v>
      </c>
      <c r="I324">
        <v>1243.0830000000133</v>
      </c>
    </row>
    <row r="325" spans="4:9">
      <c r="E325">
        <v>3430.75</v>
      </c>
      <c r="I325">
        <v>452.11499999999796</v>
      </c>
    </row>
    <row r="326" spans="4:9">
      <c r="E326">
        <v>7167.2790000000023</v>
      </c>
      <c r="I326">
        <v>606.77199999999721</v>
      </c>
    </row>
    <row r="327" spans="4:9">
      <c r="E327">
        <v>6551.3529999999955</v>
      </c>
      <c r="I327">
        <v>486.22899999999936</v>
      </c>
    </row>
    <row r="328" spans="4:9">
      <c r="E328">
        <v>697.77800000000207</v>
      </c>
      <c r="I328">
        <v>578.48300000000017</v>
      </c>
    </row>
    <row r="329" spans="4:9">
      <c r="D329">
        <v>5</v>
      </c>
      <c r="E329">
        <v>1615.1130000000048</v>
      </c>
      <c r="I329">
        <v>345.92500000000291</v>
      </c>
    </row>
    <row r="330" spans="4:9">
      <c r="E330">
        <v>3651.7639999999956</v>
      </c>
      <c r="I330">
        <v>379.72700000000259</v>
      </c>
    </row>
    <row r="331" spans="4:9">
      <c r="E331">
        <v>792.60574999999881</v>
      </c>
      <c r="I331">
        <v>397.72000000000116</v>
      </c>
    </row>
    <row r="332" spans="4:9">
      <c r="E332">
        <v>1237.5709999999999</v>
      </c>
      <c r="I332">
        <v>649.72700000000623</v>
      </c>
    </row>
    <row r="333" spans="4:9">
      <c r="E333">
        <v>2039.0430000000015</v>
      </c>
      <c r="I333">
        <v>377.02300000000105</v>
      </c>
    </row>
    <row r="334" spans="4:9">
      <c r="E334">
        <v>1041.2070000000022</v>
      </c>
      <c r="I334">
        <v>354.24500000000262</v>
      </c>
    </row>
    <row r="335" spans="4:9">
      <c r="E335">
        <v>1029.0380000000005</v>
      </c>
      <c r="I335">
        <v>1062.0080000000016</v>
      </c>
    </row>
    <row r="336" spans="4:9">
      <c r="E336">
        <v>928.67199999999866</v>
      </c>
      <c r="I336">
        <v>494.03000000000247</v>
      </c>
    </row>
    <row r="337" spans="5:9">
      <c r="E337">
        <v>2855.3880000000063</v>
      </c>
      <c r="I337">
        <v>814.57700000000477</v>
      </c>
    </row>
    <row r="338" spans="5:9">
      <c r="E338">
        <v>2664.8479999999981</v>
      </c>
      <c r="I338">
        <v>1519.114999999998</v>
      </c>
    </row>
    <row r="339" spans="5:9">
      <c r="E339">
        <v>1761.6579999999958</v>
      </c>
      <c r="I339">
        <v>2929.0239999999976</v>
      </c>
    </row>
    <row r="340" spans="5:9">
      <c r="E340">
        <v>718.05900000000111</v>
      </c>
      <c r="I340">
        <v>3582.4959999999992</v>
      </c>
    </row>
    <row r="341" spans="5:9">
      <c r="E341">
        <v>2507.0709999999963</v>
      </c>
      <c r="I341">
        <v>1657.8079999999973</v>
      </c>
    </row>
    <row r="342" spans="5:9">
      <c r="E342">
        <v>1135.9569999999949</v>
      </c>
      <c r="I342">
        <v>6869.5089999999982</v>
      </c>
    </row>
    <row r="343" spans="5:9">
      <c r="E343">
        <v>1282.9170000000013</v>
      </c>
      <c r="I343">
        <v>761.84600000000137</v>
      </c>
    </row>
    <row r="344" spans="5:9">
      <c r="E344">
        <v>4392.2879999999859</v>
      </c>
      <c r="I344">
        <v>2016.3700000000026</v>
      </c>
    </row>
    <row r="345" spans="5:9">
      <c r="E345">
        <v>387.52699999999822</v>
      </c>
      <c r="I345">
        <v>2541.8080000000009</v>
      </c>
    </row>
    <row r="346" spans="5:9">
      <c r="E346">
        <v>594.18700000000172</v>
      </c>
      <c r="I346">
        <v>71.556000000000495</v>
      </c>
    </row>
    <row r="347" spans="5:9">
      <c r="E347">
        <v>1227.6900000000023</v>
      </c>
      <c r="I347">
        <v>2650.8070000000007</v>
      </c>
    </row>
    <row r="348" spans="5:9">
      <c r="E348">
        <v>1180.5750000000044</v>
      </c>
      <c r="I348">
        <v>5097.5539999999964</v>
      </c>
    </row>
    <row r="349" spans="5:9">
      <c r="E349">
        <v>657.83899999999994</v>
      </c>
      <c r="I349">
        <v>1445.0619999999981</v>
      </c>
    </row>
    <row r="350" spans="5:9">
      <c r="E350">
        <v>2394.224000000002</v>
      </c>
      <c r="I350">
        <v>2891.0610000000015</v>
      </c>
    </row>
    <row r="351" spans="5:9">
      <c r="E351">
        <v>753.8894999999975</v>
      </c>
      <c r="I351">
        <v>9065.497000000003</v>
      </c>
    </row>
    <row r="352" spans="5:9">
      <c r="E352">
        <v>280.71299999999974</v>
      </c>
      <c r="I352">
        <v>3130.900999999998</v>
      </c>
    </row>
    <row r="353" spans="5:9">
      <c r="E353">
        <v>665.9519999999975</v>
      </c>
      <c r="I353">
        <v>2229.9979999999923</v>
      </c>
    </row>
    <row r="354" spans="5:9">
      <c r="E354">
        <v>1771.9539999999979</v>
      </c>
      <c r="I354">
        <v>1478.9689999999828</v>
      </c>
    </row>
    <row r="355" spans="5:9">
      <c r="E355">
        <v>1113.6990000000005</v>
      </c>
      <c r="I355">
        <v>191.58000000000175</v>
      </c>
    </row>
    <row r="356" spans="5:9">
      <c r="E356">
        <v>1691.8700000000026</v>
      </c>
      <c r="I356">
        <v>3253.1079999999783</v>
      </c>
    </row>
    <row r="357" spans="5:9">
      <c r="E357">
        <v>1940.0280000000021</v>
      </c>
      <c r="I357">
        <v>644.3179999999993</v>
      </c>
    </row>
    <row r="358" spans="5:9">
      <c r="E358">
        <v>614.15699999999924</v>
      </c>
      <c r="I358">
        <v>995.4435000000085</v>
      </c>
    </row>
    <row r="359" spans="5:9">
      <c r="E359">
        <v>2621.0609999999942</v>
      </c>
      <c r="I359">
        <v>1365.1859999999979</v>
      </c>
    </row>
    <row r="360" spans="5:9">
      <c r="E360">
        <v>1691.1419999999998</v>
      </c>
      <c r="I360">
        <v>581.34300000000076</v>
      </c>
    </row>
    <row r="361" spans="5:9">
      <c r="E361">
        <v>2045.8019999999997</v>
      </c>
    </row>
    <row r="362" spans="5:9">
      <c r="E362">
        <v>644.73500000000058</v>
      </c>
    </row>
    <row r="363" spans="5:9">
      <c r="E363">
        <v>569.43400000000111</v>
      </c>
    </row>
    <row r="364" spans="5:9">
      <c r="E364">
        <v>1225.6090000000004</v>
      </c>
    </row>
    <row r="365" spans="5:9">
      <c r="E365">
        <v>782.33500000000276</v>
      </c>
    </row>
    <row r="366" spans="5:9">
      <c r="E366">
        <v>534.80000000000291</v>
      </c>
    </row>
    <row r="367" spans="5:9">
      <c r="E367">
        <v>2947.4330000000045</v>
      </c>
    </row>
    <row r="368" spans="5:9">
      <c r="E368">
        <v>1624.8899999999994</v>
      </c>
    </row>
    <row r="369" spans="5:5">
      <c r="E369">
        <v>1695.7180000000008</v>
      </c>
    </row>
    <row r="370" spans="5:5">
      <c r="E370">
        <v>3314.4709999999977</v>
      </c>
    </row>
    <row r="371" spans="5:5">
      <c r="E371">
        <v>1619.6889999999985</v>
      </c>
    </row>
    <row r="372" spans="5:5">
      <c r="E372">
        <v>2676.9130000000005</v>
      </c>
    </row>
    <row r="373" spans="5:5">
      <c r="E373">
        <v>2630.9419999999991</v>
      </c>
    </row>
    <row r="374" spans="5:5">
      <c r="E374">
        <v>1087.6980000000003</v>
      </c>
    </row>
    <row r="375" spans="5:5">
      <c r="E375">
        <v>1209.0729999999967</v>
      </c>
    </row>
    <row r="376" spans="5:5">
      <c r="E376">
        <v>1634.3539999999994</v>
      </c>
    </row>
    <row r="377" spans="5:5">
      <c r="E377">
        <v>1530.2439999999988</v>
      </c>
    </row>
    <row r="378" spans="5:5">
      <c r="E378">
        <v>920.55999999999767</v>
      </c>
    </row>
    <row r="379" spans="5:5">
      <c r="E379">
        <v>757.99799999999959</v>
      </c>
    </row>
    <row r="380" spans="5:5">
      <c r="E380">
        <v>333.96399999999994</v>
      </c>
    </row>
    <row r="381" spans="5:5">
      <c r="E381">
        <v>2111.8470000000016</v>
      </c>
    </row>
    <row r="382" spans="5:5">
      <c r="E382">
        <v>778.17499999999927</v>
      </c>
    </row>
    <row r="383" spans="5:5">
      <c r="E383">
        <v>1856.4079999999994</v>
      </c>
    </row>
    <row r="384" spans="5:5">
      <c r="E384">
        <v>1348.5449999999983</v>
      </c>
    </row>
    <row r="385" spans="5:5">
      <c r="E385">
        <v>720.03600000000006</v>
      </c>
    </row>
    <row r="386" spans="5:5">
      <c r="E386">
        <v>1428.5249999999942</v>
      </c>
    </row>
    <row r="387" spans="5:5">
      <c r="E387">
        <v>4793.0240000000049</v>
      </c>
    </row>
    <row r="388" spans="5:5">
      <c r="E388">
        <v>2814.304999999993</v>
      </c>
    </row>
    <row r="389" spans="5:5">
      <c r="E389">
        <v>1064.6080000000002</v>
      </c>
    </row>
    <row r="390" spans="5:5">
      <c r="E390">
        <v>2818.5699999999924</v>
      </c>
    </row>
    <row r="391" spans="5:5">
      <c r="E391">
        <v>376.60699999999633</v>
      </c>
    </row>
    <row r="392" spans="5:5">
      <c r="E392">
        <v>1594.7279999999992</v>
      </c>
    </row>
    <row r="393" spans="5:5">
      <c r="E393">
        <v>3946.3090000000011</v>
      </c>
    </row>
    <row r="394" spans="5:5">
      <c r="E394">
        <v>2032.9069999999992</v>
      </c>
    </row>
    <row r="395" spans="5:5">
      <c r="E395">
        <v>1381.7229999999981</v>
      </c>
    </row>
    <row r="396" spans="5:5">
      <c r="E396">
        <v>6222.9020000000019</v>
      </c>
    </row>
    <row r="397" spans="5:5">
      <c r="E397">
        <v>1105.6900000000023</v>
      </c>
    </row>
    <row r="398" spans="5:5">
      <c r="E398">
        <v>1726.4000000000015</v>
      </c>
    </row>
    <row r="399" spans="5:5">
      <c r="E399">
        <v>808.02400000000489</v>
      </c>
    </row>
    <row r="400" spans="5:5">
      <c r="E400">
        <v>942.60800000000017</v>
      </c>
    </row>
    <row r="401" spans="5:5">
      <c r="E401">
        <v>2608.89299999999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7C0D7-C76A-2641-88B8-A2CFA70E863E}">
  <dimension ref="A1:I322"/>
  <sheetViews>
    <sheetView workbookViewId="0">
      <selection activeCell="C326" sqref="C326:I326"/>
    </sheetView>
  </sheetViews>
  <sheetFormatPr defaultColWidth="11.19921875" defaultRowHeight="15.6"/>
  <sheetData>
    <row r="1" spans="1:9">
      <c r="A1" t="s">
        <v>4</v>
      </c>
      <c r="B1" s="1" t="s">
        <v>14</v>
      </c>
      <c r="C1" t="s">
        <v>0</v>
      </c>
      <c r="D1" s="1" t="s">
        <v>15</v>
      </c>
      <c r="E1" t="s">
        <v>2</v>
      </c>
      <c r="F1" t="s">
        <v>17</v>
      </c>
      <c r="G1" t="s">
        <v>11</v>
      </c>
      <c r="H1" t="s">
        <v>18</v>
      </c>
      <c r="I1" t="s">
        <v>24</v>
      </c>
    </row>
    <row r="2" spans="1:9">
      <c r="A2" t="s">
        <v>7</v>
      </c>
      <c r="B2">
        <v>1</v>
      </c>
      <c r="C2">
        <v>1096.3300000000017</v>
      </c>
      <c r="D2">
        <v>1</v>
      </c>
      <c r="E2">
        <v>1441.1109999999899</v>
      </c>
      <c r="F2">
        <v>1</v>
      </c>
      <c r="G2">
        <v>849.00300000000061</v>
      </c>
      <c r="H2">
        <v>1</v>
      </c>
      <c r="I2">
        <v>2956.6900000000023</v>
      </c>
    </row>
    <row r="3" spans="1:9">
      <c r="C3">
        <v>661.79100000000108</v>
      </c>
      <c r="E3">
        <v>1775.489999999998</v>
      </c>
      <c r="G3">
        <v>1124.6200000000026</v>
      </c>
      <c r="I3">
        <v>1342.1999999999971</v>
      </c>
    </row>
    <row r="4" spans="1:9">
      <c r="C4">
        <v>577.65099999999802</v>
      </c>
      <c r="E4">
        <v>3029.1820000000007</v>
      </c>
      <c r="G4">
        <v>1947.9329999999973</v>
      </c>
      <c r="I4">
        <v>1581.5190000000002</v>
      </c>
    </row>
    <row r="5" spans="1:9">
      <c r="C5">
        <v>1346.6730000000025</v>
      </c>
      <c r="E5">
        <v>2195.0509999999995</v>
      </c>
      <c r="G5">
        <v>1302.7820000000029</v>
      </c>
      <c r="I5">
        <v>2469.8369999999995</v>
      </c>
    </row>
    <row r="6" spans="1:9">
      <c r="C6">
        <v>3756.6020000000062</v>
      </c>
      <c r="E6">
        <v>2444.5630000000019</v>
      </c>
      <c r="G6">
        <v>4823.4979999999996</v>
      </c>
      <c r="I6">
        <v>748.32499999999709</v>
      </c>
    </row>
    <row r="7" spans="1:9">
      <c r="C7">
        <v>671.36000000000058</v>
      </c>
      <c r="E7">
        <v>617.58899999999994</v>
      </c>
      <c r="G7">
        <v>2041.8499999999985</v>
      </c>
      <c r="I7">
        <v>1113.9070000000029</v>
      </c>
    </row>
    <row r="8" spans="1:9">
      <c r="C8">
        <v>2300.4100000000035</v>
      </c>
      <c r="E8">
        <v>1047.1349999999948</v>
      </c>
      <c r="G8">
        <v>3715.416000000012</v>
      </c>
      <c r="I8">
        <v>1006.885000000002</v>
      </c>
    </row>
    <row r="9" spans="1:9">
      <c r="C9">
        <v>221.74099999999817</v>
      </c>
      <c r="E9">
        <v>3323.7280000000028</v>
      </c>
      <c r="G9">
        <v>1745.1209999999992</v>
      </c>
      <c r="I9">
        <v>448.89099999999962</v>
      </c>
    </row>
    <row r="10" spans="1:9">
      <c r="C10">
        <v>454.61199999999735</v>
      </c>
      <c r="E10">
        <v>600.11599999999453</v>
      </c>
      <c r="G10">
        <v>4290.153999999995</v>
      </c>
      <c r="I10">
        <v>916.19099999999889</v>
      </c>
    </row>
    <row r="11" spans="1:9">
      <c r="C11">
        <v>631.11000000000058</v>
      </c>
      <c r="E11">
        <v>1158.3179999999993</v>
      </c>
      <c r="G11">
        <v>1319.4229999999989</v>
      </c>
      <c r="I11">
        <v>1237.0499999999993</v>
      </c>
    </row>
    <row r="12" spans="1:9">
      <c r="C12">
        <v>960.49799999999959</v>
      </c>
      <c r="E12">
        <v>1918.4990000000107</v>
      </c>
      <c r="G12">
        <v>393.14300000000003</v>
      </c>
      <c r="I12">
        <v>2165.8260000000009</v>
      </c>
    </row>
    <row r="13" spans="1:9">
      <c r="C13">
        <v>735.11599999999817</v>
      </c>
      <c r="E13">
        <v>1079.7930000000051</v>
      </c>
      <c r="G13">
        <v>581.70699999999852</v>
      </c>
      <c r="I13">
        <v>1187.4389999999985</v>
      </c>
    </row>
    <row r="14" spans="1:9">
      <c r="C14">
        <v>507.55000000000291</v>
      </c>
      <c r="E14">
        <v>1148.4370000000054</v>
      </c>
      <c r="G14">
        <v>510.25400000000081</v>
      </c>
      <c r="I14">
        <v>577.33899999999267</v>
      </c>
    </row>
    <row r="15" spans="1:9">
      <c r="C15">
        <v>1143.6529999999984</v>
      </c>
      <c r="E15">
        <v>649.31100000000151</v>
      </c>
      <c r="G15">
        <v>2038.9390000000021</v>
      </c>
      <c r="I15">
        <v>768.60599999999977</v>
      </c>
    </row>
    <row r="16" spans="1:9">
      <c r="C16">
        <v>3488.8899999999994</v>
      </c>
      <c r="E16">
        <v>887.48500000000058</v>
      </c>
      <c r="G16">
        <v>453.67500000000291</v>
      </c>
      <c r="I16">
        <v>1856.5120000000024</v>
      </c>
    </row>
    <row r="17" spans="3:9">
      <c r="C17">
        <v>2018.8649999999907</v>
      </c>
      <c r="E17">
        <v>680.72099999999773</v>
      </c>
      <c r="G17">
        <v>1017.4930000000022</v>
      </c>
      <c r="I17">
        <v>569.22600000000239</v>
      </c>
    </row>
    <row r="18" spans="3:9">
      <c r="C18">
        <v>1063.6719999999987</v>
      </c>
      <c r="E18">
        <v>2068.0610000000088</v>
      </c>
      <c r="G18">
        <v>704.33000000000175</v>
      </c>
      <c r="I18">
        <v>2186.8359999999957</v>
      </c>
    </row>
    <row r="19" spans="3:9">
      <c r="C19">
        <v>777.7589999999982</v>
      </c>
      <c r="E19">
        <v>351.54100000000108</v>
      </c>
      <c r="G19">
        <v>1114.9470000000001</v>
      </c>
      <c r="I19">
        <v>523.1510000000053</v>
      </c>
    </row>
    <row r="20" spans="3:9">
      <c r="C20">
        <v>855.24399999999878</v>
      </c>
      <c r="E20">
        <v>1056.4959999999992</v>
      </c>
      <c r="G20">
        <v>2092.9170000000013</v>
      </c>
      <c r="I20">
        <v>589.4030000000057</v>
      </c>
    </row>
    <row r="21" spans="3:9">
      <c r="C21">
        <v>3414.1089999999967</v>
      </c>
      <c r="E21">
        <v>875.3169999999991</v>
      </c>
      <c r="G21">
        <v>797.83200000000215</v>
      </c>
      <c r="I21">
        <v>2087.0939999999973</v>
      </c>
    </row>
    <row r="22" spans="3:9">
      <c r="C22">
        <v>902.04599999999482</v>
      </c>
      <c r="E22">
        <v>1027.5819999999985</v>
      </c>
      <c r="G22">
        <v>1140.0120000000024</v>
      </c>
      <c r="I22">
        <v>3038.5420000000013</v>
      </c>
    </row>
    <row r="23" spans="3:9">
      <c r="C23">
        <v>288.30600000000413</v>
      </c>
      <c r="E23">
        <v>995.9629999999961</v>
      </c>
      <c r="G23">
        <v>1439.0309999999954</v>
      </c>
      <c r="I23">
        <v>7471.6009999999951</v>
      </c>
    </row>
    <row r="24" spans="3:9">
      <c r="C24">
        <v>1108.7584999999963</v>
      </c>
      <c r="E24">
        <v>855.65899999999965</v>
      </c>
      <c r="G24">
        <v>1165.9100000000035</v>
      </c>
      <c r="I24">
        <v>3576.6710000000021</v>
      </c>
    </row>
    <row r="25" spans="3:9">
      <c r="C25">
        <v>1312.7669999999998</v>
      </c>
      <c r="E25">
        <v>393.87199999999939</v>
      </c>
      <c r="G25">
        <v>5125.0120000000024</v>
      </c>
      <c r="I25">
        <v>884.36500000000524</v>
      </c>
    </row>
    <row r="26" spans="3:9">
      <c r="C26">
        <v>2185.3274999999994</v>
      </c>
      <c r="E26">
        <v>588.88300000000163</v>
      </c>
      <c r="G26">
        <v>1063.9840000000004</v>
      </c>
      <c r="I26">
        <v>1705.9099999999962</v>
      </c>
    </row>
    <row r="27" spans="3:9">
      <c r="C27">
        <v>955.29799999999523</v>
      </c>
      <c r="E27">
        <v>985.25200000000041</v>
      </c>
      <c r="G27">
        <v>3649.0590000000011</v>
      </c>
      <c r="I27">
        <v>4505.5509999999995</v>
      </c>
    </row>
    <row r="28" spans="3:9">
      <c r="C28">
        <v>1887.0899999999965</v>
      </c>
      <c r="E28">
        <v>1416.3580000000002</v>
      </c>
      <c r="G28">
        <v>2292.609000000004</v>
      </c>
      <c r="I28">
        <v>4531.968000000008</v>
      </c>
    </row>
    <row r="29" spans="3:9">
      <c r="C29">
        <v>1076.7769999999946</v>
      </c>
      <c r="E29">
        <v>324.08299999999872</v>
      </c>
      <c r="G29">
        <v>2978.9470000000001</v>
      </c>
      <c r="I29">
        <v>340.51600000000326</v>
      </c>
    </row>
    <row r="30" spans="3:9">
      <c r="C30">
        <v>1254.523000000001</v>
      </c>
      <c r="E30">
        <v>876.56499999999505</v>
      </c>
      <c r="G30">
        <v>798.45599999999831</v>
      </c>
      <c r="I30">
        <v>522.83899999999994</v>
      </c>
    </row>
    <row r="31" spans="3:9">
      <c r="C31">
        <v>2647.375</v>
      </c>
      <c r="E31">
        <v>3263.4049999999988</v>
      </c>
      <c r="G31">
        <v>2964.489999999998</v>
      </c>
      <c r="I31">
        <v>1724.6319999999978</v>
      </c>
    </row>
    <row r="32" spans="3:9">
      <c r="C32">
        <v>2418.5610000000015</v>
      </c>
      <c r="E32">
        <v>1078.2330000000002</v>
      </c>
      <c r="G32">
        <v>5665.3249999999971</v>
      </c>
      <c r="I32">
        <v>2513.9349999999977</v>
      </c>
    </row>
    <row r="33" spans="3:9">
      <c r="C33">
        <v>2886.4860000000044</v>
      </c>
      <c r="E33">
        <v>2115.3830000000016</v>
      </c>
      <c r="G33">
        <v>4063.9399999999987</v>
      </c>
      <c r="I33">
        <v>862.41999999999825</v>
      </c>
    </row>
    <row r="34" spans="3:9">
      <c r="C34">
        <v>660.12700000000041</v>
      </c>
      <c r="E34">
        <v>6400.2320000000036</v>
      </c>
      <c r="G34">
        <v>1664.3080000000009</v>
      </c>
      <c r="I34">
        <v>790.8640000000014</v>
      </c>
    </row>
    <row r="35" spans="3:9">
      <c r="C35">
        <v>2019.2819999999992</v>
      </c>
      <c r="E35">
        <v>1034.5499999999956</v>
      </c>
      <c r="G35">
        <v>1664.9320000000007</v>
      </c>
      <c r="I35">
        <v>2093.8529999999955</v>
      </c>
    </row>
    <row r="36" spans="3:9">
      <c r="C36">
        <v>1190.7669999999925</v>
      </c>
      <c r="E36">
        <v>969.02599999999802</v>
      </c>
      <c r="G36">
        <v>1599.6159999999982</v>
      </c>
      <c r="I36">
        <v>873.65300000000025</v>
      </c>
    </row>
    <row r="37" spans="3:9">
      <c r="C37">
        <v>3256.9560000000056</v>
      </c>
      <c r="E37">
        <v>2199.5239999999976</v>
      </c>
      <c r="G37">
        <v>525.54299999999967</v>
      </c>
      <c r="I37">
        <v>3560.653999999995</v>
      </c>
    </row>
    <row r="38" spans="3:9">
      <c r="C38">
        <v>1827.1820000000007</v>
      </c>
      <c r="E38">
        <v>6574.3390000000072</v>
      </c>
      <c r="G38">
        <v>1376.523000000001</v>
      </c>
      <c r="I38">
        <v>1111.3070000000007</v>
      </c>
    </row>
    <row r="39" spans="3:9">
      <c r="C39">
        <v>525.64800000000105</v>
      </c>
      <c r="E39">
        <v>457.10800000000017</v>
      </c>
      <c r="G39">
        <v>840.47500000000218</v>
      </c>
      <c r="I39">
        <v>1561.4460000000036</v>
      </c>
    </row>
    <row r="40" spans="3:9">
      <c r="C40">
        <v>865.54000000000087</v>
      </c>
      <c r="E40">
        <v>671.25600000000122</v>
      </c>
      <c r="G40">
        <v>1457.8559999999998</v>
      </c>
      <c r="I40">
        <v>787.53499999999985</v>
      </c>
    </row>
    <row r="41" spans="3:9">
      <c r="C41">
        <v>1282.6049999999996</v>
      </c>
      <c r="E41">
        <v>812.70500000000175</v>
      </c>
      <c r="G41">
        <v>1051.9190000000017</v>
      </c>
      <c r="I41">
        <v>3359.1939999999886</v>
      </c>
    </row>
    <row r="42" spans="3:9">
      <c r="C42">
        <v>2198.7960000000021</v>
      </c>
      <c r="E42">
        <v>1247.8669999999984</v>
      </c>
      <c r="G42">
        <v>1651.3079999999973</v>
      </c>
      <c r="I42">
        <v>1975.9110000000001</v>
      </c>
    </row>
    <row r="43" spans="3:9">
      <c r="C43">
        <v>3359.5060000000012</v>
      </c>
      <c r="E43">
        <v>888.42199999999866</v>
      </c>
      <c r="G43">
        <v>731.37199999999939</v>
      </c>
      <c r="I43">
        <v>1242.9789999999994</v>
      </c>
    </row>
    <row r="44" spans="3:9">
      <c r="C44">
        <v>174.41799999999785</v>
      </c>
      <c r="E44">
        <v>2213.8770000000004</v>
      </c>
      <c r="G44">
        <v>670.84000000000015</v>
      </c>
      <c r="I44">
        <v>1307.1510000000126</v>
      </c>
    </row>
    <row r="45" spans="3:9">
      <c r="C45">
        <v>1203.976999999999</v>
      </c>
      <c r="E45">
        <v>1029.4539999999979</v>
      </c>
      <c r="G45">
        <v>544.57700000000114</v>
      </c>
      <c r="I45">
        <v>600.53199999999924</v>
      </c>
    </row>
    <row r="46" spans="3:9">
      <c r="C46">
        <v>769.02199999999721</v>
      </c>
      <c r="E46">
        <v>2838.643</v>
      </c>
      <c r="G46">
        <v>1067.9360000000015</v>
      </c>
      <c r="I46">
        <v>4284.0179999999964</v>
      </c>
    </row>
    <row r="47" spans="3:9">
      <c r="C47">
        <v>1482.4010000000017</v>
      </c>
      <c r="E47">
        <v>3456.4389999999985</v>
      </c>
      <c r="G47">
        <v>783.6869999999999</v>
      </c>
      <c r="I47">
        <v>124.91199999999662</v>
      </c>
    </row>
    <row r="48" spans="3:9">
      <c r="C48">
        <v>430.16999999999825</v>
      </c>
      <c r="E48">
        <v>1178.8070000000007</v>
      </c>
      <c r="G48">
        <v>2068.6840000000011</v>
      </c>
      <c r="I48">
        <v>434.43400000000111</v>
      </c>
    </row>
    <row r="49" spans="3:9">
      <c r="C49">
        <v>596.68400000000111</v>
      </c>
      <c r="E49">
        <v>2734.6359999999986</v>
      </c>
      <c r="G49">
        <v>1033.405999999999</v>
      </c>
      <c r="I49">
        <v>1083.2250000000058</v>
      </c>
    </row>
    <row r="50" spans="3:9">
      <c r="C50">
        <v>4511.1670000000013</v>
      </c>
      <c r="E50">
        <v>2180.5950000000012</v>
      </c>
      <c r="G50">
        <v>2738.0680000000029</v>
      </c>
      <c r="I50">
        <v>1194.3040000000037</v>
      </c>
    </row>
    <row r="51" spans="3:9">
      <c r="C51">
        <v>1424.2609999999986</v>
      </c>
      <c r="E51">
        <v>1405.1239999999998</v>
      </c>
      <c r="G51">
        <v>4716.5799999999872</v>
      </c>
      <c r="I51">
        <v>1144.7970000000059</v>
      </c>
    </row>
    <row r="52" spans="3:9">
      <c r="C52">
        <v>1200.0240000000013</v>
      </c>
      <c r="E52">
        <v>473.02000000000044</v>
      </c>
      <c r="G52">
        <v>1161.3339999999989</v>
      </c>
      <c r="I52">
        <v>846.19499999999971</v>
      </c>
    </row>
    <row r="53" spans="3:9">
      <c r="C53">
        <v>3456.023000000001</v>
      </c>
      <c r="E53">
        <v>2338.0610000000015</v>
      </c>
      <c r="G53">
        <v>1513.0829999999987</v>
      </c>
      <c r="I53">
        <v>393.55999999999767</v>
      </c>
    </row>
    <row r="54" spans="3:9">
      <c r="C54">
        <v>1273.349000000002</v>
      </c>
      <c r="E54">
        <v>1584.8470000000016</v>
      </c>
      <c r="G54">
        <v>678.95300000000134</v>
      </c>
      <c r="I54">
        <v>1064.5040000000008</v>
      </c>
    </row>
    <row r="55" spans="3:9">
      <c r="C55">
        <v>839.85099999999875</v>
      </c>
      <c r="E55">
        <v>1945.3329999999987</v>
      </c>
      <c r="G55">
        <v>451.28299999999945</v>
      </c>
      <c r="I55">
        <v>302.45000000000073</v>
      </c>
    </row>
    <row r="56" spans="3:9">
      <c r="C56">
        <v>942.08899999999994</v>
      </c>
      <c r="E56">
        <v>1280.3169999999991</v>
      </c>
      <c r="G56">
        <v>1250.9869999999974</v>
      </c>
      <c r="I56">
        <v>589.61200000000099</v>
      </c>
    </row>
    <row r="57" spans="3:9">
      <c r="C57">
        <v>692.05799999999726</v>
      </c>
      <c r="E57">
        <v>375.35900000000038</v>
      </c>
      <c r="G57">
        <v>802.6160000000018</v>
      </c>
      <c r="I57">
        <v>603.65299999999843</v>
      </c>
    </row>
    <row r="58" spans="3:9">
      <c r="C58">
        <v>646.81500000000233</v>
      </c>
      <c r="E58">
        <v>1609.0809999999983</v>
      </c>
      <c r="G58">
        <v>1138.9729999999981</v>
      </c>
      <c r="I58">
        <v>782.75100000000384</v>
      </c>
    </row>
    <row r="59" spans="3:9">
      <c r="C59">
        <v>2176.0180000000037</v>
      </c>
      <c r="E59">
        <v>2873.7969999999987</v>
      </c>
      <c r="G59">
        <v>2106.7509999999966</v>
      </c>
      <c r="I59">
        <v>447.01800000000367</v>
      </c>
    </row>
    <row r="60" spans="3:9">
      <c r="C60">
        <v>6760.1990000000005</v>
      </c>
      <c r="E60">
        <v>2509.5670000000027</v>
      </c>
      <c r="G60">
        <v>1891.8740000000034</v>
      </c>
      <c r="I60">
        <v>321.48399999999674</v>
      </c>
    </row>
    <row r="61" spans="3:9">
      <c r="C61">
        <v>1686.201500000001</v>
      </c>
      <c r="E61">
        <v>2065.6679999999978</v>
      </c>
      <c r="G61">
        <v>2128.5919999999969</v>
      </c>
      <c r="I61">
        <v>2803.9050000000061</v>
      </c>
    </row>
    <row r="62" spans="3:9">
      <c r="C62">
        <v>394.70349999999962</v>
      </c>
      <c r="E62">
        <v>2163.5380000000005</v>
      </c>
      <c r="F62">
        <v>2</v>
      </c>
      <c r="G62">
        <v>699.4419999999991</v>
      </c>
      <c r="I62">
        <v>677.59999999999854</v>
      </c>
    </row>
    <row r="63" spans="3:9">
      <c r="C63">
        <v>911.71899999999732</v>
      </c>
      <c r="E63">
        <v>2160.8339999999953</v>
      </c>
      <c r="G63">
        <v>1419.0610000000015</v>
      </c>
      <c r="I63">
        <v>1247.2430000000022</v>
      </c>
    </row>
    <row r="64" spans="3:9">
      <c r="C64">
        <v>3527.9959999999992</v>
      </c>
      <c r="E64">
        <v>440.25800000000163</v>
      </c>
      <c r="G64">
        <v>2280.3370000000032</v>
      </c>
      <c r="I64">
        <v>424.97000000000116</v>
      </c>
    </row>
    <row r="65" spans="1:9">
      <c r="C65">
        <v>364.64600000000064</v>
      </c>
      <c r="E65">
        <v>261.78299999999945</v>
      </c>
      <c r="G65">
        <v>2812.3289999999979</v>
      </c>
      <c r="I65">
        <v>1435.4939999999988</v>
      </c>
    </row>
    <row r="66" spans="1:9">
      <c r="C66">
        <v>1319.5269999999982</v>
      </c>
      <c r="E66">
        <v>736.2599999999984</v>
      </c>
      <c r="G66">
        <v>913.38199999999779</v>
      </c>
      <c r="I66">
        <v>831.0099999999984</v>
      </c>
    </row>
    <row r="67" spans="1:9">
      <c r="C67">
        <v>1404.5009999999966</v>
      </c>
      <c r="E67">
        <v>1107.7710000000006</v>
      </c>
      <c r="G67">
        <v>1670.6519999999982</v>
      </c>
      <c r="I67">
        <v>3166.9910000000018</v>
      </c>
    </row>
    <row r="68" spans="1:9">
      <c r="C68">
        <v>2264.5280000000057</v>
      </c>
      <c r="E68">
        <v>1353.1209999999992</v>
      </c>
      <c r="G68">
        <v>745.10100000000239</v>
      </c>
      <c r="I68">
        <v>3311.247000000003</v>
      </c>
    </row>
    <row r="69" spans="1:9">
      <c r="C69">
        <v>2635.8299999999945</v>
      </c>
      <c r="E69">
        <v>3256.9560000000056</v>
      </c>
      <c r="G69">
        <v>901.11000000000058</v>
      </c>
      <c r="I69">
        <v>1390.0429999999978</v>
      </c>
    </row>
    <row r="70" spans="1:9">
      <c r="C70">
        <v>3551.9170000000013</v>
      </c>
      <c r="E70">
        <v>3693.5219999999972</v>
      </c>
      <c r="G70">
        <v>382.84699999999975</v>
      </c>
      <c r="I70">
        <v>1774.8660000000018</v>
      </c>
    </row>
    <row r="71" spans="1:9">
      <c r="C71">
        <v>3427.5260000000053</v>
      </c>
      <c r="D71">
        <v>2</v>
      </c>
      <c r="E71">
        <v>814.5769999999975</v>
      </c>
      <c r="G71">
        <v>627.67799999999988</v>
      </c>
      <c r="I71">
        <v>1522.4429999999993</v>
      </c>
    </row>
    <row r="72" spans="1:9">
      <c r="C72">
        <v>1358.7380000000048</v>
      </c>
      <c r="E72">
        <v>1974.3509999999951</v>
      </c>
      <c r="G72">
        <v>842.13800000000629</v>
      </c>
      <c r="I72">
        <v>2464.8439999999973</v>
      </c>
    </row>
    <row r="73" spans="1:9">
      <c r="C73">
        <v>1706.0149999999994</v>
      </c>
      <c r="E73">
        <v>1255.7719999999972</v>
      </c>
      <c r="G73">
        <v>902.25400000000081</v>
      </c>
      <c r="H73">
        <v>2</v>
      </c>
      <c r="I73">
        <v>685.71300000000338</v>
      </c>
    </row>
    <row r="74" spans="1:9">
      <c r="A74" t="s">
        <v>8</v>
      </c>
      <c r="B74">
        <v>2</v>
      </c>
      <c r="C74">
        <v>1359.153999999995</v>
      </c>
      <c r="E74">
        <v>5310.9750000000058</v>
      </c>
      <c r="G74">
        <v>858.67599999999948</v>
      </c>
      <c r="I74">
        <v>1029.0380000000005</v>
      </c>
    </row>
    <row r="75" spans="1:9">
      <c r="C75">
        <v>731.05999999999767</v>
      </c>
      <c r="E75">
        <v>459.60399999999936</v>
      </c>
      <c r="G75">
        <v>832.67399999999907</v>
      </c>
      <c r="I75">
        <v>461.9434999999994</v>
      </c>
    </row>
    <row r="76" spans="1:9">
      <c r="C76">
        <v>763.92599999999948</v>
      </c>
      <c r="E76">
        <v>780.6710000000021</v>
      </c>
      <c r="G76">
        <v>806.77599999999802</v>
      </c>
      <c r="I76">
        <v>1267.5239999999976</v>
      </c>
    </row>
    <row r="77" spans="1:9">
      <c r="C77">
        <v>625.70100000000093</v>
      </c>
      <c r="E77">
        <v>1534.9239999999991</v>
      </c>
      <c r="G77">
        <v>750.09300000000076</v>
      </c>
      <c r="I77">
        <v>405.10399999999936</v>
      </c>
    </row>
    <row r="78" spans="1:9">
      <c r="C78">
        <v>2941.3999999999651</v>
      </c>
      <c r="E78">
        <v>1798.372000000003</v>
      </c>
      <c r="G78">
        <v>704.43400000000111</v>
      </c>
      <c r="I78">
        <v>1800.0360000000073</v>
      </c>
    </row>
    <row r="79" spans="1:9">
      <c r="C79">
        <v>1383.8029999999999</v>
      </c>
      <c r="E79">
        <v>477.49199999999837</v>
      </c>
      <c r="G79">
        <v>625.59799999999814</v>
      </c>
      <c r="I79">
        <v>659.19100000000617</v>
      </c>
    </row>
    <row r="80" spans="1:9">
      <c r="C80">
        <v>756.85300000000279</v>
      </c>
      <c r="E80">
        <v>1402.3160000000062</v>
      </c>
      <c r="G80">
        <v>800.64099999999962</v>
      </c>
      <c r="I80">
        <v>862.52400000000489</v>
      </c>
    </row>
    <row r="81" spans="3:9">
      <c r="C81">
        <v>832.57100000000355</v>
      </c>
      <c r="E81">
        <v>1787.9719999999943</v>
      </c>
      <c r="G81">
        <v>1128.5720000000001</v>
      </c>
      <c r="I81">
        <v>713.89900000000489</v>
      </c>
    </row>
    <row r="82" spans="3:9">
      <c r="C82">
        <v>2004.9290000000037</v>
      </c>
      <c r="E82">
        <v>1151.4530000000013</v>
      </c>
      <c r="G82">
        <v>815.40899999999965</v>
      </c>
      <c r="I82">
        <v>472.70899999999892</v>
      </c>
    </row>
    <row r="83" spans="3:9">
      <c r="C83">
        <v>1042.3499999999913</v>
      </c>
      <c r="E83">
        <v>1442.8789999999972</v>
      </c>
      <c r="G83">
        <v>2415.4410000000025</v>
      </c>
      <c r="I83">
        <v>702.25</v>
      </c>
    </row>
    <row r="84" spans="3:9">
      <c r="C84">
        <v>1242.1469999999972</v>
      </c>
      <c r="E84">
        <v>773.18300000000454</v>
      </c>
      <c r="G84">
        <v>673.02400000000125</v>
      </c>
      <c r="I84">
        <v>917.3350000000064</v>
      </c>
    </row>
    <row r="85" spans="3:9">
      <c r="C85">
        <v>2803.073000000004</v>
      </c>
      <c r="E85">
        <v>541.56100000000151</v>
      </c>
      <c r="G85">
        <v>1325.1439999999966</v>
      </c>
      <c r="I85">
        <v>486.48949999999604</v>
      </c>
    </row>
    <row r="86" spans="3:9">
      <c r="C86">
        <v>699.96199999999953</v>
      </c>
      <c r="E86">
        <v>1118.8990000000049</v>
      </c>
      <c r="G86">
        <v>925.65600000000268</v>
      </c>
      <c r="I86">
        <v>3896.5939999999828</v>
      </c>
    </row>
    <row r="87" spans="3:9">
      <c r="C87">
        <v>1025.8129999999946</v>
      </c>
      <c r="E87">
        <v>1229.6649999999936</v>
      </c>
      <c r="G87">
        <v>625.49400000000242</v>
      </c>
      <c r="I87">
        <v>379.72700000000623</v>
      </c>
    </row>
    <row r="88" spans="3:9">
      <c r="C88">
        <v>590.85900000000038</v>
      </c>
      <c r="E88">
        <v>1233.2029999999941</v>
      </c>
      <c r="G88">
        <v>637.55899999999747</v>
      </c>
      <c r="I88">
        <v>888.83799999998882</v>
      </c>
    </row>
    <row r="89" spans="3:9">
      <c r="C89">
        <v>991.18000000000757</v>
      </c>
      <c r="E89">
        <v>2407.7449999999953</v>
      </c>
      <c r="G89">
        <v>914.31899999999951</v>
      </c>
      <c r="I89">
        <v>599.28399999999965</v>
      </c>
    </row>
    <row r="90" spans="3:9">
      <c r="C90">
        <v>1041.5190000000002</v>
      </c>
      <c r="E90">
        <v>418.625</v>
      </c>
      <c r="G90">
        <v>388.25600000000122</v>
      </c>
      <c r="I90">
        <v>841.41100000000006</v>
      </c>
    </row>
    <row r="91" spans="3:9">
      <c r="C91">
        <v>597.82700000000477</v>
      </c>
      <c r="E91">
        <v>16665.752999999997</v>
      </c>
      <c r="G91">
        <v>601.57200000000012</v>
      </c>
      <c r="I91">
        <v>751.75800000000163</v>
      </c>
    </row>
    <row r="92" spans="3:9">
      <c r="C92">
        <v>1332.2169999999751</v>
      </c>
      <c r="E92">
        <v>1224.2580000000016</v>
      </c>
      <c r="G92">
        <v>976.72299999999814</v>
      </c>
      <c r="I92">
        <v>383.26299999999901</v>
      </c>
    </row>
    <row r="93" spans="3:9">
      <c r="C93">
        <v>779.83899999999994</v>
      </c>
      <c r="E93">
        <v>2992.7799999999988</v>
      </c>
      <c r="G93">
        <v>1614.5929999999935</v>
      </c>
      <c r="I93">
        <v>645.6710000000021</v>
      </c>
    </row>
    <row r="94" spans="3:9">
      <c r="C94">
        <v>1019.2609999999986</v>
      </c>
      <c r="E94">
        <v>3041.0389999999898</v>
      </c>
      <c r="G94">
        <v>1777.5709999999963</v>
      </c>
      <c r="I94">
        <v>945.93699999999808</v>
      </c>
    </row>
    <row r="95" spans="3:9">
      <c r="C95">
        <v>1174.4379999999946</v>
      </c>
      <c r="E95">
        <v>1014.6849999999904</v>
      </c>
      <c r="G95">
        <v>995.86000000000058</v>
      </c>
      <c r="I95">
        <v>597.51600000000326</v>
      </c>
    </row>
    <row r="96" spans="3:9">
      <c r="C96">
        <v>1438.8229999999894</v>
      </c>
      <c r="E96">
        <v>2502.2860000000001</v>
      </c>
      <c r="G96">
        <v>370.88699999999881</v>
      </c>
      <c r="I96">
        <v>794.50399999999354</v>
      </c>
    </row>
    <row r="97" spans="3:9">
      <c r="C97">
        <v>722.7390000000014</v>
      </c>
      <c r="E97">
        <v>1714.8549999999959</v>
      </c>
      <c r="G97">
        <v>671.6730000000025</v>
      </c>
      <c r="I97">
        <v>494.55000000000291</v>
      </c>
    </row>
    <row r="98" spans="3:9">
      <c r="C98">
        <v>1723.4879999999976</v>
      </c>
      <c r="E98">
        <v>3221.5940000000046</v>
      </c>
      <c r="G98">
        <v>1215.5210000000006</v>
      </c>
      <c r="I98">
        <v>719.93099999999686</v>
      </c>
    </row>
    <row r="99" spans="3:9">
      <c r="C99">
        <v>1082.7050000000017</v>
      </c>
      <c r="E99">
        <v>2511.9589999999989</v>
      </c>
      <c r="G99">
        <v>579.21100000000297</v>
      </c>
      <c r="I99">
        <v>489.24500000000262</v>
      </c>
    </row>
    <row r="100" spans="3:9">
      <c r="C100">
        <v>843.38600000000588</v>
      </c>
      <c r="E100">
        <v>6858.0679999999993</v>
      </c>
      <c r="G100">
        <v>796.16700000000128</v>
      </c>
      <c r="I100">
        <v>571.30600000000049</v>
      </c>
    </row>
    <row r="101" spans="3:9">
      <c r="C101">
        <v>719.3070000000007</v>
      </c>
      <c r="E101">
        <v>784.10299999999916</v>
      </c>
      <c r="G101">
        <v>927.73600000000079</v>
      </c>
      <c r="I101">
        <v>1602.0089999999909</v>
      </c>
    </row>
    <row r="102" spans="3:9">
      <c r="C102">
        <v>1167.1579999999958</v>
      </c>
      <c r="E102">
        <v>2036.2344999999987</v>
      </c>
      <c r="G102">
        <v>755.60599999999613</v>
      </c>
      <c r="I102">
        <v>950.72099999999773</v>
      </c>
    </row>
    <row r="103" spans="3:9">
      <c r="C103">
        <v>644.00700000001234</v>
      </c>
      <c r="E103">
        <v>330.74000000000524</v>
      </c>
      <c r="G103">
        <v>654.30300000000352</v>
      </c>
      <c r="I103">
        <v>682.80099999999948</v>
      </c>
    </row>
    <row r="104" spans="3:9">
      <c r="C104">
        <v>2922.7829999999958</v>
      </c>
      <c r="E104">
        <v>1226.4410000000207</v>
      </c>
      <c r="G104">
        <v>552.68900000000212</v>
      </c>
      <c r="I104">
        <v>557.47299999999814</v>
      </c>
    </row>
    <row r="105" spans="3:9">
      <c r="C105">
        <v>562.46600000000035</v>
      </c>
      <c r="E105">
        <v>909.01499999999942</v>
      </c>
      <c r="G105">
        <v>2390.0639999999985</v>
      </c>
      <c r="I105">
        <v>656.79999999999563</v>
      </c>
    </row>
    <row r="106" spans="3:9">
      <c r="C106">
        <v>562.25800000000163</v>
      </c>
      <c r="E106">
        <v>1130.9639999999999</v>
      </c>
      <c r="G106">
        <v>975.26699999999983</v>
      </c>
      <c r="I106">
        <v>578.69000000000233</v>
      </c>
    </row>
    <row r="107" spans="3:9">
      <c r="C107">
        <v>490.18100000001141</v>
      </c>
      <c r="E107">
        <v>3761.2819999999992</v>
      </c>
      <c r="G107">
        <v>865.02000000000044</v>
      </c>
      <c r="I107">
        <v>817.48999999999069</v>
      </c>
    </row>
    <row r="108" spans="3:9">
      <c r="C108">
        <v>737.92399999999907</v>
      </c>
      <c r="E108">
        <v>2358.1339999999982</v>
      </c>
      <c r="G108">
        <v>1446.9349999999977</v>
      </c>
      <c r="I108">
        <v>1220.4089999999997</v>
      </c>
    </row>
    <row r="109" spans="3:9">
      <c r="C109">
        <v>470.62800000000425</v>
      </c>
      <c r="E109">
        <v>870.42900000000373</v>
      </c>
      <c r="G109">
        <v>392.62300000000141</v>
      </c>
      <c r="I109">
        <v>550.92099999999482</v>
      </c>
    </row>
    <row r="110" spans="3:9">
      <c r="C110">
        <v>469.79699999999139</v>
      </c>
      <c r="E110">
        <v>1438.0940000000119</v>
      </c>
      <c r="G110">
        <v>514.41500000000087</v>
      </c>
      <c r="I110">
        <v>785.97499999999854</v>
      </c>
    </row>
    <row r="111" spans="3:9">
      <c r="C111">
        <v>533.44799999998941</v>
      </c>
      <c r="E111">
        <v>400.21600000000035</v>
      </c>
      <c r="G111">
        <v>575.98700000000099</v>
      </c>
      <c r="I111">
        <v>878.02099999999336</v>
      </c>
    </row>
    <row r="112" spans="3:9">
      <c r="C112">
        <v>735.73999999999796</v>
      </c>
      <c r="E112">
        <v>767.15000000000146</v>
      </c>
      <c r="G112">
        <v>461.00799999999981</v>
      </c>
      <c r="I112">
        <v>1273.9729999999981</v>
      </c>
    </row>
    <row r="113" spans="3:9">
      <c r="C113">
        <v>757.89299999998184</v>
      </c>
      <c r="E113">
        <v>633.50200000000041</v>
      </c>
      <c r="G113">
        <v>597.51600000000326</v>
      </c>
      <c r="I113">
        <v>613.94900000000052</v>
      </c>
    </row>
    <row r="114" spans="3:9">
      <c r="C114">
        <v>939.80000000000291</v>
      </c>
      <c r="E114">
        <v>2353.0380000000005</v>
      </c>
      <c r="G114">
        <v>5605.9369999999908</v>
      </c>
      <c r="I114">
        <v>303.28199999999924</v>
      </c>
    </row>
    <row r="115" spans="3:9">
      <c r="C115">
        <v>1030.1820000000007</v>
      </c>
      <c r="E115">
        <v>753.94099999999889</v>
      </c>
      <c r="G115">
        <v>2332.1319999999978</v>
      </c>
      <c r="I115">
        <v>1461.2870000000039</v>
      </c>
    </row>
    <row r="116" spans="3:9">
      <c r="C116">
        <v>709.7390000000014</v>
      </c>
      <c r="E116">
        <v>1851.7280000000028</v>
      </c>
      <c r="G116">
        <v>606.56399999999849</v>
      </c>
      <c r="I116">
        <v>1053.5829999999987</v>
      </c>
    </row>
    <row r="117" spans="3:9">
      <c r="C117">
        <v>933.97599999999511</v>
      </c>
      <c r="E117">
        <v>414.25699999999779</v>
      </c>
      <c r="G117">
        <v>749.57300000000032</v>
      </c>
      <c r="I117">
        <v>1776.7390000000014</v>
      </c>
    </row>
    <row r="118" spans="3:9">
      <c r="C118">
        <v>1289.8849999999948</v>
      </c>
      <c r="E118">
        <v>431.2100000000064</v>
      </c>
      <c r="G118">
        <v>1396.5960000000014</v>
      </c>
      <c r="I118">
        <v>1098.7220000000016</v>
      </c>
    </row>
    <row r="119" spans="3:9">
      <c r="C119">
        <v>684.25699999999779</v>
      </c>
      <c r="E119">
        <v>956.96100000001024</v>
      </c>
      <c r="G119">
        <v>480.71700000000055</v>
      </c>
      <c r="I119">
        <v>234.95100000000093</v>
      </c>
    </row>
    <row r="120" spans="3:9">
      <c r="C120">
        <v>732.61999999999534</v>
      </c>
      <c r="E120">
        <v>1133.3559999999998</v>
      </c>
      <c r="G120">
        <v>584.3070000000007</v>
      </c>
      <c r="I120">
        <v>2007.7370000000083</v>
      </c>
    </row>
    <row r="121" spans="3:9">
      <c r="C121">
        <v>585.86699999999837</v>
      </c>
      <c r="E121">
        <v>2560.6340000000055</v>
      </c>
      <c r="G121">
        <v>462.72400000000016</v>
      </c>
      <c r="I121">
        <v>603.34000000000015</v>
      </c>
    </row>
    <row r="122" spans="3:9">
      <c r="C122">
        <v>528.35200000000259</v>
      </c>
      <c r="D122">
        <v>3</v>
      </c>
      <c r="E122">
        <v>8886.0859999999957</v>
      </c>
      <c r="G122">
        <v>875.42000000000189</v>
      </c>
      <c r="I122">
        <v>1421.7649999999994</v>
      </c>
    </row>
    <row r="123" spans="3:9">
      <c r="C123">
        <v>625.28499999999622</v>
      </c>
      <c r="E123">
        <v>2898.6540000000023</v>
      </c>
      <c r="G123">
        <v>501.82999999999811</v>
      </c>
      <c r="I123">
        <v>467.09200000000055</v>
      </c>
    </row>
    <row r="124" spans="3:9">
      <c r="C124">
        <v>597.20400000000154</v>
      </c>
      <c r="E124">
        <v>8299.3870000000024</v>
      </c>
      <c r="G124">
        <v>809.58400000000256</v>
      </c>
      <c r="I124">
        <v>441.09100000000035</v>
      </c>
    </row>
    <row r="125" spans="3:9">
      <c r="C125">
        <v>658.25599999999395</v>
      </c>
      <c r="E125">
        <v>545.0969999999943</v>
      </c>
      <c r="G125">
        <v>1402.7330000000002</v>
      </c>
      <c r="I125">
        <v>870.1160000000018</v>
      </c>
    </row>
    <row r="126" spans="3:9">
      <c r="C126">
        <v>780.46299999999974</v>
      </c>
      <c r="E126">
        <v>1867.3280000000013</v>
      </c>
      <c r="F126">
        <v>3</v>
      </c>
      <c r="G126">
        <v>1970.2939999999981</v>
      </c>
      <c r="I126">
        <v>861.90000000000146</v>
      </c>
    </row>
    <row r="127" spans="3:9">
      <c r="C127">
        <v>830.0740000000078</v>
      </c>
      <c r="E127">
        <v>1686.0460000000021</v>
      </c>
      <c r="G127">
        <v>1567.7900000000009</v>
      </c>
      <c r="I127">
        <v>593.35499999999593</v>
      </c>
    </row>
    <row r="128" spans="3:9">
      <c r="C128">
        <v>1363.1059999999998</v>
      </c>
      <c r="E128">
        <v>3302.926999999996</v>
      </c>
      <c r="G128">
        <v>2419.0810000000056</v>
      </c>
      <c r="I128">
        <v>649.62299999999959</v>
      </c>
    </row>
    <row r="129" spans="1:9">
      <c r="C129">
        <v>639.32700000000477</v>
      </c>
      <c r="E129">
        <v>911.19900000000052</v>
      </c>
      <c r="G129">
        <v>1231.1219999999958</v>
      </c>
      <c r="I129">
        <v>642.86299999999756</v>
      </c>
    </row>
    <row r="130" spans="1:9">
      <c r="C130">
        <v>429.23300000000745</v>
      </c>
      <c r="E130">
        <v>1094.0409999999974</v>
      </c>
      <c r="G130">
        <v>2200.4600000000028</v>
      </c>
      <c r="I130">
        <v>1253.0670000000027</v>
      </c>
    </row>
    <row r="131" spans="1:9">
      <c r="C131">
        <v>616.86200000000099</v>
      </c>
      <c r="E131">
        <v>3673.6050000000105</v>
      </c>
      <c r="G131">
        <v>2567.3949999999968</v>
      </c>
      <c r="H131">
        <v>3</v>
      </c>
      <c r="I131">
        <v>1090.2980000000025</v>
      </c>
    </row>
    <row r="132" spans="1:9">
      <c r="C132">
        <v>901.00600000000122</v>
      </c>
      <c r="E132">
        <v>1035.3819999999978</v>
      </c>
      <c r="G132">
        <v>1722.8629999999976</v>
      </c>
      <c r="I132">
        <v>1243.8110000000015</v>
      </c>
    </row>
    <row r="133" spans="1:9">
      <c r="C133">
        <v>579.52300000000105</v>
      </c>
      <c r="E133">
        <v>4560.6739999999991</v>
      </c>
      <c r="G133">
        <v>1055.2469999999994</v>
      </c>
      <c r="I133">
        <v>2130.4639999999999</v>
      </c>
    </row>
    <row r="134" spans="1:9">
      <c r="C134">
        <v>645.98300000000017</v>
      </c>
      <c r="E134">
        <v>1050.2550000000047</v>
      </c>
      <c r="G134">
        <v>2799.224000000002</v>
      </c>
      <c r="I134">
        <v>1654.5319999999992</v>
      </c>
    </row>
    <row r="135" spans="1:9">
      <c r="C135">
        <v>554.87300000000687</v>
      </c>
      <c r="E135">
        <v>2051.7309999999998</v>
      </c>
      <c r="G135">
        <v>2509.255000000001</v>
      </c>
      <c r="I135">
        <v>1925.8839999999982</v>
      </c>
    </row>
    <row r="136" spans="1:9">
      <c r="C136">
        <v>479.57299999999668</v>
      </c>
      <c r="E136">
        <v>1887.0889999999999</v>
      </c>
      <c r="G136">
        <v>3375.6270000000004</v>
      </c>
      <c r="I136">
        <v>1613.2409999999982</v>
      </c>
    </row>
    <row r="137" spans="1:9">
      <c r="C137">
        <v>512.64699999999721</v>
      </c>
      <c r="E137">
        <v>2105.2940000000017</v>
      </c>
      <c r="G137">
        <v>1789.739999999998</v>
      </c>
      <c r="I137">
        <v>1892.601999999999</v>
      </c>
    </row>
    <row r="138" spans="1:9">
      <c r="A138" t="s">
        <v>9</v>
      </c>
      <c r="B138">
        <v>3</v>
      </c>
      <c r="C138">
        <v>1720.6790000000001</v>
      </c>
      <c r="E138">
        <v>3283.5809999999983</v>
      </c>
      <c r="G138">
        <v>1149.6849999999995</v>
      </c>
      <c r="I138">
        <v>3019.0930000000008</v>
      </c>
    </row>
    <row r="139" spans="1:9">
      <c r="C139">
        <v>1438.510000000002</v>
      </c>
      <c r="E139">
        <v>9293.0619999999981</v>
      </c>
      <c r="G139">
        <v>3820.9819999999963</v>
      </c>
      <c r="I139">
        <v>3936.2199999999939</v>
      </c>
    </row>
    <row r="140" spans="1:9">
      <c r="C140">
        <v>14948.298999999999</v>
      </c>
      <c r="E140">
        <v>14208.605000000003</v>
      </c>
      <c r="G140">
        <v>5065.1050000000032</v>
      </c>
      <c r="I140">
        <v>2439.1550000000061</v>
      </c>
    </row>
    <row r="141" spans="1:9">
      <c r="C141">
        <v>2406.8079999999973</v>
      </c>
      <c r="E141">
        <v>5772.762999999999</v>
      </c>
      <c r="G141">
        <v>5682.6929999999993</v>
      </c>
      <c r="I141">
        <v>1447.8709999999992</v>
      </c>
    </row>
    <row r="142" spans="1:9">
      <c r="C142">
        <v>739.69300000000658</v>
      </c>
      <c r="E142">
        <v>3204.9530000000013</v>
      </c>
      <c r="G142">
        <v>1987.8709999999992</v>
      </c>
      <c r="I142">
        <v>1400.3399999999965</v>
      </c>
    </row>
    <row r="143" spans="1:9">
      <c r="C143">
        <v>839.33100000000195</v>
      </c>
      <c r="E143">
        <v>3093.3529999999955</v>
      </c>
      <c r="G143">
        <v>2167.6990000000005</v>
      </c>
      <c r="I143">
        <v>2015.2249999999985</v>
      </c>
    </row>
    <row r="144" spans="1:9">
      <c r="C144">
        <v>2234.5740000000005</v>
      </c>
      <c r="E144">
        <v>3412.7569999999978</v>
      </c>
      <c r="G144">
        <v>2538.0650000000023</v>
      </c>
      <c r="I144">
        <v>919.31200000000172</v>
      </c>
    </row>
    <row r="145" spans="3:9">
      <c r="C145">
        <v>540.83200000000215</v>
      </c>
      <c r="E145">
        <v>413.0089999999982</v>
      </c>
      <c r="G145">
        <v>1610.4330000000009</v>
      </c>
      <c r="I145">
        <v>1366.122000000003</v>
      </c>
    </row>
    <row r="146" spans="3:9">
      <c r="C146">
        <v>1027.0619999999981</v>
      </c>
      <c r="E146">
        <v>5621.0180000000037</v>
      </c>
      <c r="G146">
        <v>797.10400000000118</v>
      </c>
      <c r="I146">
        <v>703.70600000000013</v>
      </c>
    </row>
    <row r="147" spans="3:9">
      <c r="C147">
        <v>5050.4389999999985</v>
      </c>
      <c r="E147">
        <v>460.85199999999895</v>
      </c>
      <c r="G147">
        <v>2200.3559999999998</v>
      </c>
      <c r="I147">
        <v>1171.0070000000051</v>
      </c>
    </row>
    <row r="148" spans="3:9">
      <c r="C148">
        <v>610.9330000000009</v>
      </c>
      <c r="E148">
        <v>9901.2910000000047</v>
      </c>
      <c r="G148">
        <v>1737.6330000000016</v>
      </c>
      <c r="I148">
        <v>2783.5200000000041</v>
      </c>
    </row>
    <row r="149" spans="3:9">
      <c r="C149">
        <v>885.92500000000291</v>
      </c>
      <c r="E149">
        <v>184.71499999999651</v>
      </c>
      <c r="G149">
        <v>1478.2409999999982</v>
      </c>
      <c r="I149">
        <v>1297.0619999999981</v>
      </c>
    </row>
    <row r="150" spans="3:9">
      <c r="C150">
        <v>1925.4680000000008</v>
      </c>
      <c r="E150">
        <v>4974.4110000000001</v>
      </c>
      <c r="G150">
        <v>2511.1270000000004</v>
      </c>
      <c r="I150">
        <v>2316.4270000000033</v>
      </c>
    </row>
    <row r="151" spans="3:9">
      <c r="C151">
        <v>4018.4889999999978</v>
      </c>
      <c r="E151">
        <v>4238.3064999999988</v>
      </c>
      <c r="G151">
        <v>1630.1940000000031</v>
      </c>
      <c r="I151">
        <v>1570.0780000000086</v>
      </c>
    </row>
    <row r="152" spans="3:9">
      <c r="C152">
        <v>851.604000000003</v>
      </c>
      <c r="E152">
        <v>6859.0040000000008</v>
      </c>
      <c r="G152">
        <v>2573.7390000000014</v>
      </c>
      <c r="I152">
        <v>863.66799999999785</v>
      </c>
    </row>
    <row r="153" spans="3:9">
      <c r="C153">
        <v>1573.7190000000046</v>
      </c>
      <c r="E153">
        <v>2244.8709999999992</v>
      </c>
      <c r="G153">
        <v>2429.0659999999989</v>
      </c>
      <c r="I153">
        <v>981.71499999999651</v>
      </c>
    </row>
    <row r="154" spans="3:9">
      <c r="C154">
        <v>449.51499999999942</v>
      </c>
      <c r="E154">
        <v>3271.5169999999998</v>
      </c>
      <c r="G154">
        <v>1461.4960000000028</v>
      </c>
      <c r="I154">
        <v>1565.711000000003</v>
      </c>
    </row>
    <row r="155" spans="3:9">
      <c r="C155">
        <v>1134.395999999997</v>
      </c>
      <c r="E155">
        <v>6254.1039999999994</v>
      </c>
      <c r="G155">
        <v>1610.1210000000028</v>
      </c>
      <c r="I155">
        <v>2256</v>
      </c>
    </row>
    <row r="156" spans="3:9">
      <c r="C156">
        <v>541.14500000000044</v>
      </c>
      <c r="E156">
        <v>5646.4990000000034</v>
      </c>
      <c r="G156">
        <v>2663.8080000000009</v>
      </c>
      <c r="I156">
        <v>3160.75</v>
      </c>
    </row>
    <row r="157" spans="3:9">
      <c r="C157">
        <v>2243.8300000000017</v>
      </c>
      <c r="E157">
        <v>4703.6830000000045</v>
      </c>
      <c r="G157">
        <v>4280.273000000001</v>
      </c>
      <c r="I157">
        <v>2946.080999999991</v>
      </c>
    </row>
    <row r="158" spans="3:9">
      <c r="C158">
        <v>1272.0999999999985</v>
      </c>
      <c r="E158">
        <v>9634.2020000000048</v>
      </c>
      <c r="G158">
        <v>2477.6359999999986</v>
      </c>
      <c r="I158">
        <v>1621.8740000000034</v>
      </c>
    </row>
    <row r="159" spans="3:9">
      <c r="C159">
        <v>1381.0989999999947</v>
      </c>
      <c r="E159">
        <v>7003.156999999992</v>
      </c>
      <c r="G159">
        <v>2345.0290000000023</v>
      </c>
      <c r="I159">
        <v>1746.9929999999949</v>
      </c>
    </row>
    <row r="160" spans="3:9">
      <c r="C160">
        <v>1248.9070000000029</v>
      </c>
      <c r="E160">
        <v>8744.3250000000116</v>
      </c>
      <c r="G160">
        <v>1193.5759999999973</v>
      </c>
      <c r="I160">
        <v>1838.2070000000022</v>
      </c>
    </row>
    <row r="161" spans="3:9">
      <c r="C161">
        <v>2737.5480000000025</v>
      </c>
      <c r="E161">
        <v>4645.6469999999972</v>
      </c>
      <c r="G161">
        <v>2829.489999999998</v>
      </c>
      <c r="I161">
        <v>2301.6580000000031</v>
      </c>
    </row>
    <row r="162" spans="3:9">
      <c r="C162">
        <v>2062.1310000000012</v>
      </c>
      <c r="E162">
        <v>6475.6370000000024</v>
      </c>
      <c r="G162">
        <v>2287.6180000000022</v>
      </c>
      <c r="I162">
        <v>3663.8290000000125</v>
      </c>
    </row>
    <row r="163" spans="3:9">
      <c r="C163">
        <v>1268.6680000000051</v>
      </c>
      <c r="E163">
        <v>13448.21699999999</v>
      </c>
      <c r="G163">
        <v>2941.7129999999961</v>
      </c>
      <c r="I163">
        <v>1233.2019999999975</v>
      </c>
    </row>
    <row r="164" spans="3:9">
      <c r="C164">
        <v>6327.5320000000065</v>
      </c>
      <c r="E164">
        <v>5457.5200000000041</v>
      </c>
      <c r="G164">
        <v>1682.1970000000001</v>
      </c>
      <c r="I164">
        <v>2454.1309999999939</v>
      </c>
    </row>
    <row r="165" spans="3:9">
      <c r="C165">
        <v>857.53199999999924</v>
      </c>
      <c r="E165">
        <v>1799.6200000000026</v>
      </c>
      <c r="G165">
        <v>1837.375</v>
      </c>
      <c r="I165">
        <v>2009.7130000000034</v>
      </c>
    </row>
    <row r="166" spans="3:9">
      <c r="C166">
        <v>515.76699999999983</v>
      </c>
      <c r="E166">
        <v>2187.2510000000038</v>
      </c>
      <c r="G166">
        <v>1078.7520000000004</v>
      </c>
      <c r="I166">
        <v>2675.2489999999962</v>
      </c>
    </row>
    <row r="167" spans="3:9">
      <c r="C167">
        <v>6193.7799999999988</v>
      </c>
      <c r="E167">
        <v>346.96500000000378</v>
      </c>
      <c r="G167">
        <v>1518.387999999999</v>
      </c>
      <c r="I167">
        <v>1483.3369999999995</v>
      </c>
    </row>
    <row r="168" spans="3:9">
      <c r="C168">
        <v>1077.9209999999985</v>
      </c>
      <c r="E168">
        <v>2648.8309999999983</v>
      </c>
      <c r="G168">
        <v>1817.1970000000001</v>
      </c>
      <c r="I168">
        <v>1860.1520000000019</v>
      </c>
    </row>
    <row r="169" spans="3:9">
      <c r="C169">
        <v>4431.3940000000002</v>
      </c>
      <c r="E169">
        <v>4929.5840000000026</v>
      </c>
      <c r="G169">
        <v>855.55500000000029</v>
      </c>
      <c r="I169">
        <v>1081.4569999999949</v>
      </c>
    </row>
    <row r="170" spans="3:9">
      <c r="C170">
        <v>4678.2010000000009</v>
      </c>
      <c r="E170">
        <v>3849.8950000000041</v>
      </c>
      <c r="G170">
        <v>1790.1550000000025</v>
      </c>
      <c r="I170">
        <v>1431.5420000000013</v>
      </c>
    </row>
    <row r="171" spans="3:9">
      <c r="C171">
        <v>1606.5849999999991</v>
      </c>
      <c r="E171">
        <v>7787.3119999999981</v>
      </c>
      <c r="G171">
        <v>1066.6880000000019</v>
      </c>
      <c r="I171">
        <v>999.60399999999936</v>
      </c>
    </row>
    <row r="172" spans="3:9">
      <c r="C172">
        <v>1068.2489999999962</v>
      </c>
      <c r="E172">
        <v>1410.2210000000014</v>
      </c>
      <c r="G172">
        <v>3152.9500000000044</v>
      </c>
      <c r="I172">
        <v>1489.2649999999994</v>
      </c>
    </row>
    <row r="173" spans="3:9">
      <c r="C173">
        <v>433.08199999999852</v>
      </c>
      <c r="E173">
        <v>3950.6779999999999</v>
      </c>
      <c r="G173">
        <v>1148.5410000000011</v>
      </c>
      <c r="I173">
        <v>1055.3509999999951</v>
      </c>
    </row>
    <row r="174" spans="3:9">
      <c r="C174">
        <v>4006.6330000000016</v>
      </c>
      <c r="E174">
        <v>2070.6600000000035</v>
      </c>
      <c r="G174">
        <v>2866.2040000000015</v>
      </c>
      <c r="I174">
        <v>886.34100000000035</v>
      </c>
    </row>
    <row r="175" spans="3:9">
      <c r="C175">
        <v>3271.9320000000007</v>
      </c>
      <c r="E175">
        <v>3789.7800000000061</v>
      </c>
      <c r="G175">
        <v>3320.4000000000015</v>
      </c>
      <c r="I175">
        <v>1464.3039999999964</v>
      </c>
    </row>
    <row r="176" spans="3:9">
      <c r="C176">
        <v>461.26800000000003</v>
      </c>
      <c r="E176">
        <v>5723.2560000000085</v>
      </c>
      <c r="G176">
        <v>2514.0390000000043</v>
      </c>
      <c r="I176">
        <v>2202.0200000000041</v>
      </c>
    </row>
    <row r="177" spans="3:9">
      <c r="C177">
        <v>2396.5119999999952</v>
      </c>
      <c r="E177">
        <v>5907.2430000000022</v>
      </c>
      <c r="G177">
        <v>1451.719000000001</v>
      </c>
      <c r="I177">
        <v>1362.7940000000017</v>
      </c>
    </row>
    <row r="178" spans="3:9">
      <c r="C178">
        <v>617.27700000000186</v>
      </c>
      <c r="E178">
        <v>6303.4029999999984</v>
      </c>
      <c r="G178">
        <v>1410.3249999999971</v>
      </c>
      <c r="I178">
        <v>1652.8669999999984</v>
      </c>
    </row>
    <row r="179" spans="3:9">
      <c r="C179">
        <v>5238.4820000000036</v>
      </c>
      <c r="E179">
        <v>3365.122000000003</v>
      </c>
      <c r="G179">
        <v>2221.7819999999992</v>
      </c>
      <c r="I179">
        <v>1197.5279999999984</v>
      </c>
    </row>
    <row r="180" spans="3:9">
      <c r="C180">
        <v>2868.0760000000009</v>
      </c>
      <c r="E180">
        <v>782.85599999999977</v>
      </c>
      <c r="G180">
        <v>2160.7299999999959</v>
      </c>
      <c r="I180">
        <v>1698.9419999999955</v>
      </c>
    </row>
    <row r="181" spans="3:9">
      <c r="C181">
        <v>4669.0489999999991</v>
      </c>
      <c r="E181">
        <v>9465.7130000000034</v>
      </c>
      <c r="G181">
        <v>5300.4699999999939</v>
      </c>
      <c r="I181">
        <v>1681.0529999999999</v>
      </c>
    </row>
    <row r="182" spans="3:9">
      <c r="C182">
        <v>4538.1049999999959</v>
      </c>
      <c r="E182">
        <v>10424.962999999996</v>
      </c>
      <c r="G182">
        <v>4329.7810000000027</v>
      </c>
      <c r="I182">
        <v>831.6339999999982</v>
      </c>
    </row>
    <row r="183" spans="3:9">
      <c r="C183">
        <v>3323.8310000000019</v>
      </c>
      <c r="E183">
        <v>5588.6719999999987</v>
      </c>
      <c r="G183">
        <v>1733.0570000000007</v>
      </c>
      <c r="I183">
        <v>1173.3990000000013</v>
      </c>
    </row>
    <row r="184" spans="3:9">
      <c r="C184">
        <v>3704.9100000000035</v>
      </c>
      <c r="E184">
        <v>2742.4369999999981</v>
      </c>
      <c r="G184">
        <v>1876.273000000001</v>
      </c>
      <c r="I184">
        <v>3069.0169999999998</v>
      </c>
    </row>
    <row r="185" spans="3:9">
      <c r="C185">
        <v>7402.0210000000006</v>
      </c>
      <c r="E185">
        <v>5222.57</v>
      </c>
      <c r="G185">
        <v>1589.1109999999971</v>
      </c>
      <c r="I185">
        <v>1573.614999999998</v>
      </c>
    </row>
    <row r="186" spans="3:9">
      <c r="C186">
        <v>1680.4290000000001</v>
      </c>
      <c r="E186">
        <v>5448.5749999999971</v>
      </c>
      <c r="G186">
        <v>1487.7060000000019</v>
      </c>
      <c r="I186">
        <v>753.3169999999991</v>
      </c>
    </row>
    <row r="187" spans="3:9">
      <c r="C187">
        <v>1236.0099999999984</v>
      </c>
      <c r="E187">
        <v>6336.7890000000043</v>
      </c>
      <c r="G187">
        <v>991.90799999999945</v>
      </c>
      <c r="I187">
        <v>1202</v>
      </c>
    </row>
    <row r="188" spans="3:9">
      <c r="C188">
        <v>7436.6550000000025</v>
      </c>
      <c r="E188">
        <v>3575.6829999999973</v>
      </c>
      <c r="G188">
        <v>1109.9540000000015</v>
      </c>
      <c r="I188">
        <v>1274.2839999999997</v>
      </c>
    </row>
    <row r="189" spans="3:9">
      <c r="C189">
        <v>1664.724000000002</v>
      </c>
      <c r="E189">
        <v>915.0470000000023</v>
      </c>
      <c r="G189">
        <v>2930.8960000000006</v>
      </c>
      <c r="I189">
        <v>622.26900000000023</v>
      </c>
    </row>
    <row r="190" spans="3:9">
      <c r="C190">
        <v>1231.3299999999981</v>
      </c>
      <c r="E190">
        <v>3477.4490000000005</v>
      </c>
      <c r="G190">
        <v>4136.2250000000058</v>
      </c>
      <c r="I190">
        <v>951.34500000000116</v>
      </c>
    </row>
    <row r="191" spans="3:9">
      <c r="C191">
        <v>959.35399999999936</v>
      </c>
      <c r="E191">
        <v>3589.0469999999987</v>
      </c>
      <c r="G191">
        <v>4733.1160000000018</v>
      </c>
      <c r="I191">
        <v>1280.5249999999978</v>
      </c>
    </row>
    <row r="192" spans="3:9">
      <c r="C192">
        <v>1858.1759999999995</v>
      </c>
      <c r="E192">
        <v>7289.1739999999991</v>
      </c>
      <c r="G192">
        <v>3627.3220000000001</v>
      </c>
      <c r="I192">
        <v>1142.3009999999995</v>
      </c>
    </row>
    <row r="193" spans="3:9">
      <c r="C193">
        <v>1100.905999999999</v>
      </c>
      <c r="E193">
        <v>17448.399999999994</v>
      </c>
      <c r="G193">
        <v>2549.5049999999974</v>
      </c>
      <c r="I193">
        <v>1067.7280000000028</v>
      </c>
    </row>
    <row r="194" spans="3:9">
      <c r="C194">
        <v>983.37900000000081</v>
      </c>
      <c r="D194">
        <v>4</v>
      </c>
      <c r="E194">
        <v>14300.339999999997</v>
      </c>
      <c r="G194">
        <v>8577.6030000000028</v>
      </c>
      <c r="I194">
        <v>1482.400999999998</v>
      </c>
    </row>
    <row r="195" spans="3:9">
      <c r="C195">
        <v>630.48599999999715</v>
      </c>
      <c r="E195">
        <v>7837.4950000000026</v>
      </c>
      <c r="G195">
        <v>3426.1739999999991</v>
      </c>
      <c r="I195">
        <v>1244.6429999999964</v>
      </c>
    </row>
    <row r="196" spans="3:9">
      <c r="C196">
        <v>1294.2540000000008</v>
      </c>
      <c r="E196">
        <v>10221.214</v>
      </c>
      <c r="G196">
        <v>2447.6839999999975</v>
      </c>
      <c r="I196">
        <v>1339.1840000000011</v>
      </c>
    </row>
    <row r="197" spans="3:9">
      <c r="C197">
        <v>5823.9340000000011</v>
      </c>
      <c r="E197">
        <v>15266.348999999995</v>
      </c>
      <c r="G197">
        <v>2305.8179999999993</v>
      </c>
      <c r="I197">
        <v>1120.2510000000038</v>
      </c>
    </row>
    <row r="198" spans="3:9">
      <c r="C198">
        <v>1727.648000000001</v>
      </c>
      <c r="E198">
        <v>2462.1400000000031</v>
      </c>
      <c r="G198">
        <v>2112.9909999999945</v>
      </c>
      <c r="I198">
        <v>1514.0190000000002</v>
      </c>
    </row>
    <row r="199" spans="3:9">
      <c r="C199">
        <v>650.55900000000111</v>
      </c>
      <c r="E199">
        <v>2629.0699999999997</v>
      </c>
      <c r="G199">
        <v>2100.3019999999997</v>
      </c>
      <c r="I199">
        <v>853.47500000000218</v>
      </c>
    </row>
    <row r="200" spans="3:9">
      <c r="C200">
        <v>1334.1930000000029</v>
      </c>
      <c r="E200">
        <v>4457.1879999999946</v>
      </c>
      <c r="G200">
        <v>2393.1840000000011</v>
      </c>
      <c r="I200">
        <v>847.33899999999994</v>
      </c>
    </row>
    <row r="201" spans="3:9">
      <c r="C201">
        <v>1709.4470000000001</v>
      </c>
      <c r="E201">
        <v>1091.0250000000015</v>
      </c>
      <c r="F201">
        <v>4</v>
      </c>
      <c r="G201">
        <v>1411.8849999999984</v>
      </c>
      <c r="I201">
        <v>1172.3589999999967</v>
      </c>
    </row>
    <row r="202" spans="3:9">
      <c r="C202">
        <v>3958.6860000000015</v>
      </c>
      <c r="E202">
        <v>1902.1180000000022</v>
      </c>
      <c r="G202">
        <v>2899.5900000000038</v>
      </c>
      <c r="I202">
        <v>1304.3420000000042</v>
      </c>
    </row>
    <row r="203" spans="3:9">
      <c r="C203">
        <v>2041.2270000000026</v>
      </c>
      <c r="E203">
        <v>1192.7439999999988</v>
      </c>
      <c r="G203">
        <v>1851.3109999999979</v>
      </c>
      <c r="I203">
        <v>944.68900000000576</v>
      </c>
    </row>
    <row r="204" spans="3:9">
      <c r="C204">
        <v>245.24700000000303</v>
      </c>
      <c r="E204">
        <v>1991.3039999999892</v>
      </c>
      <c r="G204">
        <v>1477.3050000000003</v>
      </c>
      <c r="H204">
        <v>4</v>
      </c>
      <c r="I204">
        <v>2978.5310000000027</v>
      </c>
    </row>
    <row r="205" spans="3:9">
      <c r="C205">
        <v>3230.5380000000005</v>
      </c>
      <c r="E205">
        <v>2186.9399999999878</v>
      </c>
      <c r="G205">
        <v>5963.301999999996</v>
      </c>
      <c r="I205">
        <v>7050.5840000000026</v>
      </c>
    </row>
    <row r="206" spans="3:9">
      <c r="C206">
        <v>3316.3430000000008</v>
      </c>
      <c r="E206">
        <v>1140.5329999999994</v>
      </c>
      <c r="G206">
        <v>1433.4150000000009</v>
      </c>
      <c r="I206">
        <v>1833.7350000000006</v>
      </c>
    </row>
    <row r="207" spans="3:9">
      <c r="C207">
        <v>2082.8289999999979</v>
      </c>
      <c r="E207">
        <v>1124.6189999999988</v>
      </c>
      <c r="G207">
        <v>1175.1670000000013</v>
      </c>
      <c r="I207">
        <v>2113.8229999999967</v>
      </c>
    </row>
    <row r="208" spans="3:9">
      <c r="C208">
        <v>2324.643</v>
      </c>
      <c r="E208">
        <v>1567.6860000000015</v>
      </c>
      <c r="G208">
        <v>1764.8819999999978</v>
      </c>
      <c r="I208">
        <v>3085.6580000000031</v>
      </c>
    </row>
    <row r="209" spans="1:9">
      <c r="C209">
        <v>3584.7829999999994</v>
      </c>
      <c r="E209">
        <v>3803.3000000000029</v>
      </c>
      <c r="G209">
        <v>2083.140999999996</v>
      </c>
      <c r="I209">
        <v>1526.3960000000006</v>
      </c>
    </row>
    <row r="210" spans="1:9">
      <c r="C210">
        <v>2549.6100000000006</v>
      </c>
      <c r="E210">
        <v>443.69000000000233</v>
      </c>
      <c r="G210">
        <v>1030.3899999999994</v>
      </c>
      <c r="I210">
        <v>1400.0800000000017</v>
      </c>
    </row>
    <row r="211" spans="1:9">
      <c r="C211">
        <v>4551.9370000000054</v>
      </c>
      <c r="E211">
        <v>803.55200000000332</v>
      </c>
      <c r="G211">
        <v>3937.676999999996</v>
      </c>
      <c r="I211">
        <v>1247.2430000000022</v>
      </c>
    </row>
    <row r="212" spans="1:9">
      <c r="A212" t="s">
        <v>6</v>
      </c>
      <c r="B212">
        <v>4</v>
      </c>
      <c r="C212">
        <v>1295.086000000003</v>
      </c>
      <c r="E212">
        <v>2210.3410000000003</v>
      </c>
      <c r="G212">
        <v>4766.6059999999998</v>
      </c>
      <c r="I212">
        <v>1288.8450000000012</v>
      </c>
    </row>
    <row r="213" spans="1:9">
      <c r="C213">
        <v>2670.3600000000006</v>
      </c>
      <c r="E213">
        <v>2161.3540000000066</v>
      </c>
      <c r="G213">
        <v>1390.0430000000051</v>
      </c>
      <c r="I213">
        <v>1178.2860000000001</v>
      </c>
    </row>
    <row r="214" spans="1:9">
      <c r="C214">
        <v>1409.3889999999956</v>
      </c>
      <c r="E214">
        <v>415.81700000000274</v>
      </c>
      <c r="G214">
        <v>2691.1610000000001</v>
      </c>
      <c r="I214">
        <v>473.33299999999872</v>
      </c>
    </row>
    <row r="215" spans="1:9">
      <c r="C215">
        <v>1340.7440000000006</v>
      </c>
      <c r="E215">
        <v>450.65899999999965</v>
      </c>
      <c r="G215">
        <v>1234.7099999999991</v>
      </c>
      <c r="I215">
        <v>4260.1999999999971</v>
      </c>
    </row>
    <row r="216" spans="1:9">
      <c r="C216">
        <v>2303.0109999999986</v>
      </c>
      <c r="E216">
        <v>5265.211999999985</v>
      </c>
      <c r="G216">
        <v>646.60699999999997</v>
      </c>
      <c r="I216">
        <v>1910.4909999999945</v>
      </c>
    </row>
    <row r="217" spans="1:9">
      <c r="C217">
        <v>3953.6940000000031</v>
      </c>
      <c r="E217">
        <v>1241.1584999999977</v>
      </c>
      <c r="G217">
        <v>1182.4470000000001</v>
      </c>
      <c r="I217">
        <v>2859.9629999999961</v>
      </c>
    </row>
    <row r="218" spans="1:9">
      <c r="C218">
        <v>811.87299999999959</v>
      </c>
      <c r="E218">
        <v>2787.7839999999997</v>
      </c>
      <c r="G218">
        <v>1582.4549999999945</v>
      </c>
      <c r="I218">
        <v>943.54500000000553</v>
      </c>
    </row>
    <row r="219" spans="1:9">
      <c r="C219">
        <v>1029.0380000000041</v>
      </c>
      <c r="E219">
        <v>2077.3169999999955</v>
      </c>
      <c r="G219">
        <v>1183.591000000004</v>
      </c>
      <c r="I219">
        <v>1982.4630000000034</v>
      </c>
    </row>
    <row r="220" spans="1:9">
      <c r="C220">
        <v>517.11900000000242</v>
      </c>
      <c r="E220">
        <v>2893.5570000000007</v>
      </c>
      <c r="G220">
        <v>718.6830000000009</v>
      </c>
      <c r="I220">
        <v>5998.4569999999949</v>
      </c>
    </row>
    <row r="221" spans="1:9">
      <c r="C221">
        <v>1237.2580000000016</v>
      </c>
      <c r="E221">
        <v>700.79399999999441</v>
      </c>
      <c r="G221">
        <v>249.51100000000042</v>
      </c>
      <c r="I221">
        <v>1537.9409999999989</v>
      </c>
    </row>
    <row r="222" spans="1:9">
      <c r="C222">
        <v>1004.7000000000044</v>
      </c>
      <c r="E222">
        <v>5179.8229999999967</v>
      </c>
      <c r="G222">
        <v>1376.1069999999963</v>
      </c>
      <c r="I222">
        <v>3144.8369999999995</v>
      </c>
    </row>
    <row r="223" spans="1:9">
      <c r="C223">
        <v>1657.9629999999961</v>
      </c>
      <c r="E223">
        <v>3541.8290000000052</v>
      </c>
      <c r="G223">
        <v>1941.9004999999997</v>
      </c>
      <c r="I223">
        <v>2686.6899999999951</v>
      </c>
    </row>
    <row r="224" spans="1:9">
      <c r="C224">
        <v>803.96899999999732</v>
      </c>
      <c r="E224">
        <v>8249.775999999998</v>
      </c>
      <c r="G224">
        <v>895.90999999999985</v>
      </c>
      <c r="I224">
        <v>1819.0699999999997</v>
      </c>
    </row>
    <row r="225" spans="3:9">
      <c r="C225">
        <v>556.53700000000026</v>
      </c>
      <c r="E225">
        <v>3147.5409999999974</v>
      </c>
      <c r="G225">
        <v>821.23300000000017</v>
      </c>
      <c r="I225">
        <v>1167.3660000000018</v>
      </c>
    </row>
    <row r="226" spans="3:9">
      <c r="C226">
        <v>1691.8700000000026</v>
      </c>
      <c r="E226">
        <v>2904.0629999999946</v>
      </c>
      <c r="G226">
        <v>977.81500000000233</v>
      </c>
      <c r="I226">
        <v>1040.3739999999998</v>
      </c>
    </row>
    <row r="227" spans="3:9">
      <c r="C227">
        <v>3362.4180000000051</v>
      </c>
      <c r="E227">
        <v>2462.0360000000001</v>
      </c>
      <c r="G227">
        <v>1181.1990000000005</v>
      </c>
      <c r="I227">
        <v>1105.378999999999</v>
      </c>
    </row>
    <row r="228" spans="3:9">
      <c r="C228">
        <v>1460.663999999997</v>
      </c>
      <c r="E228">
        <v>1625.3054999999877</v>
      </c>
      <c r="G228">
        <v>742.39700000000084</v>
      </c>
      <c r="I228">
        <v>765.06999999999971</v>
      </c>
    </row>
    <row r="229" spans="3:9">
      <c r="C229">
        <v>905.99800000000687</v>
      </c>
      <c r="E229">
        <v>1434.1419999999998</v>
      </c>
      <c r="G229">
        <v>971.93899999999849</v>
      </c>
      <c r="I229">
        <v>5307.1270000000004</v>
      </c>
    </row>
    <row r="230" spans="3:9">
      <c r="C230">
        <v>4016.5140000000101</v>
      </c>
      <c r="E230">
        <v>4025.8739999999962</v>
      </c>
      <c r="G230">
        <v>2288.4499999999971</v>
      </c>
      <c r="I230">
        <v>3066.625</v>
      </c>
    </row>
    <row r="231" spans="3:9">
      <c r="C231">
        <v>2349.7090000000026</v>
      </c>
      <c r="E231">
        <v>6236.6299999999974</v>
      </c>
      <c r="G231">
        <v>2608.0600000000013</v>
      </c>
      <c r="I231">
        <v>2124.6399999999994</v>
      </c>
    </row>
    <row r="232" spans="3:9">
      <c r="C232">
        <v>3865.0800000000017</v>
      </c>
      <c r="E232">
        <v>710.05099999999948</v>
      </c>
      <c r="G232">
        <v>2936.5120000000024</v>
      </c>
      <c r="I232">
        <v>1647.0429999999978</v>
      </c>
    </row>
    <row r="233" spans="3:9">
      <c r="C233">
        <v>4004.4489999999932</v>
      </c>
      <c r="E233">
        <v>5441.711000000003</v>
      </c>
      <c r="G233">
        <v>4599.4690000000046</v>
      </c>
      <c r="I233">
        <v>5543.0130000000026</v>
      </c>
    </row>
    <row r="234" spans="3:9">
      <c r="C234">
        <v>8586.1319999999978</v>
      </c>
      <c r="E234">
        <v>4695.1540000000023</v>
      </c>
      <c r="G234">
        <v>2223.7569999999978</v>
      </c>
      <c r="I234">
        <v>3177.390999999996</v>
      </c>
    </row>
    <row r="235" spans="3:9">
      <c r="C235">
        <v>3585.8240000000005</v>
      </c>
      <c r="E235">
        <v>9380.9469999999928</v>
      </c>
      <c r="G235">
        <v>1092.5859999999993</v>
      </c>
      <c r="I235">
        <v>2314.3469999999979</v>
      </c>
    </row>
    <row r="236" spans="3:9">
      <c r="C236">
        <v>4605.5010000000038</v>
      </c>
      <c r="E236">
        <v>2572.2819999999992</v>
      </c>
      <c r="G236">
        <v>797.20799999999872</v>
      </c>
      <c r="I236">
        <v>3503.4499999999971</v>
      </c>
    </row>
    <row r="237" spans="3:9">
      <c r="C237">
        <v>1769.875</v>
      </c>
      <c r="E237">
        <v>2094.3739999999962</v>
      </c>
      <c r="G237">
        <v>3376.9789999999994</v>
      </c>
      <c r="I237">
        <v>595.22799999999552</v>
      </c>
    </row>
    <row r="238" spans="3:9">
      <c r="C238">
        <v>1119.8349999999991</v>
      </c>
      <c r="E238">
        <v>5068.8489999999947</v>
      </c>
      <c r="G238">
        <v>6855.6759999999995</v>
      </c>
      <c r="I238">
        <v>1180.6790000000037</v>
      </c>
    </row>
    <row r="239" spans="3:9">
      <c r="C239">
        <v>1170.9020000000019</v>
      </c>
      <c r="E239">
        <v>5622.9420000000027</v>
      </c>
      <c r="G239">
        <v>7004.4049999999988</v>
      </c>
      <c r="I239">
        <v>867.41200000000026</v>
      </c>
    </row>
    <row r="240" spans="3:9">
      <c r="C240">
        <v>1914.7549999999901</v>
      </c>
      <c r="E240">
        <v>690.60100000000239</v>
      </c>
      <c r="G240">
        <v>1022.7455000000009</v>
      </c>
      <c r="I240">
        <v>2833.7540000000008</v>
      </c>
    </row>
    <row r="241" spans="3:9">
      <c r="C241">
        <v>2100.614999999998</v>
      </c>
      <c r="E241">
        <v>1122.7479999999996</v>
      </c>
      <c r="G241">
        <v>1077.7129999999997</v>
      </c>
      <c r="I241">
        <v>2858.4040000000023</v>
      </c>
    </row>
    <row r="242" spans="3:9">
      <c r="C242">
        <v>1116.6110000000044</v>
      </c>
      <c r="E242">
        <v>1586.3039999999964</v>
      </c>
      <c r="G242">
        <v>2402.3369999999995</v>
      </c>
      <c r="I242">
        <v>2122.2129999999984</v>
      </c>
    </row>
    <row r="243" spans="3:9">
      <c r="C243">
        <v>422.26499999999942</v>
      </c>
      <c r="E243">
        <v>603.13199999999779</v>
      </c>
      <c r="G243">
        <v>1997.8559999999998</v>
      </c>
      <c r="I243">
        <v>870.7410000000018</v>
      </c>
    </row>
    <row r="244" spans="3:9">
      <c r="C244">
        <v>1291.3410000000076</v>
      </c>
      <c r="D244">
        <v>5</v>
      </c>
      <c r="E244">
        <v>2005.0319999999992</v>
      </c>
      <c r="G244">
        <v>565.16999999999825</v>
      </c>
      <c r="I244">
        <v>676.56100000000151</v>
      </c>
    </row>
    <row r="245" spans="3:9">
      <c r="C245">
        <v>8389.663999999997</v>
      </c>
      <c r="E245">
        <v>531.36799999999857</v>
      </c>
      <c r="G245">
        <v>740.00400000000081</v>
      </c>
      <c r="I245">
        <v>481.54899999999907</v>
      </c>
    </row>
    <row r="246" spans="3:9">
      <c r="C246">
        <v>15290.999000000003</v>
      </c>
      <c r="E246">
        <v>2481.7980000000025</v>
      </c>
      <c r="G246">
        <v>2828.7619999999952</v>
      </c>
      <c r="I246">
        <v>1197.4239999999991</v>
      </c>
    </row>
    <row r="247" spans="3:9">
      <c r="C247">
        <v>11419.055000000008</v>
      </c>
      <c r="E247">
        <v>1084.317500000001</v>
      </c>
      <c r="G247">
        <v>2991.9476666666692</v>
      </c>
      <c r="I247">
        <v>1293.525999999998</v>
      </c>
    </row>
    <row r="248" spans="3:9">
      <c r="C248">
        <v>5276.5489999999991</v>
      </c>
      <c r="E248">
        <v>637.34999999999854</v>
      </c>
      <c r="G248">
        <v>1633.8339999999953</v>
      </c>
      <c r="I248">
        <v>1609.080999999991</v>
      </c>
    </row>
    <row r="249" spans="3:9">
      <c r="C249">
        <v>7781.4360000000015</v>
      </c>
      <c r="E249">
        <v>1138.6599999999999</v>
      </c>
      <c r="G249">
        <v>3067.872000000003</v>
      </c>
      <c r="I249">
        <v>776.61399999999776</v>
      </c>
    </row>
    <row r="250" spans="3:9">
      <c r="C250">
        <v>10891.430000000022</v>
      </c>
      <c r="E250">
        <v>718.68299999999726</v>
      </c>
      <c r="G250">
        <v>1975.4940000000024</v>
      </c>
      <c r="I250">
        <v>760.18199999999342</v>
      </c>
    </row>
    <row r="251" spans="3:9">
      <c r="C251">
        <v>2059.0109999999986</v>
      </c>
      <c r="E251">
        <v>1121.4990000000034</v>
      </c>
      <c r="G251">
        <v>1815.8459999999977</v>
      </c>
      <c r="I251">
        <v>4109.390999999996</v>
      </c>
    </row>
    <row r="252" spans="3:9">
      <c r="C252">
        <v>6102.359000000004</v>
      </c>
      <c r="E252">
        <v>927.11200000000099</v>
      </c>
      <c r="G252">
        <v>681.5530000000017</v>
      </c>
      <c r="I252">
        <v>7726.1049999999959</v>
      </c>
    </row>
    <row r="253" spans="3:9">
      <c r="C253">
        <v>15462.296999999962</v>
      </c>
      <c r="E253">
        <v>895.80600000000049</v>
      </c>
      <c r="G253">
        <v>668.2400000000016</v>
      </c>
      <c r="I253">
        <v>6611.5729999999967</v>
      </c>
    </row>
    <row r="254" spans="3:9">
      <c r="C254">
        <v>899.44600000001083</v>
      </c>
      <c r="E254">
        <v>1241.1059999999998</v>
      </c>
      <c r="G254">
        <v>1315.7829999999994</v>
      </c>
      <c r="I254">
        <v>1483.7530000000042</v>
      </c>
    </row>
    <row r="255" spans="3:9">
      <c r="C255">
        <v>1047.3430000000008</v>
      </c>
      <c r="E255">
        <v>607.29299999999785</v>
      </c>
      <c r="G255">
        <v>2365.2059999999983</v>
      </c>
      <c r="I255">
        <v>963.41000000000349</v>
      </c>
    </row>
    <row r="256" spans="3:9">
      <c r="C256">
        <v>1775.2819999999992</v>
      </c>
      <c r="E256">
        <v>618.00499999999738</v>
      </c>
      <c r="F256">
        <v>5</v>
      </c>
      <c r="G256">
        <v>1235.0740000000078</v>
      </c>
      <c r="I256">
        <v>3339.5370000000112</v>
      </c>
    </row>
    <row r="257" spans="1:9">
      <c r="C257">
        <v>2567.601999999999</v>
      </c>
      <c r="E257">
        <v>558.82600000000093</v>
      </c>
      <c r="G257">
        <v>656.27900000000227</v>
      </c>
      <c r="I257">
        <v>1479.176999999996</v>
      </c>
    </row>
    <row r="258" spans="1:9">
      <c r="C258">
        <v>970.69000000000233</v>
      </c>
      <c r="E258">
        <v>703.70700000000215</v>
      </c>
      <c r="G258">
        <v>796.89600000000064</v>
      </c>
      <c r="H258">
        <v>5</v>
      </c>
      <c r="I258">
        <v>896.32500000000437</v>
      </c>
    </row>
    <row r="259" spans="1:9">
      <c r="C259">
        <v>773.0779999999977</v>
      </c>
      <c r="E259">
        <v>337.70799999999872</v>
      </c>
      <c r="G259">
        <v>1960.622000000003</v>
      </c>
      <c r="I259">
        <v>1402.9399999999951</v>
      </c>
    </row>
    <row r="260" spans="1:9">
      <c r="C260">
        <v>2326.9320000000007</v>
      </c>
      <c r="E260">
        <v>498.18999999999869</v>
      </c>
      <c r="G260">
        <v>1678.0370000000003</v>
      </c>
      <c r="I260">
        <v>712.33899999999994</v>
      </c>
    </row>
    <row r="261" spans="1:9">
      <c r="A261" t="s">
        <v>10</v>
      </c>
      <c r="B261">
        <v>5</v>
      </c>
      <c r="C261">
        <v>411.8650000000016</v>
      </c>
      <c r="E261">
        <v>761.53399999999965</v>
      </c>
      <c r="G261">
        <v>1510.8990000000049</v>
      </c>
      <c r="I261">
        <v>800.01599999999962</v>
      </c>
    </row>
    <row r="262" spans="1:9">
      <c r="C262">
        <v>245.50650000000132</v>
      </c>
      <c r="E262">
        <v>2216.5814999999966</v>
      </c>
      <c r="G262">
        <v>603.23600000000079</v>
      </c>
      <c r="I262">
        <v>2607.2290000000066</v>
      </c>
    </row>
    <row r="263" spans="1:9">
      <c r="C263">
        <v>683.73700000000099</v>
      </c>
      <c r="E263">
        <v>2518.3040000000001</v>
      </c>
      <c r="G263">
        <v>2613.4689999999973</v>
      </c>
      <c r="I263">
        <v>1141.155999999999</v>
      </c>
    </row>
    <row r="264" spans="1:9">
      <c r="C264">
        <v>723.2589999999982</v>
      </c>
      <c r="E264">
        <v>1765.9220000000023</v>
      </c>
      <c r="G264">
        <v>781.71099999999933</v>
      </c>
      <c r="I264">
        <v>1502.1620000000039</v>
      </c>
    </row>
    <row r="265" spans="1:9">
      <c r="C265">
        <v>740.93999999999869</v>
      </c>
      <c r="E265">
        <v>210.09299999999894</v>
      </c>
      <c r="G265">
        <v>856.07500000000073</v>
      </c>
      <c r="I265">
        <v>1397.1159999999945</v>
      </c>
    </row>
    <row r="266" spans="1:9">
      <c r="C266">
        <v>626.22200000000157</v>
      </c>
      <c r="E266">
        <v>3187.6870000000054</v>
      </c>
      <c r="G266">
        <v>144.98400000000038</v>
      </c>
      <c r="I266">
        <v>1568.5179999999964</v>
      </c>
    </row>
    <row r="267" spans="1:9">
      <c r="C267">
        <v>384.40699999999924</v>
      </c>
      <c r="E267">
        <v>1096.2249999999985</v>
      </c>
      <c r="G267">
        <v>913.79899999999907</v>
      </c>
      <c r="I267">
        <v>2322.7710000000079</v>
      </c>
    </row>
    <row r="268" spans="1:9">
      <c r="C268">
        <v>1068.5610000000015</v>
      </c>
      <c r="E268">
        <v>375.35800000000017</v>
      </c>
      <c r="G268">
        <v>1234.5550000000003</v>
      </c>
      <c r="I268">
        <v>1202.2079999999987</v>
      </c>
    </row>
    <row r="269" spans="1:9">
      <c r="C269">
        <v>831.21800000000076</v>
      </c>
      <c r="E269">
        <v>1365.1860000000015</v>
      </c>
      <c r="G269">
        <v>1200.9600000000028</v>
      </c>
      <c r="I269">
        <v>1301.0139999999956</v>
      </c>
    </row>
    <row r="270" spans="1:9">
      <c r="C270">
        <v>1195.9680000000008</v>
      </c>
      <c r="E270">
        <v>1963.3260000000009</v>
      </c>
      <c r="G270">
        <v>12.89600000000064</v>
      </c>
      <c r="I270">
        <v>1108.9150000000009</v>
      </c>
    </row>
    <row r="271" spans="1:9">
      <c r="C271">
        <v>4294.5220000000118</v>
      </c>
      <c r="E271">
        <v>1427.3819999999978</v>
      </c>
      <c r="G271">
        <v>1663.6840000000011</v>
      </c>
      <c r="I271">
        <v>860.86000000000058</v>
      </c>
    </row>
    <row r="272" spans="1:9">
      <c r="C272">
        <v>740.62900000000081</v>
      </c>
      <c r="E272">
        <v>987.12299999999959</v>
      </c>
      <c r="G272">
        <v>572.24299999999494</v>
      </c>
      <c r="I272">
        <v>1539.5010000000038</v>
      </c>
    </row>
    <row r="273" spans="3:9">
      <c r="C273">
        <v>1439.9670000000042</v>
      </c>
      <c r="E273">
        <v>1739.609000000004</v>
      </c>
      <c r="G273">
        <v>1636.2260000000024</v>
      </c>
      <c r="I273">
        <v>801.54166666666663</v>
      </c>
    </row>
    <row r="274" spans="3:9">
      <c r="C274">
        <v>862.31600000000617</v>
      </c>
      <c r="E274">
        <v>1385.5709999999963</v>
      </c>
      <c r="G274">
        <v>433.91399999999885</v>
      </c>
      <c r="I274">
        <v>1895.5139999999956</v>
      </c>
    </row>
    <row r="275" spans="3:9">
      <c r="C275">
        <v>1044.0149999999994</v>
      </c>
      <c r="E275">
        <v>740.73200000000361</v>
      </c>
      <c r="G275">
        <v>806.15199999999822</v>
      </c>
      <c r="I275">
        <v>1494.2580000000016</v>
      </c>
    </row>
    <row r="276" spans="3:9">
      <c r="C276">
        <v>503.49399999999878</v>
      </c>
      <c r="E276">
        <v>1117.8590000000004</v>
      </c>
      <c r="G276">
        <v>558.92999999999847</v>
      </c>
      <c r="I276">
        <v>1414.900999999998</v>
      </c>
    </row>
    <row r="277" spans="3:9">
      <c r="C277">
        <v>902.98200000000361</v>
      </c>
      <c r="E277">
        <v>1814.7010000000009</v>
      </c>
      <c r="G277">
        <v>1387.9629999999997</v>
      </c>
      <c r="I277">
        <v>643.07099999999991</v>
      </c>
    </row>
    <row r="278" spans="3:9">
      <c r="C278">
        <v>676.04100000000108</v>
      </c>
      <c r="E278">
        <v>1040.5830000000024</v>
      </c>
      <c r="G278">
        <v>1109.7469999999994</v>
      </c>
      <c r="I278">
        <v>969.44200000000274</v>
      </c>
    </row>
    <row r="279" spans="3:9">
      <c r="C279">
        <v>646.71099999999933</v>
      </c>
      <c r="E279">
        <v>712.23499999999694</v>
      </c>
      <c r="G279">
        <v>469.90000000000146</v>
      </c>
      <c r="I279">
        <v>667.72000000000116</v>
      </c>
    </row>
    <row r="280" spans="3:9">
      <c r="C280">
        <v>567.14700000000084</v>
      </c>
      <c r="E280">
        <v>578.48300000000199</v>
      </c>
      <c r="G280">
        <v>389.50300000000061</v>
      </c>
      <c r="I280">
        <v>589.40399999999499</v>
      </c>
    </row>
    <row r="281" spans="3:9">
      <c r="C281">
        <v>2481.9010000000017</v>
      </c>
      <c r="E281">
        <v>1375.0660000000025</v>
      </c>
      <c r="G281">
        <v>1072.8250000000007</v>
      </c>
      <c r="I281">
        <v>2177.1630000000005</v>
      </c>
    </row>
    <row r="282" spans="3:9">
      <c r="C282">
        <v>2834.586000000003</v>
      </c>
      <c r="E282">
        <v>610.51699999999983</v>
      </c>
      <c r="G282">
        <v>988.78799999999319</v>
      </c>
      <c r="I282">
        <v>1804.0920000000006</v>
      </c>
    </row>
    <row r="283" spans="3:9">
      <c r="C283">
        <v>440.46600000000035</v>
      </c>
      <c r="E283">
        <v>749.9890000000014</v>
      </c>
      <c r="G283">
        <v>509.83899999999994</v>
      </c>
      <c r="I283">
        <v>510.25400000000081</v>
      </c>
    </row>
    <row r="284" spans="3:9">
      <c r="C284">
        <v>1421.2459999999992</v>
      </c>
      <c r="E284">
        <v>752.79699999999866</v>
      </c>
      <c r="G284">
        <v>443.27400000000125</v>
      </c>
      <c r="I284">
        <v>1415.6289999999863</v>
      </c>
    </row>
    <row r="285" spans="3:9">
      <c r="C285">
        <v>595.43600000000151</v>
      </c>
      <c r="E285">
        <v>1955.7340000000004</v>
      </c>
      <c r="G285">
        <v>2665.8890000000029</v>
      </c>
      <c r="I285">
        <v>808.85600000000704</v>
      </c>
    </row>
    <row r="286" spans="3:9">
      <c r="C286">
        <v>879.47700000000623</v>
      </c>
      <c r="E286">
        <v>663.14400000000023</v>
      </c>
      <c r="G286">
        <v>1413.1319999999996</v>
      </c>
      <c r="I286">
        <v>3339.1209999999992</v>
      </c>
    </row>
    <row r="287" spans="3:9">
      <c r="C287">
        <v>1353.7459999999992</v>
      </c>
      <c r="E287">
        <v>1425.1970000000001</v>
      </c>
      <c r="G287">
        <v>455.02700000000186</v>
      </c>
      <c r="I287">
        <v>851.49899999999616</v>
      </c>
    </row>
    <row r="288" spans="3:9">
      <c r="C288">
        <v>1548.4449999999924</v>
      </c>
      <c r="E288">
        <v>921.91200000000026</v>
      </c>
      <c r="G288">
        <v>1960.5180000000037</v>
      </c>
      <c r="I288">
        <v>1964.989999999998</v>
      </c>
    </row>
    <row r="289" spans="3:9">
      <c r="C289">
        <v>3514.1630000000005</v>
      </c>
      <c r="E289">
        <v>2228.854000000003</v>
      </c>
      <c r="G289">
        <v>860.96399999999994</v>
      </c>
      <c r="I289">
        <v>2842.9069999999774</v>
      </c>
    </row>
    <row r="290" spans="3:9">
      <c r="C290">
        <v>1859.2160000000003</v>
      </c>
      <c r="E290">
        <v>1696.9659999999967</v>
      </c>
      <c r="G290">
        <v>631.52599999999802</v>
      </c>
      <c r="I290">
        <v>1697.1739999999991</v>
      </c>
    </row>
    <row r="291" spans="3:9">
      <c r="C291">
        <v>115.96699999999873</v>
      </c>
      <c r="E291">
        <v>1553.3340000000026</v>
      </c>
      <c r="G291">
        <v>894.24599999999919</v>
      </c>
      <c r="I291">
        <v>1127.2200000000012</v>
      </c>
    </row>
    <row r="292" spans="3:9">
      <c r="C292">
        <v>2100.5099999999984</v>
      </c>
      <c r="E292">
        <v>1002.619999999999</v>
      </c>
      <c r="G292">
        <v>714.21099999999933</v>
      </c>
      <c r="I292">
        <v>3512.1870000000054</v>
      </c>
    </row>
    <row r="293" spans="3:9">
      <c r="C293">
        <v>1842.262999999999</v>
      </c>
      <c r="E293">
        <v>430.79400000000169</v>
      </c>
      <c r="G293">
        <v>853.5789999999979</v>
      </c>
      <c r="I293">
        <v>595.43500000000131</v>
      </c>
    </row>
    <row r="294" spans="3:9">
      <c r="C294">
        <v>3030.8459999999977</v>
      </c>
      <c r="E294">
        <v>98.182000000000698</v>
      </c>
      <c r="G294">
        <v>3603.5050000000047</v>
      </c>
      <c r="I294">
        <v>611.24500000000262</v>
      </c>
    </row>
    <row r="295" spans="3:9">
      <c r="C295">
        <v>384.82400000000052</v>
      </c>
      <c r="E295">
        <v>549.77700000000186</v>
      </c>
      <c r="G295">
        <v>1402.2130000000034</v>
      </c>
      <c r="I295">
        <v>656.80000000000291</v>
      </c>
    </row>
    <row r="296" spans="3:9">
      <c r="C296">
        <v>457.31599999999889</v>
      </c>
      <c r="E296">
        <v>758.83000000000175</v>
      </c>
      <c r="G296">
        <v>3651.6589999999997</v>
      </c>
      <c r="I296">
        <v>3447.8595000000059</v>
      </c>
    </row>
    <row r="297" spans="3:9">
      <c r="C297">
        <v>627.46900000001187</v>
      </c>
      <c r="E297">
        <v>1263.4680000000008</v>
      </c>
      <c r="G297">
        <v>1958.3340000000026</v>
      </c>
      <c r="I297">
        <v>507.23899999999776</v>
      </c>
    </row>
    <row r="298" spans="3:9">
      <c r="C298">
        <v>409.16000000000349</v>
      </c>
      <c r="E298">
        <v>548.32099999999991</v>
      </c>
      <c r="G298">
        <v>2550.752999999997</v>
      </c>
      <c r="I298">
        <v>786.28699999999662</v>
      </c>
    </row>
    <row r="299" spans="3:9">
      <c r="C299">
        <v>839.74699999999575</v>
      </c>
      <c r="E299">
        <v>664.7039999999979</v>
      </c>
      <c r="G299">
        <v>546.76000000000204</v>
      </c>
      <c r="I299">
        <v>2669.2160000000003</v>
      </c>
    </row>
    <row r="300" spans="3:9">
      <c r="C300">
        <v>373.17399999999907</v>
      </c>
      <c r="E300">
        <v>1367.6820000000007</v>
      </c>
      <c r="G300">
        <v>468.33999999999651</v>
      </c>
      <c r="I300">
        <v>2265.3600000000006</v>
      </c>
    </row>
    <row r="301" spans="3:9">
      <c r="C301">
        <v>1132.627999999997</v>
      </c>
      <c r="E301">
        <v>536.5679999999993</v>
      </c>
      <c r="G301">
        <v>921.18299999999726</v>
      </c>
      <c r="I301">
        <v>719.62000000000262</v>
      </c>
    </row>
    <row r="302" spans="3:9">
      <c r="C302">
        <v>374.4220000000023</v>
      </c>
      <c r="E302">
        <v>5766.0020000000004</v>
      </c>
      <c r="G302">
        <v>552.37700000000041</v>
      </c>
      <c r="I302">
        <v>2163.2259999999951</v>
      </c>
    </row>
    <row r="303" spans="3:9">
      <c r="C303">
        <v>1845.9020000000019</v>
      </c>
      <c r="E303">
        <v>1639.3469999999979</v>
      </c>
      <c r="G303">
        <v>425.38600000000224</v>
      </c>
      <c r="I303">
        <v>1314.9510000000009</v>
      </c>
    </row>
    <row r="304" spans="3:9">
      <c r="C304">
        <v>340.3080000000009</v>
      </c>
      <c r="E304">
        <v>311.81100000000151</v>
      </c>
      <c r="G304">
        <v>1644.8589999999967</v>
      </c>
      <c r="I304">
        <v>304.84300000000076</v>
      </c>
    </row>
    <row r="305" spans="3:9">
      <c r="C305">
        <v>602.82000000000335</v>
      </c>
      <c r="E305">
        <v>674.79300000000148</v>
      </c>
      <c r="G305">
        <v>1120.3550000000032</v>
      </c>
      <c r="I305">
        <v>1286.6610000000001</v>
      </c>
    </row>
    <row r="306" spans="3:9">
      <c r="C306">
        <v>509.3179999999993</v>
      </c>
      <c r="E306">
        <v>1041.3100000000013</v>
      </c>
      <c r="G306">
        <v>379.41500000000087</v>
      </c>
      <c r="I306">
        <v>2151.0570000000007</v>
      </c>
    </row>
    <row r="307" spans="3:9">
      <c r="C307">
        <v>2835.5220000000045</v>
      </c>
      <c r="E307">
        <v>766.11000000000058</v>
      </c>
      <c r="G307">
        <v>774.22299999999814</v>
      </c>
      <c r="I307">
        <v>1971.8550000000032</v>
      </c>
    </row>
    <row r="308" spans="3:9">
      <c r="C308">
        <v>2231.4540000000052</v>
      </c>
      <c r="E308">
        <v>1659.1080000000002</v>
      </c>
      <c r="G308">
        <v>954.56900000000314</v>
      </c>
      <c r="I308">
        <v>607.39600000000064</v>
      </c>
    </row>
    <row r="309" spans="3:9">
      <c r="C309">
        <v>2119.8549999999959</v>
      </c>
      <c r="E309">
        <v>1470.3369999999995</v>
      </c>
      <c r="I309">
        <v>2911.0299999999988</v>
      </c>
    </row>
    <row r="310" spans="3:9">
      <c r="C310">
        <v>994.50800000000163</v>
      </c>
      <c r="I310">
        <v>2922.679999999993</v>
      </c>
    </row>
    <row r="311" spans="3:9">
      <c r="C311">
        <v>848.89899999999761</v>
      </c>
      <c r="I311">
        <v>2441.0269999999873</v>
      </c>
    </row>
    <row r="312" spans="3:9">
      <c r="C312">
        <v>5330.4240000000027</v>
      </c>
      <c r="I312">
        <v>1142.8199999999997</v>
      </c>
    </row>
    <row r="313" spans="3:9">
      <c r="C313">
        <v>950.09699999999793</v>
      </c>
      <c r="I313">
        <v>1182.0310000000027</v>
      </c>
    </row>
    <row r="314" spans="3:9">
      <c r="C314">
        <v>326.57999999999811</v>
      </c>
      <c r="I314">
        <v>1114.6349999999948</v>
      </c>
    </row>
    <row r="315" spans="3:9">
      <c r="C315">
        <v>291.1140000000014</v>
      </c>
      <c r="I315">
        <v>1270.7490000000107</v>
      </c>
    </row>
    <row r="316" spans="3:9">
      <c r="C316">
        <v>2566.9789999999994</v>
      </c>
    </row>
    <row r="317" spans="3:9">
      <c r="C317">
        <v>1283.020999999997</v>
      </c>
    </row>
    <row r="318" spans="3:9">
      <c r="C318">
        <v>2041.4864999999991</v>
      </c>
    </row>
    <row r="319" spans="3:9">
      <c r="C319">
        <v>622.47699999999895</v>
      </c>
    </row>
    <row r="320" spans="3:9">
      <c r="C320">
        <v>1330.2400000000052</v>
      </c>
    </row>
    <row r="321" spans="3:3">
      <c r="C321">
        <v>1480.9449999999997</v>
      </c>
    </row>
    <row r="322" spans="3:3">
      <c r="C322">
        <v>2001.86050000000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3DF94-B0FF-194E-BAC6-3F4C8AD57CA8}">
  <dimension ref="A1:I207"/>
  <sheetViews>
    <sheetView workbookViewId="0">
      <selection activeCell="B214" sqref="B214"/>
    </sheetView>
  </sheetViews>
  <sheetFormatPr defaultColWidth="11.19921875" defaultRowHeight="15.6"/>
  <sheetData>
    <row r="1" spans="1:9">
      <c r="A1" t="s">
        <v>4</v>
      </c>
      <c r="B1" t="s">
        <v>14</v>
      </c>
      <c r="C1" t="s">
        <v>0</v>
      </c>
      <c r="D1" t="s">
        <v>15</v>
      </c>
      <c r="E1" t="s">
        <v>3</v>
      </c>
      <c r="F1" t="s">
        <v>17</v>
      </c>
      <c r="G1" t="s">
        <v>23</v>
      </c>
      <c r="H1" t="s">
        <v>18</v>
      </c>
      <c r="I1" t="s">
        <v>0</v>
      </c>
    </row>
    <row r="2" spans="1:9">
      <c r="A2" t="s">
        <v>7</v>
      </c>
      <c r="B2">
        <v>1</v>
      </c>
      <c r="C2">
        <v>904.95799999999872</v>
      </c>
      <c r="D2">
        <v>1</v>
      </c>
      <c r="E2">
        <v>1028.7260000000097</v>
      </c>
      <c r="F2">
        <v>1</v>
      </c>
      <c r="G2">
        <v>1041.9349999999977</v>
      </c>
      <c r="H2">
        <v>1</v>
      </c>
      <c r="I2">
        <v>1173.2939999999981</v>
      </c>
    </row>
    <row r="3" spans="1:9">
      <c r="C3">
        <v>3007.3410000000003</v>
      </c>
      <c r="E3">
        <v>1011.2519999999931</v>
      </c>
      <c r="G3">
        <v>1461.2880000000005</v>
      </c>
      <c r="I3">
        <v>364.02100000000064</v>
      </c>
    </row>
    <row r="4" spans="1:9">
      <c r="C4">
        <v>1200.7520000000004</v>
      </c>
      <c r="E4">
        <v>1331.5919999999896</v>
      </c>
      <c r="G4">
        <v>699.33800000000338</v>
      </c>
      <c r="I4">
        <v>732.09999999999854</v>
      </c>
    </row>
    <row r="5" spans="1:9">
      <c r="C5">
        <v>3674.4369999999763</v>
      </c>
      <c r="E5">
        <v>1662.955999999991</v>
      </c>
      <c r="G5">
        <v>1517.5550000000003</v>
      </c>
      <c r="I5">
        <v>1270.8529999999955</v>
      </c>
    </row>
    <row r="6" spans="1:9">
      <c r="C6">
        <v>6008.961000000003</v>
      </c>
      <c r="E6">
        <v>3005.885000000002</v>
      </c>
      <c r="G6">
        <v>1228.2089999999989</v>
      </c>
      <c r="I6">
        <v>889.0460000000021</v>
      </c>
    </row>
    <row r="7" spans="1:9">
      <c r="C7">
        <v>8982.6030000000028</v>
      </c>
      <c r="E7">
        <v>2976.3470000000016</v>
      </c>
      <c r="G7">
        <v>2013.5610000000015</v>
      </c>
      <c r="I7">
        <v>855.34700000000157</v>
      </c>
    </row>
    <row r="8" spans="1:9">
      <c r="C8">
        <v>1086.9689999999973</v>
      </c>
      <c r="E8">
        <v>2707.0740000000078</v>
      </c>
      <c r="G8">
        <v>998.56400000000212</v>
      </c>
      <c r="I8">
        <v>672.1929999999993</v>
      </c>
    </row>
    <row r="9" spans="1:9">
      <c r="C9">
        <v>2594.5389999999898</v>
      </c>
      <c r="E9">
        <v>9187.0800000000017</v>
      </c>
      <c r="G9">
        <v>1438.3019999999997</v>
      </c>
      <c r="I9">
        <v>715.97899999999936</v>
      </c>
    </row>
    <row r="10" spans="1:9">
      <c r="C10">
        <v>947.60099999999511</v>
      </c>
      <c r="E10">
        <v>9082.1380000000063</v>
      </c>
      <c r="G10">
        <v>1541.893</v>
      </c>
      <c r="I10">
        <v>555.80999999999767</v>
      </c>
    </row>
    <row r="11" spans="1:9">
      <c r="C11">
        <v>3484.4170000000013</v>
      </c>
      <c r="E11">
        <v>2943.4800000000032</v>
      </c>
      <c r="G11">
        <v>1266.275999999998</v>
      </c>
      <c r="I11">
        <v>520.55099999999948</v>
      </c>
    </row>
    <row r="12" spans="1:9">
      <c r="C12">
        <v>1345.0080000000016</v>
      </c>
      <c r="E12">
        <v>5449.8240000000078</v>
      </c>
      <c r="G12">
        <v>1645.482</v>
      </c>
      <c r="I12">
        <v>2153.3449999999939</v>
      </c>
    </row>
    <row r="13" spans="1:9">
      <c r="C13">
        <v>657.21500000000015</v>
      </c>
      <c r="E13">
        <v>2089.7980000000098</v>
      </c>
      <c r="G13">
        <v>1310.8949999999968</v>
      </c>
      <c r="I13">
        <v>1529.5160000000033</v>
      </c>
    </row>
    <row r="14" spans="1:9">
      <c r="C14">
        <v>1893.0180000000037</v>
      </c>
      <c r="E14">
        <v>563.29699999999866</v>
      </c>
      <c r="G14">
        <v>796.89600000000064</v>
      </c>
      <c r="I14">
        <v>947.49700000000303</v>
      </c>
    </row>
    <row r="15" spans="1:9">
      <c r="C15">
        <v>830.3859999999986</v>
      </c>
      <c r="E15">
        <v>2831.0509999999922</v>
      </c>
      <c r="G15">
        <v>1164.3499999999985</v>
      </c>
      <c r="I15">
        <v>545.72099999999773</v>
      </c>
    </row>
    <row r="16" spans="1:9">
      <c r="C16">
        <v>2662.4560000000056</v>
      </c>
      <c r="E16">
        <v>1923.0750000000044</v>
      </c>
      <c r="G16">
        <v>6286.4490000000005</v>
      </c>
      <c r="I16">
        <v>653.15899999999965</v>
      </c>
    </row>
    <row r="17" spans="3:9">
      <c r="C17">
        <v>969.96199999999953</v>
      </c>
      <c r="E17">
        <v>1180.9909999999982</v>
      </c>
      <c r="G17">
        <v>864.70799999999872</v>
      </c>
      <c r="I17">
        <v>1421.3500000000022</v>
      </c>
    </row>
    <row r="18" spans="3:9">
      <c r="C18">
        <v>2136.4959999999992</v>
      </c>
      <c r="E18">
        <v>1041.9340000000011</v>
      </c>
      <c r="G18">
        <v>1193.8869999999988</v>
      </c>
      <c r="I18">
        <v>2063.7959999999948</v>
      </c>
    </row>
    <row r="19" spans="3:9">
      <c r="C19">
        <v>809.79200000000128</v>
      </c>
      <c r="E19">
        <v>2604.9399999999951</v>
      </c>
      <c r="G19">
        <v>944.06500000000233</v>
      </c>
      <c r="I19">
        <v>1319.9429999999993</v>
      </c>
    </row>
    <row r="20" spans="3:9">
      <c r="C20">
        <v>509.94199999999546</v>
      </c>
      <c r="E20">
        <v>1792.0280000000057</v>
      </c>
      <c r="G20">
        <v>613.16899999999987</v>
      </c>
      <c r="I20">
        <v>1418.7490000000034</v>
      </c>
    </row>
    <row r="21" spans="3:9">
      <c r="C21">
        <v>1855.4709999999977</v>
      </c>
      <c r="E21">
        <v>2398.903999999995</v>
      </c>
      <c r="G21">
        <v>2894.8060000000041</v>
      </c>
      <c r="I21">
        <v>1033.405999999999</v>
      </c>
    </row>
    <row r="22" spans="3:9">
      <c r="C22">
        <v>1543.6610000000001</v>
      </c>
      <c r="E22">
        <v>1375.7949999999983</v>
      </c>
      <c r="G22">
        <v>1297.8940000000002</v>
      </c>
      <c r="I22">
        <v>1450.0550000000003</v>
      </c>
    </row>
    <row r="23" spans="3:9">
      <c r="C23">
        <v>1652.4520000000048</v>
      </c>
      <c r="E23">
        <v>3401.1089999999967</v>
      </c>
      <c r="G23">
        <v>2176.4350000000013</v>
      </c>
      <c r="I23">
        <v>555.08199999999852</v>
      </c>
    </row>
    <row r="24" spans="3:9">
      <c r="C24">
        <v>953.32099999999991</v>
      </c>
      <c r="E24">
        <v>3247.3870000000024</v>
      </c>
      <c r="G24">
        <v>1160.2940000000017</v>
      </c>
      <c r="I24">
        <v>1585.6790000000037</v>
      </c>
    </row>
    <row r="25" spans="3:9">
      <c r="C25">
        <v>1935.1399999999994</v>
      </c>
      <c r="E25">
        <v>998.66799999999785</v>
      </c>
      <c r="G25">
        <v>2225.525999999998</v>
      </c>
      <c r="I25">
        <v>1093.7290000000066</v>
      </c>
    </row>
    <row r="26" spans="3:9">
      <c r="C26">
        <v>4413.9220000000059</v>
      </c>
      <c r="E26">
        <v>1688.0219999999972</v>
      </c>
      <c r="G26">
        <v>762.78099999999904</v>
      </c>
      <c r="I26">
        <v>804.59300000000076</v>
      </c>
    </row>
    <row r="27" spans="3:9">
      <c r="C27">
        <v>2820.752999999997</v>
      </c>
      <c r="E27">
        <v>646.50300000000061</v>
      </c>
      <c r="G27">
        <v>348.00500000000102</v>
      </c>
      <c r="I27">
        <v>1409.4919999999984</v>
      </c>
    </row>
    <row r="28" spans="3:9">
      <c r="C28">
        <v>1041.726999999999</v>
      </c>
      <c r="E28">
        <v>996.27599999999802</v>
      </c>
      <c r="G28">
        <v>673.96099999999933</v>
      </c>
      <c r="I28">
        <v>1029.9739999999947</v>
      </c>
    </row>
    <row r="29" spans="3:9">
      <c r="C29">
        <v>2089.5899999999965</v>
      </c>
      <c r="E29">
        <v>1073.7599999999948</v>
      </c>
      <c r="G29">
        <v>1398.0519999999997</v>
      </c>
      <c r="I29">
        <v>662.93600000000151</v>
      </c>
    </row>
    <row r="30" spans="3:9">
      <c r="C30">
        <v>2530.5760000000009</v>
      </c>
      <c r="E30">
        <v>1385.6749999999884</v>
      </c>
      <c r="G30">
        <v>2664.7439999999988</v>
      </c>
      <c r="I30">
        <v>1963.2219999999943</v>
      </c>
    </row>
    <row r="31" spans="3:9">
      <c r="C31">
        <v>1166.0139999999992</v>
      </c>
      <c r="E31">
        <v>1747.2010000000009</v>
      </c>
      <c r="G31">
        <v>1707.3669999999984</v>
      </c>
      <c r="I31">
        <v>1037.0460000000021</v>
      </c>
    </row>
    <row r="32" spans="3:9">
      <c r="C32">
        <v>647.95899999999529</v>
      </c>
      <c r="E32">
        <v>1878.1449999999968</v>
      </c>
      <c r="G32">
        <v>954.36100000000079</v>
      </c>
      <c r="I32">
        <v>1288.3250000000007</v>
      </c>
    </row>
    <row r="33" spans="3:9">
      <c r="C33">
        <v>4778.5669999999955</v>
      </c>
      <c r="E33">
        <v>3340.8890000000029</v>
      </c>
      <c r="G33">
        <v>420.70500000000175</v>
      </c>
      <c r="I33">
        <v>4047.8189999999959</v>
      </c>
    </row>
    <row r="34" spans="3:9">
      <c r="C34">
        <v>1737.4239999999991</v>
      </c>
      <c r="E34">
        <v>6223.2140000000072</v>
      </c>
      <c r="G34">
        <v>2187.6670000000013</v>
      </c>
      <c r="I34">
        <v>1587.8630000000012</v>
      </c>
    </row>
    <row r="35" spans="3:9">
      <c r="C35">
        <v>1444.2309999999998</v>
      </c>
      <c r="E35">
        <v>1500.4979999999996</v>
      </c>
      <c r="G35">
        <v>913.69499999999971</v>
      </c>
      <c r="I35">
        <v>1588.6949999999997</v>
      </c>
    </row>
    <row r="36" spans="3:9">
      <c r="C36">
        <v>1288.4289999999964</v>
      </c>
      <c r="E36">
        <v>1380.8910000000033</v>
      </c>
      <c r="G36">
        <v>1084.6810000000005</v>
      </c>
      <c r="I36">
        <v>4591.2520000000004</v>
      </c>
    </row>
    <row r="37" spans="3:9">
      <c r="C37">
        <v>9503.2600000000093</v>
      </c>
      <c r="E37">
        <v>1590.4639999999927</v>
      </c>
      <c r="G37">
        <v>1172.0469999999987</v>
      </c>
      <c r="I37">
        <v>847.54699999999866</v>
      </c>
    </row>
    <row r="38" spans="3:9">
      <c r="C38">
        <v>2459.1239999999962</v>
      </c>
      <c r="E38">
        <v>865.74900000000343</v>
      </c>
      <c r="G38">
        <v>1189.5190000000002</v>
      </c>
      <c r="I38">
        <v>1301.5339999999997</v>
      </c>
    </row>
    <row r="39" spans="3:9">
      <c r="C39">
        <v>2348.877999999997</v>
      </c>
      <c r="E39">
        <v>1375.2739999999976</v>
      </c>
      <c r="G39">
        <v>2597.7639999999956</v>
      </c>
      <c r="I39">
        <v>1299.1419999999998</v>
      </c>
    </row>
    <row r="40" spans="3:9">
      <c r="C40">
        <v>7495.3150000000023</v>
      </c>
      <c r="E40">
        <v>1434.6630000000005</v>
      </c>
      <c r="G40">
        <v>966.84300000000076</v>
      </c>
      <c r="I40">
        <v>1019.364999999998</v>
      </c>
    </row>
    <row r="41" spans="3:9">
      <c r="C41">
        <v>1272.9320000000007</v>
      </c>
      <c r="E41">
        <v>1274.2850000000035</v>
      </c>
      <c r="G41">
        <v>1032.8860000000004</v>
      </c>
      <c r="I41">
        <v>1274.8050000000003</v>
      </c>
    </row>
    <row r="42" spans="3:9">
      <c r="C42">
        <v>834.75400000000081</v>
      </c>
      <c r="E42">
        <v>602.71600000000035</v>
      </c>
      <c r="G42">
        <v>1216.976999999999</v>
      </c>
      <c r="I42">
        <v>2089.5889999999999</v>
      </c>
    </row>
    <row r="43" spans="3:9">
      <c r="C43">
        <v>701.31400000000212</v>
      </c>
      <c r="E43">
        <v>3895.9700000000012</v>
      </c>
      <c r="G43">
        <v>1010.1090000000004</v>
      </c>
      <c r="I43">
        <v>5629.0260000000126</v>
      </c>
    </row>
    <row r="44" spans="3:9">
      <c r="C44">
        <v>1599.5119999999952</v>
      </c>
      <c r="E44">
        <v>849.21100000000297</v>
      </c>
      <c r="G44">
        <v>1274.0760000000009</v>
      </c>
      <c r="I44">
        <v>1636.4340000000011</v>
      </c>
    </row>
    <row r="45" spans="3:9">
      <c r="C45">
        <v>714.00300000000061</v>
      </c>
      <c r="E45">
        <v>1525.5639999999985</v>
      </c>
      <c r="G45">
        <v>3768.1470000000118</v>
      </c>
      <c r="I45">
        <v>872.09200000000419</v>
      </c>
    </row>
    <row r="46" spans="3:9">
      <c r="C46">
        <v>1224.6739999999991</v>
      </c>
      <c r="E46">
        <v>1906.9540000000052</v>
      </c>
      <c r="G46">
        <v>976.61800000000221</v>
      </c>
      <c r="I46">
        <v>2987.2679999999964</v>
      </c>
    </row>
    <row r="47" spans="3:9">
      <c r="C47">
        <v>2051.9390000000021</v>
      </c>
      <c r="E47">
        <v>743.64500000000407</v>
      </c>
      <c r="G47">
        <v>696.11300000000119</v>
      </c>
      <c r="I47">
        <v>3429.1899999999878</v>
      </c>
    </row>
    <row r="48" spans="3:9">
      <c r="C48">
        <v>875.10900000000038</v>
      </c>
      <c r="E48">
        <v>1814.9089999999997</v>
      </c>
      <c r="G48">
        <v>1239.8589999999967</v>
      </c>
      <c r="I48">
        <v>1836.5420000000013</v>
      </c>
    </row>
    <row r="49" spans="1:9">
      <c r="C49">
        <v>1199.1919999999955</v>
      </c>
      <c r="E49">
        <v>2299.474000000002</v>
      </c>
      <c r="G49">
        <v>795.44000000000233</v>
      </c>
      <c r="I49">
        <v>1771.4350000000049</v>
      </c>
    </row>
    <row r="50" spans="1:9">
      <c r="C50">
        <v>5591.3759999999893</v>
      </c>
      <c r="E50">
        <v>823.72900000000664</v>
      </c>
      <c r="G50">
        <v>575.46700000000055</v>
      </c>
      <c r="I50">
        <v>402.40000000000146</v>
      </c>
    </row>
    <row r="51" spans="1:9">
      <c r="C51">
        <v>1262.9480000000003</v>
      </c>
      <c r="E51">
        <v>1946.9969999999958</v>
      </c>
      <c r="G51">
        <v>2359.0699999999997</v>
      </c>
      <c r="I51">
        <v>897.9900000000016</v>
      </c>
    </row>
    <row r="52" spans="1:9">
      <c r="C52">
        <v>230.99799999999959</v>
      </c>
      <c r="D52">
        <v>2</v>
      </c>
      <c r="E52">
        <v>769.43799999999828</v>
      </c>
      <c r="G52">
        <v>2959.913999999997</v>
      </c>
      <c r="I52">
        <v>602.19700000000012</v>
      </c>
    </row>
    <row r="53" spans="1:9">
      <c r="A53" t="s">
        <v>8</v>
      </c>
      <c r="B53">
        <v>2</v>
      </c>
      <c r="C53">
        <v>540</v>
      </c>
      <c r="E53">
        <v>811.97699999999895</v>
      </c>
      <c r="G53">
        <v>1154.2619999999952</v>
      </c>
      <c r="I53">
        <v>4596.0359999999928</v>
      </c>
    </row>
    <row r="54" spans="1:9">
      <c r="C54">
        <v>686.85699999999997</v>
      </c>
      <c r="E54">
        <v>2177.5789999999979</v>
      </c>
      <c r="G54">
        <v>1094.4570000000022</v>
      </c>
      <c r="I54">
        <v>3237.2980000000098</v>
      </c>
    </row>
    <row r="55" spans="1:9">
      <c r="C55">
        <v>920.76699999999983</v>
      </c>
      <c r="E55">
        <v>1311.4150000000009</v>
      </c>
      <c r="G55">
        <v>1085.7210000000014</v>
      </c>
      <c r="I55">
        <v>1415.7330000000002</v>
      </c>
    </row>
    <row r="56" spans="1:9">
      <c r="C56">
        <v>767.35800000000017</v>
      </c>
      <c r="E56">
        <v>2203.476499999997</v>
      </c>
      <c r="G56">
        <v>1125.5560000000041</v>
      </c>
      <c r="I56">
        <v>1167.989999999998</v>
      </c>
    </row>
    <row r="57" spans="1:9">
      <c r="C57">
        <v>690.18500000000131</v>
      </c>
      <c r="E57">
        <v>951.03299999999945</v>
      </c>
      <c r="G57">
        <v>943.54499999999825</v>
      </c>
      <c r="I57">
        <v>974.22600000000239</v>
      </c>
    </row>
    <row r="58" spans="1:9">
      <c r="C58">
        <v>1662.5400000000009</v>
      </c>
      <c r="E58">
        <v>1608.8719999999994</v>
      </c>
      <c r="F58">
        <v>2</v>
      </c>
      <c r="G58">
        <v>3298.869999999999</v>
      </c>
      <c r="I58">
        <v>644.00699999999779</v>
      </c>
    </row>
    <row r="59" spans="1:9">
      <c r="C59">
        <v>802.51199999999881</v>
      </c>
      <c r="E59">
        <v>1895.8260000000009</v>
      </c>
      <c r="G59">
        <v>1980.5910000000003</v>
      </c>
      <c r="I59">
        <v>526.68800000000192</v>
      </c>
    </row>
    <row r="60" spans="1:9">
      <c r="C60">
        <v>349.56499999999869</v>
      </c>
      <c r="E60">
        <v>1547.1970000000001</v>
      </c>
      <c r="G60">
        <v>2703.7459999999992</v>
      </c>
      <c r="I60">
        <v>1269.1889999999948</v>
      </c>
    </row>
    <row r="61" spans="1:9">
      <c r="C61">
        <v>566.52200000000084</v>
      </c>
      <c r="E61">
        <v>1074.280999999999</v>
      </c>
      <c r="G61">
        <v>2566.4580000000005</v>
      </c>
      <c r="I61">
        <v>779.00700000000143</v>
      </c>
    </row>
    <row r="62" spans="1:9">
      <c r="C62">
        <v>989.93100000000049</v>
      </c>
      <c r="E62">
        <v>1380.7869999999966</v>
      </c>
      <c r="G62">
        <v>3616.7139999999999</v>
      </c>
      <c r="I62">
        <v>923.05600000000049</v>
      </c>
    </row>
    <row r="63" spans="1:9">
      <c r="C63">
        <v>277.48799999999756</v>
      </c>
      <c r="E63">
        <v>510.5669999999991</v>
      </c>
      <c r="G63">
        <v>5714.3109999999997</v>
      </c>
      <c r="I63">
        <v>519.92699999999968</v>
      </c>
    </row>
    <row r="64" spans="1:9">
      <c r="C64">
        <v>1096.4339999999938</v>
      </c>
      <c r="E64">
        <v>5072.3849999999984</v>
      </c>
      <c r="G64">
        <v>5591.3760000000002</v>
      </c>
      <c r="I64">
        <v>1293.6299999999974</v>
      </c>
    </row>
    <row r="65" spans="3:9">
      <c r="C65">
        <v>5118.0430000000051</v>
      </c>
      <c r="E65">
        <v>322.83499999999913</v>
      </c>
      <c r="G65">
        <v>7073.2569999999978</v>
      </c>
      <c r="I65">
        <v>739.38000000000102</v>
      </c>
    </row>
    <row r="66" spans="3:9">
      <c r="C66">
        <v>2770.8300000000017</v>
      </c>
      <c r="E66">
        <v>539.79200000000128</v>
      </c>
      <c r="G66">
        <v>3106.8740000000034</v>
      </c>
      <c r="I66">
        <v>999.29199999999764</v>
      </c>
    </row>
    <row r="67" spans="3:9">
      <c r="C67">
        <v>1628.6340000000018</v>
      </c>
      <c r="E67">
        <v>5071.6559999999954</v>
      </c>
      <c r="G67">
        <v>3500.8510000000024</v>
      </c>
      <c r="I67">
        <v>2880.2450000000026</v>
      </c>
    </row>
    <row r="68" spans="3:9">
      <c r="C68">
        <v>1420.3090000000011</v>
      </c>
      <c r="E68">
        <v>1240.8989999999976</v>
      </c>
      <c r="G68">
        <v>5007.0689999999995</v>
      </c>
      <c r="I68">
        <v>1378.9150000000009</v>
      </c>
    </row>
    <row r="69" spans="3:9">
      <c r="C69">
        <v>2781.9589999999989</v>
      </c>
      <c r="E69">
        <v>1478.8650000000016</v>
      </c>
      <c r="G69">
        <v>2323.1869999999981</v>
      </c>
      <c r="I69">
        <v>3152.3250000000007</v>
      </c>
    </row>
    <row r="70" spans="3:9">
      <c r="C70">
        <v>4375.4389999999985</v>
      </c>
      <c r="E70">
        <v>2381.9510000000009</v>
      </c>
      <c r="G70">
        <v>683.63299999999799</v>
      </c>
      <c r="I70">
        <v>3037.5030000000042</v>
      </c>
    </row>
    <row r="71" spans="3:9">
      <c r="C71">
        <v>1010.8359999999993</v>
      </c>
      <c r="E71">
        <v>1266.7959999999948</v>
      </c>
      <c r="G71">
        <v>2040.2910000000011</v>
      </c>
      <c r="I71">
        <v>4337.4760000000024</v>
      </c>
    </row>
    <row r="72" spans="3:9">
      <c r="C72">
        <v>1517.5555000000022</v>
      </c>
      <c r="E72">
        <v>1344.9049999999988</v>
      </c>
      <c r="G72">
        <v>672.1929999999993</v>
      </c>
      <c r="I72">
        <v>566.72999999999956</v>
      </c>
    </row>
    <row r="73" spans="3:9">
      <c r="C73">
        <v>6924.1129999999976</v>
      </c>
      <c r="E73">
        <v>5655.7559999999939</v>
      </c>
      <c r="G73">
        <v>1990.5759999999973</v>
      </c>
      <c r="I73">
        <v>1103.2979999999952</v>
      </c>
    </row>
    <row r="74" spans="3:9">
      <c r="C74">
        <v>1788.3869999999988</v>
      </c>
      <c r="E74">
        <v>1317.3430000000008</v>
      </c>
      <c r="G74">
        <v>769.02200000000084</v>
      </c>
      <c r="I74">
        <v>1221.1370000000024</v>
      </c>
    </row>
    <row r="75" spans="3:9">
      <c r="C75">
        <v>2331.1960000000036</v>
      </c>
      <c r="E75">
        <v>2658.0880000000034</v>
      </c>
      <c r="G75">
        <v>1088.0089999999982</v>
      </c>
      <c r="I75">
        <v>1259.9320000000007</v>
      </c>
    </row>
    <row r="76" spans="3:9">
      <c r="C76">
        <v>1146.9799999999996</v>
      </c>
      <c r="E76">
        <v>2880.8689999999988</v>
      </c>
      <c r="G76">
        <v>2955.9620000000032</v>
      </c>
      <c r="I76">
        <v>1003.9720000000016</v>
      </c>
    </row>
    <row r="77" spans="3:9">
      <c r="C77">
        <v>1497.6380000000008</v>
      </c>
      <c r="E77">
        <v>5046.7999999999993</v>
      </c>
      <c r="G77">
        <v>5609.3689999999988</v>
      </c>
      <c r="I77">
        <v>1185.9830000000002</v>
      </c>
    </row>
    <row r="78" spans="3:9">
      <c r="C78">
        <v>2025.8339999999953</v>
      </c>
      <c r="E78">
        <v>1530.0360000000001</v>
      </c>
      <c r="G78">
        <v>3625.7619999999988</v>
      </c>
      <c r="I78">
        <v>430.68999999999869</v>
      </c>
    </row>
    <row r="79" spans="3:9">
      <c r="C79">
        <v>1764.1539999999986</v>
      </c>
      <c r="E79">
        <v>1855.2630000000008</v>
      </c>
      <c r="G79">
        <v>1385.3630000000012</v>
      </c>
      <c r="I79">
        <v>504.01399999999921</v>
      </c>
    </row>
    <row r="80" spans="3:9">
      <c r="C80">
        <v>1807.1089999999967</v>
      </c>
      <c r="E80">
        <v>981.81899999999587</v>
      </c>
      <c r="G80">
        <v>2138.4719999999998</v>
      </c>
      <c r="I80">
        <v>441.92299999999886</v>
      </c>
    </row>
    <row r="81" spans="3:9">
      <c r="C81">
        <v>2843.8419999999969</v>
      </c>
      <c r="E81">
        <v>25665.517999999996</v>
      </c>
      <c r="G81">
        <v>4088.9019999999982</v>
      </c>
      <c r="H81">
        <v>2</v>
      </c>
      <c r="I81">
        <v>3302.510000000002</v>
      </c>
    </row>
    <row r="82" spans="3:9">
      <c r="C82">
        <v>3169.4859999999971</v>
      </c>
      <c r="E82">
        <v>7225.9389999999985</v>
      </c>
      <c r="G82">
        <v>2991.3240000000005</v>
      </c>
      <c r="I82">
        <v>1761.2419999999984</v>
      </c>
    </row>
    <row r="83" spans="3:9">
      <c r="C83">
        <v>945.20899999999529</v>
      </c>
      <c r="E83">
        <v>1453.6949999999997</v>
      </c>
      <c r="G83">
        <v>2002.3290000000015</v>
      </c>
      <c r="I83">
        <v>813.4330000000009</v>
      </c>
    </row>
    <row r="84" spans="3:9">
      <c r="C84">
        <v>670.21700000000055</v>
      </c>
      <c r="E84">
        <v>465.53200000000288</v>
      </c>
      <c r="G84">
        <v>907.66200000000026</v>
      </c>
      <c r="I84">
        <v>1120.2520000000004</v>
      </c>
    </row>
    <row r="85" spans="3:9">
      <c r="C85">
        <v>878.64400000000023</v>
      </c>
      <c r="E85">
        <v>1338.9759999999987</v>
      </c>
      <c r="G85">
        <v>771.31099999999969</v>
      </c>
      <c r="I85">
        <v>3500.4349999999977</v>
      </c>
    </row>
    <row r="86" spans="3:9">
      <c r="C86">
        <v>2956.377999999997</v>
      </c>
      <c r="E86">
        <v>3772.9309999999969</v>
      </c>
      <c r="G86">
        <v>1549.6939999999995</v>
      </c>
      <c r="I86">
        <v>4441.0670000000027</v>
      </c>
    </row>
    <row r="87" spans="3:9">
      <c r="C87">
        <v>10695.587</v>
      </c>
      <c r="E87">
        <v>1784.1229999999996</v>
      </c>
      <c r="G87">
        <v>3097.0980000000018</v>
      </c>
      <c r="I87">
        <v>1859.4230000000025</v>
      </c>
    </row>
    <row r="88" spans="3:9">
      <c r="C88">
        <v>831.73800000000119</v>
      </c>
      <c r="E88">
        <v>4699.8349999999991</v>
      </c>
      <c r="G88">
        <v>1886.9849999999988</v>
      </c>
      <c r="I88">
        <v>3918.9550000000017</v>
      </c>
    </row>
    <row r="89" spans="3:9">
      <c r="C89">
        <v>897.67799999999988</v>
      </c>
      <c r="E89">
        <v>1764.4660000000003</v>
      </c>
      <c r="G89">
        <v>3692.6380000000026</v>
      </c>
      <c r="I89">
        <v>1933.268</v>
      </c>
    </row>
    <row r="90" spans="3:9">
      <c r="C90">
        <v>3872.1529999999984</v>
      </c>
      <c r="E90">
        <v>1740.648000000001</v>
      </c>
      <c r="G90">
        <v>4440.2340000000004</v>
      </c>
      <c r="I90">
        <v>3261.7400000000016</v>
      </c>
    </row>
    <row r="91" spans="3:9">
      <c r="C91">
        <v>1713.607</v>
      </c>
      <c r="E91">
        <v>1721.614999999998</v>
      </c>
      <c r="G91">
        <v>3317.1759999999995</v>
      </c>
      <c r="I91">
        <v>941.98400000000038</v>
      </c>
    </row>
    <row r="92" spans="3:9">
      <c r="C92">
        <v>1035.5910000000003</v>
      </c>
      <c r="E92">
        <v>1341.2640000000029</v>
      </c>
      <c r="G92">
        <v>2702.1869999999981</v>
      </c>
      <c r="I92">
        <v>5435.3660000000018</v>
      </c>
    </row>
    <row r="93" spans="3:9">
      <c r="C93">
        <v>1339.4969999999994</v>
      </c>
      <c r="E93">
        <v>2322.8759999999966</v>
      </c>
      <c r="G93">
        <v>1398.6239999999998</v>
      </c>
      <c r="I93">
        <v>1809.1889999999985</v>
      </c>
    </row>
    <row r="94" spans="3:9">
      <c r="C94">
        <v>5660.4359999999942</v>
      </c>
      <c r="E94">
        <v>1833.8379999999961</v>
      </c>
      <c r="G94">
        <v>3567.8299999999981</v>
      </c>
      <c r="I94">
        <v>2974.6830000000009</v>
      </c>
    </row>
    <row r="95" spans="3:9">
      <c r="C95">
        <v>332.92399999999907</v>
      </c>
      <c r="E95">
        <v>1792.2360000000044</v>
      </c>
      <c r="G95">
        <v>3838.974000000002</v>
      </c>
      <c r="I95">
        <v>2047.5709999999999</v>
      </c>
    </row>
    <row r="96" spans="3:9">
      <c r="C96">
        <v>2460.5799999999981</v>
      </c>
      <c r="E96">
        <v>1114.9470000000001</v>
      </c>
      <c r="G96">
        <v>538.33600000000115</v>
      </c>
      <c r="I96">
        <v>3950.573000000004</v>
      </c>
    </row>
    <row r="97" spans="3:9">
      <c r="C97">
        <v>11916.100000000006</v>
      </c>
      <c r="E97">
        <v>8672.8729999999996</v>
      </c>
      <c r="G97">
        <v>4057.3870000000024</v>
      </c>
      <c r="I97">
        <v>535.73600000000442</v>
      </c>
    </row>
    <row r="98" spans="3:9">
      <c r="C98">
        <v>3123.4110000000001</v>
      </c>
      <c r="E98">
        <v>2317.6760000000068</v>
      </c>
      <c r="G98">
        <v>848.69100000000253</v>
      </c>
      <c r="I98">
        <v>5619.4570000000022</v>
      </c>
    </row>
    <row r="99" spans="3:9">
      <c r="C99">
        <v>3424.3019999999997</v>
      </c>
      <c r="E99">
        <v>5391.3719999999994</v>
      </c>
      <c r="G99">
        <v>2295.9380000000019</v>
      </c>
      <c r="I99">
        <v>1945.7489999999998</v>
      </c>
    </row>
    <row r="100" spans="3:9">
      <c r="C100">
        <v>2592.0440000000017</v>
      </c>
      <c r="E100">
        <v>1195.8640000000014</v>
      </c>
      <c r="G100">
        <v>5508.1710000000021</v>
      </c>
      <c r="I100">
        <v>1512.875</v>
      </c>
    </row>
    <row r="101" spans="3:9">
      <c r="C101">
        <v>7815.6539999999986</v>
      </c>
      <c r="E101">
        <v>1002.3080000000045</v>
      </c>
      <c r="G101">
        <v>1788.2839999999997</v>
      </c>
      <c r="I101">
        <v>883.84500000000116</v>
      </c>
    </row>
    <row r="102" spans="3:9">
      <c r="C102">
        <v>1523.0679999999993</v>
      </c>
      <c r="E102">
        <v>1877.1050000000032</v>
      </c>
      <c r="G102">
        <v>4577.2109999999993</v>
      </c>
      <c r="I102">
        <v>2428.8580000000002</v>
      </c>
    </row>
    <row r="103" spans="3:9">
      <c r="C103">
        <v>5424.9660000000003</v>
      </c>
      <c r="E103">
        <v>949.68100000000049</v>
      </c>
      <c r="G103">
        <v>3028.0380000000005</v>
      </c>
      <c r="I103">
        <v>6560.4020000000019</v>
      </c>
    </row>
    <row r="104" spans="3:9">
      <c r="C104">
        <v>2759.4929999999986</v>
      </c>
      <c r="E104">
        <v>888.52500000000146</v>
      </c>
      <c r="G104">
        <v>5595.7450000000026</v>
      </c>
      <c r="I104">
        <v>1285.0489999999991</v>
      </c>
    </row>
    <row r="105" spans="3:9">
      <c r="C105">
        <v>2068.0599999999977</v>
      </c>
      <c r="E105">
        <v>3897.9459999999963</v>
      </c>
      <c r="G105">
        <v>3380.4110000000001</v>
      </c>
      <c r="I105">
        <v>292.25699999999779</v>
      </c>
    </row>
    <row r="106" spans="3:9">
      <c r="C106">
        <v>1765.4019999999982</v>
      </c>
      <c r="E106">
        <v>3032.6139999999978</v>
      </c>
      <c r="G106">
        <v>5771.9310000000041</v>
      </c>
      <c r="I106">
        <v>504.43000000000029</v>
      </c>
    </row>
    <row r="107" spans="3:9">
      <c r="C107">
        <v>4059.6759999999995</v>
      </c>
      <c r="E107">
        <v>2973.226999999999</v>
      </c>
      <c r="G107">
        <v>1379.0189999999984</v>
      </c>
      <c r="I107">
        <v>613.7410000000018</v>
      </c>
    </row>
    <row r="108" spans="3:9">
      <c r="C108">
        <v>6005.3209999999963</v>
      </c>
      <c r="E108">
        <v>1354.0580000000009</v>
      </c>
      <c r="G108">
        <v>1241.4190000000017</v>
      </c>
      <c r="I108">
        <v>2117.4629999999997</v>
      </c>
    </row>
    <row r="109" spans="3:9">
      <c r="C109">
        <v>281.85699999999997</v>
      </c>
      <c r="E109">
        <v>4606.3329999999987</v>
      </c>
      <c r="G109">
        <v>4085.0529999999999</v>
      </c>
      <c r="I109">
        <v>4329.051999999996</v>
      </c>
    </row>
    <row r="110" spans="3:9">
      <c r="C110">
        <v>203.54000000000087</v>
      </c>
      <c r="E110">
        <v>1210.3209999999999</v>
      </c>
      <c r="G110">
        <v>1008.4449999999997</v>
      </c>
      <c r="I110">
        <v>8617.0210000000006</v>
      </c>
    </row>
    <row r="111" spans="3:9">
      <c r="C111">
        <v>605.0049999999992</v>
      </c>
      <c r="E111">
        <v>2511.1269999999968</v>
      </c>
      <c r="G111">
        <v>3149.7249999999985</v>
      </c>
      <c r="I111">
        <v>3164.0780000000013</v>
      </c>
    </row>
    <row r="112" spans="3:9">
      <c r="C112">
        <v>891.95799999999872</v>
      </c>
      <c r="E112">
        <v>1535.4439999999995</v>
      </c>
      <c r="G112">
        <v>480.30099999999948</v>
      </c>
      <c r="I112">
        <v>1485.9369999999981</v>
      </c>
    </row>
    <row r="113" spans="3:9">
      <c r="C113">
        <v>3006.1959999999963</v>
      </c>
      <c r="E113">
        <v>430.37800000000061</v>
      </c>
      <c r="G113">
        <v>3496.6900000000023</v>
      </c>
      <c r="I113">
        <v>1358.4250000000029</v>
      </c>
    </row>
    <row r="114" spans="3:9">
      <c r="C114">
        <v>865.74799999999959</v>
      </c>
      <c r="E114">
        <v>1327.7429999999949</v>
      </c>
      <c r="G114">
        <v>1807.8369999999995</v>
      </c>
      <c r="I114">
        <v>8426.898000000001</v>
      </c>
    </row>
    <row r="115" spans="3:9">
      <c r="C115">
        <v>1181.3029999999999</v>
      </c>
      <c r="E115">
        <v>3892.8499999999985</v>
      </c>
      <c r="G115">
        <v>700.37800000000061</v>
      </c>
      <c r="I115">
        <v>2570.9300000000003</v>
      </c>
    </row>
    <row r="116" spans="3:9">
      <c r="C116">
        <v>1775.8029999999999</v>
      </c>
      <c r="E116">
        <v>8012.0169999999998</v>
      </c>
      <c r="G116">
        <v>618.00500000000102</v>
      </c>
      <c r="I116">
        <v>1589.4240000000027</v>
      </c>
    </row>
    <row r="117" spans="3:9">
      <c r="C117">
        <v>1125.6589999999997</v>
      </c>
      <c r="E117">
        <v>304.32200000000012</v>
      </c>
      <c r="G117">
        <v>855.45100000000093</v>
      </c>
      <c r="I117">
        <v>7299.9910000000018</v>
      </c>
    </row>
    <row r="118" spans="3:9">
      <c r="C118">
        <v>589.19499999999971</v>
      </c>
      <c r="E118">
        <v>2291.9860000000044</v>
      </c>
      <c r="G118">
        <v>1035.3830000000016</v>
      </c>
      <c r="I118">
        <v>8303.7550000000047</v>
      </c>
    </row>
    <row r="119" spans="3:9">
      <c r="C119">
        <v>1694.0540000000037</v>
      </c>
      <c r="E119">
        <v>263.23999999999796</v>
      </c>
      <c r="G119">
        <v>1153.7419999999984</v>
      </c>
      <c r="I119">
        <v>3951.1970000000001</v>
      </c>
    </row>
    <row r="120" spans="3:9">
      <c r="C120">
        <v>2543.1600000000035</v>
      </c>
      <c r="E120">
        <v>951.86499999999796</v>
      </c>
      <c r="G120">
        <v>997.31599999999889</v>
      </c>
      <c r="I120">
        <v>615.82099999999991</v>
      </c>
    </row>
    <row r="121" spans="3:9">
      <c r="C121">
        <v>668.03200000000106</v>
      </c>
      <c r="E121">
        <v>1375.2740000000013</v>
      </c>
      <c r="G121">
        <v>886.65399999999863</v>
      </c>
      <c r="I121">
        <v>2522.9839999999967</v>
      </c>
    </row>
    <row r="122" spans="3:9">
      <c r="C122">
        <v>422.16100000000006</v>
      </c>
      <c r="E122">
        <v>988.26699999999983</v>
      </c>
      <c r="G122">
        <v>523.67099999999846</v>
      </c>
      <c r="I122">
        <v>1274.387999999999</v>
      </c>
    </row>
    <row r="123" spans="3:9">
      <c r="C123">
        <v>3310.6229999999996</v>
      </c>
      <c r="E123">
        <v>701.10599999999977</v>
      </c>
      <c r="G123">
        <v>2477.741</v>
      </c>
      <c r="I123">
        <v>3270.8930000000109</v>
      </c>
    </row>
    <row r="124" spans="3:9">
      <c r="C124">
        <v>580.35499999999593</v>
      </c>
      <c r="E124">
        <v>5133.0200000000041</v>
      </c>
      <c r="G124">
        <v>2752.4210000000021</v>
      </c>
      <c r="I124">
        <v>2201.708000000006</v>
      </c>
    </row>
    <row r="125" spans="3:9">
      <c r="C125">
        <v>601.05199999999968</v>
      </c>
      <c r="E125">
        <v>1719.2229999999981</v>
      </c>
      <c r="G125">
        <v>3483.273000000001</v>
      </c>
      <c r="I125">
        <v>334.17200000000594</v>
      </c>
    </row>
    <row r="126" spans="3:9">
      <c r="C126">
        <v>1377.6659999999974</v>
      </c>
      <c r="E126">
        <v>2832.0910000000003</v>
      </c>
      <c r="G126">
        <v>3211.8170000000027</v>
      </c>
      <c r="I126">
        <v>1443.3989999999976</v>
      </c>
    </row>
    <row r="127" spans="3:9">
      <c r="C127">
        <v>1467.3199999999997</v>
      </c>
      <c r="E127">
        <v>4676.7459999999992</v>
      </c>
      <c r="G127">
        <v>1758.0169999999998</v>
      </c>
      <c r="I127">
        <v>2845.9230000000007</v>
      </c>
    </row>
    <row r="128" spans="3:9">
      <c r="C128">
        <v>1595.351999999999</v>
      </c>
      <c r="E128">
        <v>1676.2690000000002</v>
      </c>
      <c r="G128">
        <v>1188.375</v>
      </c>
      <c r="I128">
        <v>537.71299999999974</v>
      </c>
    </row>
    <row r="129" spans="1:9">
      <c r="C129">
        <v>2344.5090000000018</v>
      </c>
      <c r="E129">
        <v>1864.6239999999962</v>
      </c>
      <c r="G129">
        <v>1185.5669999999991</v>
      </c>
      <c r="I129">
        <v>3733.3050000000003</v>
      </c>
    </row>
    <row r="130" spans="1:9">
      <c r="C130">
        <v>1017.9099999999999</v>
      </c>
      <c r="E130">
        <v>8552.8500000000058</v>
      </c>
      <c r="G130">
        <v>2929.0239999999994</v>
      </c>
      <c r="I130">
        <v>3409.9490000000005</v>
      </c>
    </row>
    <row r="131" spans="1:9">
      <c r="C131">
        <v>1308.5020000000004</v>
      </c>
      <c r="E131">
        <v>748.42900000000009</v>
      </c>
      <c r="G131">
        <v>1119.6270000000004</v>
      </c>
      <c r="I131">
        <v>4344.7569999999978</v>
      </c>
    </row>
    <row r="132" spans="1:9">
      <c r="A132" t="s">
        <v>9</v>
      </c>
      <c r="B132">
        <v>3</v>
      </c>
      <c r="C132">
        <v>1254.8349999999991</v>
      </c>
      <c r="E132">
        <v>1525.3559999999998</v>
      </c>
      <c r="G132">
        <v>2863.5010000000002</v>
      </c>
      <c r="I132">
        <v>1122.4360000000015</v>
      </c>
    </row>
    <row r="133" spans="1:9">
      <c r="C133">
        <v>562.67399999999907</v>
      </c>
      <c r="E133">
        <v>3523.627999999997</v>
      </c>
      <c r="G133">
        <v>1425.1980000000003</v>
      </c>
      <c r="I133">
        <v>2387.6719999999987</v>
      </c>
    </row>
    <row r="134" spans="1:9">
      <c r="C134">
        <v>2307.1709999999985</v>
      </c>
      <c r="D134">
        <v>3</v>
      </c>
      <c r="E134">
        <v>1533.051999999996</v>
      </c>
      <c r="F134">
        <v>3</v>
      </c>
      <c r="G134">
        <v>1581.4150000000009</v>
      </c>
      <c r="I134">
        <v>4650.8470000000016</v>
      </c>
    </row>
    <row r="135" spans="1:9">
      <c r="C135">
        <v>2793.9200000000055</v>
      </c>
      <c r="E135">
        <v>1033.6140000000014</v>
      </c>
      <c r="G135">
        <v>2089.1739999999991</v>
      </c>
      <c r="I135">
        <v>3960.1419999999998</v>
      </c>
    </row>
    <row r="136" spans="1:9">
      <c r="C136">
        <v>1666.8559999999998</v>
      </c>
      <c r="E136">
        <v>1042.3499999999985</v>
      </c>
      <c r="G136">
        <v>1642.6749999999993</v>
      </c>
      <c r="I136">
        <v>5583.0550000000003</v>
      </c>
    </row>
    <row r="137" spans="1:9">
      <c r="C137">
        <v>2759.3899999999994</v>
      </c>
      <c r="E137">
        <v>2467.6520000000019</v>
      </c>
      <c r="G137">
        <v>2582.8920000000035</v>
      </c>
      <c r="I137">
        <v>932.41600000000108</v>
      </c>
    </row>
    <row r="138" spans="1:9">
      <c r="C138">
        <v>1347.5050000000047</v>
      </c>
      <c r="E138">
        <v>2275.2410000000018</v>
      </c>
      <c r="G138">
        <v>927.00700000000143</v>
      </c>
      <c r="I138">
        <v>7230.3070000000007</v>
      </c>
    </row>
    <row r="139" spans="1:9">
      <c r="C139">
        <v>943.02500000000146</v>
      </c>
      <c r="E139">
        <v>5224.2860000000001</v>
      </c>
      <c r="G139">
        <v>1551.0450000000019</v>
      </c>
      <c r="I139">
        <v>3610.7850000000035</v>
      </c>
    </row>
    <row r="140" spans="1:9">
      <c r="C140">
        <v>2833.8580000000002</v>
      </c>
      <c r="E140">
        <v>2557.8260000000009</v>
      </c>
      <c r="G140">
        <v>1464.4079999999994</v>
      </c>
      <c r="I140">
        <v>2833.6500000000015</v>
      </c>
    </row>
    <row r="141" spans="1:9">
      <c r="C141">
        <v>946.97699999999895</v>
      </c>
      <c r="E141">
        <v>4145.5850000000064</v>
      </c>
      <c r="G141">
        <v>2147.625</v>
      </c>
      <c r="I141">
        <v>5888.2099999999991</v>
      </c>
    </row>
    <row r="142" spans="1:9">
      <c r="C142">
        <v>816.34500000000116</v>
      </c>
      <c r="E142">
        <v>1003.0360000000001</v>
      </c>
      <c r="G142">
        <v>4025.3539999999994</v>
      </c>
      <c r="I142">
        <v>1185.5670000000027</v>
      </c>
    </row>
    <row r="143" spans="1:9">
      <c r="C143">
        <v>3606.9369999999908</v>
      </c>
      <c r="E143">
        <v>2411.8009999999922</v>
      </c>
      <c r="G143">
        <v>1689.4779999999955</v>
      </c>
      <c r="I143">
        <v>2556.317500000001</v>
      </c>
    </row>
    <row r="144" spans="1:9">
      <c r="C144">
        <v>2955.9619999999995</v>
      </c>
      <c r="E144">
        <v>2884.5099999999948</v>
      </c>
      <c r="G144">
        <v>961.84999999999854</v>
      </c>
      <c r="I144">
        <v>1644.7549999999974</v>
      </c>
    </row>
    <row r="145" spans="3:9">
      <c r="C145">
        <v>2088.0299999999988</v>
      </c>
      <c r="E145">
        <v>2080.6449999999968</v>
      </c>
      <c r="G145">
        <v>924.40699999999924</v>
      </c>
      <c r="I145">
        <v>12109.968000000001</v>
      </c>
    </row>
    <row r="146" spans="3:9">
      <c r="C146">
        <v>2393.0800000000017</v>
      </c>
      <c r="E146">
        <v>3494.9219999999987</v>
      </c>
      <c r="G146">
        <v>1686.5649999999987</v>
      </c>
      <c r="I146">
        <v>9021.9180000000051</v>
      </c>
    </row>
    <row r="147" spans="3:9">
      <c r="C147">
        <v>3496.7940000000017</v>
      </c>
      <c r="E147">
        <v>2373.3189999999959</v>
      </c>
      <c r="G147">
        <v>1828.2219999999943</v>
      </c>
      <c r="I147">
        <v>1088.4259999999995</v>
      </c>
    </row>
    <row r="148" spans="3:9">
      <c r="C148">
        <v>1369.5540000000001</v>
      </c>
      <c r="E148">
        <v>2400.5679999999993</v>
      </c>
      <c r="G148">
        <v>1680.2209999999977</v>
      </c>
      <c r="I148">
        <v>5155.07</v>
      </c>
    </row>
    <row r="149" spans="3:9">
      <c r="C149">
        <v>2932.7680000000037</v>
      </c>
      <c r="E149">
        <v>2375.3989999999976</v>
      </c>
      <c r="G149">
        <v>925.96699999999691</v>
      </c>
      <c r="I149">
        <v>3327.7839999999997</v>
      </c>
    </row>
    <row r="150" spans="3:9">
      <c r="C150">
        <v>3140.0529999999999</v>
      </c>
      <c r="E150">
        <v>3119.4599999999919</v>
      </c>
      <c r="G150">
        <v>2403.0640000000021</v>
      </c>
      <c r="I150">
        <v>5578.583000000006</v>
      </c>
    </row>
    <row r="151" spans="3:9">
      <c r="C151">
        <v>8303.8589999999967</v>
      </c>
      <c r="E151">
        <v>2219.9100000000035</v>
      </c>
      <c r="G151">
        <v>1245.7870000000003</v>
      </c>
      <c r="I151">
        <v>9920.3240000000005</v>
      </c>
    </row>
    <row r="152" spans="3:9">
      <c r="C152">
        <v>1079.7929999999997</v>
      </c>
      <c r="E152">
        <v>3042.9110000000001</v>
      </c>
      <c r="G152">
        <v>1198.4639999999999</v>
      </c>
      <c r="I152">
        <v>6717.9719999999943</v>
      </c>
    </row>
    <row r="153" spans="3:9">
      <c r="C153">
        <v>1143.0279999999984</v>
      </c>
      <c r="E153">
        <v>2877.2290000000066</v>
      </c>
      <c r="G153">
        <v>1891.25</v>
      </c>
      <c r="I153">
        <v>1737.8399999999965</v>
      </c>
    </row>
    <row r="154" spans="3:9">
      <c r="C154">
        <v>1601.2799999999988</v>
      </c>
      <c r="E154">
        <v>2181.7390000000014</v>
      </c>
      <c r="G154">
        <v>2618.0460000000021</v>
      </c>
      <c r="I154">
        <v>1131.4840000000004</v>
      </c>
    </row>
    <row r="155" spans="3:9">
      <c r="C155">
        <v>2698.1300000000047</v>
      </c>
      <c r="E155">
        <v>1340.849000000002</v>
      </c>
      <c r="G155">
        <v>1122.0199999999968</v>
      </c>
      <c r="I155">
        <v>3516.8669999999984</v>
      </c>
    </row>
    <row r="156" spans="3:9">
      <c r="C156">
        <v>1869.4089999999997</v>
      </c>
      <c r="E156">
        <v>2353.0370000000039</v>
      </c>
      <c r="G156">
        <v>777.03100000000086</v>
      </c>
      <c r="I156">
        <v>4190.3070000000007</v>
      </c>
    </row>
    <row r="157" spans="3:9">
      <c r="C157">
        <v>1741.5839999999953</v>
      </c>
      <c r="E157">
        <v>3692.7419999999984</v>
      </c>
      <c r="G157">
        <v>1103.0900000000001</v>
      </c>
      <c r="I157">
        <v>4781.8960000000006</v>
      </c>
    </row>
    <row r="158" spans="3:9">
      <c r="C158">
        <v>965.28199999999924</v>
      </c>
      <c r="E158">
        <v>1950.6370000000024</v>
      </c>
      <c r="G158">
        <v>1200.1290000000008</v>
      </c>
      <c r="I158">
        <v>2867.5560000000005</v>
      </c>
    </row>
    <row r="159" spans="3:9">
      <c r="C159">
        <v>1674.2920000000013</v>
      </c>
      <c r="E159">
        <v>3351.8090000000011</v>
      </c>
      <c r="G159">
        <v>1733.6800000000003</v>
      </c>
      <c r="H159">
        <v>3</v>
      </c>
      <c r="I159">
        <v>10616.437999999995</v>
      </c>
    </row>
    <row r="160" spans="3:9">
      <c r="C160">
        <v>1026.5420000000013</v>
      </c>
      <c r="E160">
        <v>2108.726999999999</v>
      </c>
      <c r="G160">
        <v>785.87100000000282</v>
      </c>
      <c r="I160">
        <v>8746.0929999999935</v>
      </c>
    </row>
    <row r="161" spans="3:9">
      <c r="C161">
        <v>1953.028999999995</v>
      </c>
      <c r="E161">
        <v>4194.2599999999948</v>
      </c>
      <c r="G161">
        <v>1386.6110000000044</v>
      </c>
      <c r="I161">
        <v>1924.3240000000005</v>
      </c>
    </row>
    <row r="162" spans="3:9">
      <c r="C162">
        <v>2787.7840000000069</v>
      </c>
      <c r="E162">
        <v>1400.2359999999971</v>
      </c>
      <c r="G162">
        <v>1858.1749999999993</v>
      </c>
      <c r="I162">
        <v>771.83000000000175</v>
      </c>
    </row>
    <row r="163" spans="3:9">
      <c r="C163">
        <v>3174.6860000000015</v>
      </c>
      <c r="E163">
        <v>1024.4620000000141</v>
      </c>
      <c r="G163">
        <v>1433.8820000000014</v>
      </c>
      <c r="I163">
        <v>1554.3739999999962</v>
      </c>
    </row>
    <row r="164" spans="3:9">
      <c r="C164">
        <v>3441.5669999999955</v>
      </c>
      <c r="E164">
        <v>1310.1670000000013</v>
      </c>
      <c r="G164">
        <v>1625.8260000000009</v>
      </c>
      <c r="I164">
        <v>7673.1649999999936</v>
      </c>
    </row>
    <row r="165" spans="3:9">
      <c r="C165">
        <v>429.33799999999974</v>
      </c>
      <c r="E165">
        <v>1946.2690000000002</v>
      </c>
      <c r="G165">
        <v>1321.1920000000027</v>
      </c>
      <c r="I165">
        <v>10625.589999999997</v>
      </c>
    </row>
    <row r="166" spans="3:9">
      <c r="C166">
        <v>2854.1389999999956</v>
      </c>
      <c r="E166">
        <v>2954.5060000000012</v>
      </c>
      <c r="G166">
        <v>2877.9570000000094</v>
      </c>
      <c r="I166">
        <v>589.40299999999843</v>
      </c>
    </row>
    <row r="167" spans="3:9">
      <c r="C167">
        <v>2115.3830000000016</v>
      </c>
      <c r="E167">
        <v>1907.5789999999979</v>
      </c>
      <c r="G167">
        <v>1734.5119999999988</v>
      </c>
      <c r="I167">
        <v>1665.7640000000029</v>
      </c>
    </row>
    <row r="168" spans="3:9">
      <c r="C168">
        <v>6161.0179999999964</v>
      </c>
      <c r="E168">
        <v>1811.9969999999994</v>
      </c>
      <c r="G168">
        <v>1078.6489999999976</v>
      </c>
      <c r="I168">
        <v>804.59200000000419</v>
      </c>
    </row>
    <row r="169" spans="3:9">
      <c r="C169">
        <v>4947.5779999999941</v>
      </c>
      <c r="E169">
        <v>2764.6939999999959</v>
      </c>
      <c r="G169">
        <v>2631.8780000000006</v>
      </c>
      <c r="I169">
        <v>1465.031999999992</v>
      </c>
    </row>
    <row r="170" spans="3:9">
      <c r="C170">
        <v>10143.313999999998</v>
      </c>
      <c r="E170">
        <v>3094.3940000000002</v>
      </c>
      <c r="G170">
        <v>2701.3550000000032</v>
      </c>
      <c r="I170">
        <v>1053.5829999999987</v>
      </c>
    </row>
    <row r="171" spans="3:9">
      <c r="C171">
        <v>7533.5889999999999</v>
      </c>
      <c r="E171">
        <v>2192.3479999999981</v>
      </c>
      <c r="G171">
        <v>1481.6729999999952</v>
      </c>
      <c r="I171">
        <v>1749.2810000000027</v>
      </c>
    </row>
    <row r="172" spans="3:9">
      <c r="C172">
        <v>1952.3010000000031</v>
      </c>
      <c r="E172">
        <v>1820.1089999999967</v>
      </c>
      <c r="G172">
        <v>1473.2484999999979</v>
      </c>
      <c r="I172">
        <v>477.18066666666709</v>
      </c>
    </row>
    <row r="173" spans="3:9">
      <c r="C173">
        <v>2097.4939999999988</v>
      </c>
      <c r="E173">
        <v>4756.622000000003</v>
      </c>
      <c r="G173">
        <v>757.27000000000044</v>
      </c>
      <c r="I173">
        <v>2746.7010000000009</v>
      </c>
    </row>
    <row r="174" spans="3:9">
      <c r="C174">
        <v>2021.9850000000006</v>
      </c>
      <c r="E174">
        <v>5941.9810000000143</v>
      </c>
      <c r="G174">
        <v>478.22099999999773</v>
      </c>
      <c r="I174">
        <v>1631.9619999999995</v>
      </c>
    </row>
    <row r="175" spans="3:9">
      <c r="C175">
        <v>1915.8989999999976</v>
      </c>
      <c r="E175">
        <v>3967.0069999999978</v>
      </c>
      <c r="G175">
        <v>1040.1660000000011</v>
      </c>
      <c r="I175">
        <v>1647.2510000000038</v>
      </c>
    </row>
    <row r="176" spans="3:9">
      <c r="C176">
        <v>3813.5970000000016</v>
      </c>
      <c r="E176">
        <v>1244.538999999997</v>
      </c>
      <c r="G176">
        <v>1673.0449999999983</v>
      </c>
      <c r="I176">
        <v>2614.8220000000001</v>
      </c>
    </row>
    <row r="177" spans="3:9">
      <c r="C177">
        <v>1862.4400000000023</v>
      </c>
      <c r="E177">
        <v>1540.9559999999983</v>
      </c>
      <c r="G177">
        <v>1598.8880000000026</v>
      </c>
      <c r="I177">
        <v>623.30899999999747</v>
      </c>
    </row>
    <row r="178" spans="3:9">
      <c r="C178">
        <v>1697.5900000000038</v>
      </c>
      <c r="E178">
        <v>836.93799999999828</v>
      </c>
      <c r="G178">
        <v>1359.5699999999997</v>
      </c>
      <c r="I178">
        <v>945.31299999999828</v>
      </c>
    </row>
    <row r="179" spans="3:9">
      <c r="C179">
        <v>856.07600000000093</v>
      </c>
      <c r="E179">
        <v>2073.9889999999941</v>
      </c>
      <c r="G179">
        <v>2714.2510000000002</v>
      </c>
      <c r="I179">
        <v>1900.4020000000019</v>
      </c>
    </row>
    <row r="180" spans="3:9">
      <c r="C180">
        <v>1226.3379999999961</v>
      </c>
      <c r="E180">
        <v>1811.5810000000056</v>
      </c>
      <c r="G180">
        <v>1263.155999999999</v>
      </c>
      <c r="I180">
        <v>972.979000000003</v>
      </c>
    </row>
    <row r="181" spans="3:9">
      <c r="C181">
        <v>1372.2579999999944</v>
      </c>
      <c r="E181">
        <v>1525.3559999999998</v>
      </c>
      <c r="G181">
        <v>1858.0720000000001</v>
      </c>
      <c r="I181">
        <v>924.09499999999389</v>
      </c>
    </row>
    <row r="182" spans="3:9">
      <c r="C182">
        <v>506.09399999999732</v>
      </c>
      <c r="E182">
        <v>1412.4050000000061</v>
      </c>
      <c r="G182">
        <v>1190.9755000000005</v>
      </c>
      <c r="I182">
        <v>2826.5770000000011</v>
      </c>
    </row>
    <row r="183" spans="3:9">
      <c r="C183">
        <v>1355.4089999999997</v>
      </c>
      <c r="E183">
        <v>1915.3790000000008</v>
      </c>
      <c r="G183">
        <v>1174.8549999999996</v>
      </c>
      <c r="I183">
        <v>1861.7119999999995</v>
      </c>
    </row>
    <row r="184" spans="3:9">
      <c r="C184">
        <v>994.92399999999907</v>
      </c>
      <c r="E184">
        <v>889.04599999999846</v>
      </c>
      <c r="G184">
        <v>694.2410000000018</v>
      </c>
      <c r="I184">
        <v>1044.2229999999981</v>
      </c>
    </row>
    <row r="185" spans="3:9">
      <c r="C185">
        <v>1021.4449999999997</v>
      </c>
      <c r="E185">
        <v>988.5789999999979</v>
      </c>
      <c r="G185">
        <v>1314.5349999999999</v>
      </c>
      <c r="I185">
        <v>2010.5449999999983</v>
      </c>
    </row>
    <row r="186" spans="3:9">
      <c r="C186">
        <v>1651.828</v>
      </c>
      <c r="E186">
        <v>1245.994999999999</v>
      </c>
      <c r="G186">
        <v>801.36800000000221</v>
      </c>
      <c r="I186">
        <v>2122.7679999999964</v>
      </c>
    </row>
    <row r="187" spans="3:9">
      <c r="E187">
        <v>1465.9680000000008</v>
      </c>
      <c r="G187">
        <v>1322.023000000001</v>
      </c>
      <c r="I187">
        <v>4416.9380000000019</v>
      </c>
    </row>
    <row r="188" spans="3:9">
      <c r="E188">
        <v>1669.7169999999969</v>
      </c>
      <c r="G188">
        <v>1266.1719999999987</v>
      </c>
      <c r="I188">
        <v>2278.9839999999967</v>
      </c>
    </row>
    <row r="189" spans="3:9">
      <c r="E189">
        <v>869.49199999999837</v>
      </c>
      <c r="G189">
        <v>1895.9290000000037</v>
      </c>
      <c r="I189">
        <v>3023.5659999999989</v>
      </c>
    </row>
    <row r="190" spans="3:9">
      <c r="G190">
        <v>1604.8169999999991</v>
      </c>
      <c r="I190">
        <v>1898.5299999999988</v>
      </c>
    </row>
    <row r="191" spans="3:9">
      <c r="G191">
        <v>1757.3939999999966</v>
      </c>
      <c r="I191">
        <v>4011.625</v>
      </c>
    </row>
    <row r="192" spans="3:9">
      <c r="G192">
        <v>2473.6850000000013</v>
      </c>
      <c r="I192">
        <v>1641.8430000000008</v>
      </c>
    </row>
    <row r="193" spans="7:9">
      <c r="G193">
        <v>3072.5529999999999</v>
      </c>
      <c r="I193">
        <v>935.84900000000198</v>
      </c>
    </row>
    <row r="194" spans="7:9">
      <c r="G194">
        <v>2892.4130000000005</v>
      </c>
      <c r="I194">
        <v>2546.6970000000001</v>
      </c>
    </row>
    <row r="195" spans="7:9">
      <c r="G195">
        <v>3410.573000000004</v>
      </c>
      <c r="I195">
        <v>4268</v>
      </c>
    </row>
    <row r="196" spans="7:9">
      <c r="G196">
        <v>3083.9672499999979</v>
      </c>
      <c r="I196">
        <v>802.40849999999955</v>
      </c>
    </row>
    <row r="197" spans="7:9">
      <c r="G197">
        <v>1405.9569999999985</v>
      </c>
      <c r="I197">
        <v>3469.6479999999938</v>
      </c>
    </row>
    <row r="198" spans="7:9">
      <c r="G198">
        <v>1265.6520000000019</v>
      </c>
      <c r="I198">
        <v>1449.7429999999949</v>
      </c>
    </row>
    <row r="199" spans="7:9">
      <c r="G199">
        <v>3816.8209999999999</v>
      </c>
      <c r="I199">
        <v>4446.8910000000033</v>
      </c>
    </row>
    <row r="200" spans="7:9">
      <c r="G200">
        <v>3044.6790000000001</v>
      </c>
      <c r="I200">
        <v>3554.4140000000043</v>
      </c>
    </row>
    <row r="201" spans="7:9">
      <c r="I201">
        <v>2466.5090000000018</v>
      </c>
    </row>
    <row r="202" spans="7:9">
      <c r="I202">
        <v>2781.8550000000032</v>
      </c>
    </row>
    <row r="203" spans="7:9">
      <c r="I203">
        <v>2515.7030000000013</v>
      </c>
    </row>
    <row r="204" spans="7:9">
      <c r="I204">
        <v>322.83499999999913</v>
      </c>
    </row>
    <row r="205" spans="7:9">
      <c r="I205">
        <v>4822.6659999999974</v>
      </c>
    </row>
    <row r="206" spans="7:9">
      <c r="I206">
        <v>5099.9470000000001</v>
      </c>
    </row>
    <row r="207" spans="7:9">
      <c r="I207">
        <v>8237.91900000000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F3B45-0A36-EF4B-B367-EAE2CE7C3E87}">
  <dimension ref="A1:J11"/>
  <sheetViews>
    <sheetView topLeftCell="A6" workbookViewId="0">
      <selection activeCell="B1" sqref="B1:J1"/>
    </sheetView>
  </sheetViews>
  <sheetFormatPr defaultColWidth="11.19921875" defaultRowHeight="15.6"/>
  <cols>
    <col min="7" max="7" width="12.796875" bestFit="1" customWidth="1"/>
    <col min="8" max="8" width="15.5" bestFit="1" customWidth="1"/>
    <col min="9" max="9" width="14.69921875" bestFit="1" customWidth="1"/>
    <col min="10" max="10" width="22.19921875" bestFit="1" customWidth="1"/>
  </cols>
  <sheetData>
    <row r="1" spans="1:10">
      <c r="A1" t="s">
        <v>4</v>
      </c>
      <c r="B1" s="5" t="s">
        <v>0</v>
      </c>
      <c r="C1" s="5" t="s">
        <v>1</v>
      </c>
      <c r="D1" s="5" t="s">
        <v>31</v>
      </c>
      <c r="E1" s="5" t="s">
        <v>32</v>
      </c>
      <c r="F1" s="5" t="s">
        <v>30</v>
      </c>
      <c r="G1" s="5" t="s">
        <v>2</v>
      </c>
      <c r="H1" s="5" t="s">
        <v>36</v>
      </c>
      <c r="I1" s="5" t="s">
        <v>37</v>
      </c>
      <c r="J1" s="5" t="s">
        <v>35</v>
      </c>
    </row>
    <row r="2" spans="1:10">
      <c r="A2">
        <v>1</v>
      </c>
      <c r="B2" s="6">
        <v>100.53590568060022</v>
      </c>
      <c r="C2" s="6">
        <v>60.23579849946411</v>
      </c>
      <c r="D2" s="6">
        <v>87.245444801714896</v>
      </c>
      <c r="E2" s="6">
        <v>75.777063236870333</v>
      </c>
      <c r="F2" s="6">
        <v>92.604501607717054</v>
      </c>
      <c r="G2" s="6">
        <v>76.098606645230447</v>
      </c>
      <c r="H2" s="6">
        <v>97.963558413719198</v>
      </c>
      <c r="I2" s="6">
        <v>74.705251875669902</v>
      </c>
      <c r="J2" s="6">
        <v>62.057877813504824</v>
      </c>
    </row>
    <row r="3" spans="1:10">
      <c r="B3" s="6">
        <v>90.139335476956077</v>
      </c>
      <c r="C3" s="6">
        <v>54.340836012861736</v>
      </c>
      <c r="D3" s="6">
        <v>73.526259378349422</v>
      </c>
      <c r="E3" s="6">
        <v>67.524115755627008</v>
      </c>
      <c r="F3" s="6">
        <v>102.14362272240085</v>
      </c>
      <c r="G3" s="6">
        <v>87.031082529474816</v>
      </c>
      <c r="H3" s="6">
        <v>71.811361200428721</v>
      </c>
      <c r="I3" s="6">
        <v>86.923901393354768</v>
      </c>
      <c r="J3" s="6">
        <v>77.491961414791021</v>
      </c>
    </row>
    <row r="4" spans="1:10">
      <c r="A4">
        <v>2</v>
      </c>
      <c r="B4" s="6">
        <v>98.237885462555084</v>
      </c>
      <c r="C4" s="6">
        <v>70.925110132158594</v>
      </c>
      <c r="D4" s="6">
        <v>86.233480176211458</v>
      </c>
      <c r="E4" s="6">
        <v>86.563876651982383</v>
      </c>
      <c r="F4" s="6">
        <v>86.23348</v>
      </c>
      <c r="G4" s="6">
        <v>70.925110000000004</v>
      </c>
      <c r="H4" s="6">
        <v>86.784140969163005</v>
      </c>
      <c r="I4" s="6">
        <v>73.23788546255507</v>
      </c>
      <c r="J4" s="6">
        <v>70.81497797356829</v>
      </c>
    </row>
    <row r="5" spans="1:10">
      <c r="B5" s="6">
        <v>85.132158590308379</v>
      </c>
      <c r="C5" s="6">
        <v>62.665198237885477</v>
      </c>
      <c r="D5" s="6">
        <v>77.643171806167416</v>
      </c>
      <c r="E5" s="6">
        <v>81.167400881057276</v>
      </c>
      <c r="F5" s="6">
        <v>77.643169999999998</v>
      </c>
      <c r="G5" s="6">
        <v>62.665199999999999</v>
      </c>
      <c r="H5" s="6">
        <v>84.471365638766528</v>
      </c>
      <c r="I5" s="6">
        <v>77.202643171806187</v>
      </c>
      <c r="J5" s="6">
        <v>78.744493392070495</v>
      </c>
    </row>
    <row r="6" spans="1:10">
      <c r="A6">
        <v>3</v>
      </c>
      <c r="B6" s="6">
        <v>88.724973656480515</v>
      </c>
      <c r="C6" s="6">
        <v>67.123287671232873</v>
      </c>
      <c r="D6" s="6">
        <v>95.363540569020046</v>
      </c>
      <c r="E6" s="6">
        <v>91.043203371970492</v>
      </c>
      <c r="F6" s="6">
        <v>84.404636459430989</v>
      </c>
      <c r="G6" s="6">
        <v>79.452054794520549</v>
      </c>
      <c r="H6" s="6">
        <v>94.836670179135936</v>
      </c>
      <c r="I6" s="6">
        <v>84.404636459430989</v>
      </c>
      <c r="J6" s="6">
        <v>80.189673340358283</v>
      </c>
    </row>
    <row r="7" spans="1:10">
      <c r="B7" s="4">
        <v>86.09062170706008</v>
      </c>
      <c r="C7" s="4">
        <v>62.486828240252912</v>
      </c>
      <c r="D7" s="4">
        <v>82.718651211801912</v>
      </c>
      <c r="E7" s="4">
        <v>87.038988408851424</v>
      </c>
      <c r="F7" s="4">
        <v>95.995785036880918</v>
      </c>
      <c r="G7" s="4">
        <v>89.567966280295053</v>
      </c>
      <c r="H7" s="4">
        <v>91.043203371970492</v>
      </c>
      <c r="I7" s="4">
        <v>66.385669125395154</v>
      </c>
      <c r="J7" s="4">
        <v>90.62170706006323</v>
      </c>
    </row>
    <row r="8" spans="1:10">
      <c r="A8">
        <v>4</v>
      </c>
      <c r="B8" s="4">
        <v>101.89274399999999</v>
      </c>
      <c r="C8" s="4">
        <v>55.205047299999997</v>
      </c>
      <c r="D8" s="4">
        <v>105.520505</v>
      </c>
      <c r="E8" s="4">
        <v>110.09463700000001</v>
      </c>
      <c r="F8" s="4">
        <v>85.646687700000001</v>
      </c>
      <c r="G8" s="4">
        <v>85.488958999999994</v>
      </c>
      <c r="H8" s="4">
        <v>101.577287</v>
      </c>
      <c r="I8" s="4">
        <v>91.009463699999998</v>
      </c>
      <c r="J8" s="4">
        <v>99.211356499999994</v>
      </c>
    </row>
    <row r="9" spans="1:10">
      <c r="B9" s="4">
        <v>87.854889600000007</v>
      </c>
      <c r="C9" s="4">
        <v>58.359621500000003</v>
      </c>
      <c r="D9" s="4">
        <v>93.059936899999997</v>
      </c>
      <c r="E9" s="4">
        <v>102.52365899999999</v>
      </c>
      <c r="F9" s="4">
        <v>98.422712899999993</v>
      </c>
      <c r="G9" s="4">
        <v>96.845425899999995</v>
      </c>
      <c r="H9" s="4">
        <v>91.167192400000005</v>
      </c>
      <c r="I9" s="4">
        <v>104.73186099999999</v>
      </c>
      <c r="J9" s="4">
        <v>111.35646699999999</v>
      </c>
    </row>
    <row r="10" spans="1:10">
      <c r="A10">
        <v>5</v>
      </c>
      <c r="B10" s="4">
        <v>98.486377399999995</v>
      </c>
      <c r="C10" s="4">
        <v>46.417759799999999</v>
      </c>
      <c r="D10" s="4">
        <v>103.632694</v>
      </c>
      <c r="E10" s="4">
        <v>96.064581200000006</v>
      </c>
      <c r="F10" s="4">
        <v>87.285570100000001</v>
      </c>
      <c r="G10" s="4">
        <v>86.074672000000007</v>
      </c>
      <c r="H10" s="4">
        <v>97.880928400000002</v>
      </c>
      <c r="I10" s="4">
        <v>92.532795199999995</v>
      </c>
      <c r="J10" s="4">
        <v>80.928355199999999</v>
      </c>
    </row>
    <row r="11" spans="1:10">
      <c r="B11" s="4">
        <v>92.633703299999993</v>
      </c>
      <c r="C11" s="4">
        <v>40.665993899999997</v>
      </c>
      <c r="D11" s="4">
        <v>95.257315800000001</v>
      </c>
      <c r="E11" s="4">
        <v>92.129162500000007</v>
      </c>
      <c r="F11" s="4">
        <v>94.450050500000003</v>
      </c>
      <c r="G11" s="4">
        <v>91.220988899999995</v>
      </c>
      <c r="H11" s="4">
        <v>88.597376400000002</v>
      </c>
      <c r="I11" s="4">
        <v>97.679112000000003</v>
      </c>
      <c r="J11" s="4">
        <v>87.0837537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E3DC9-019B-EA41-869B-8CE029902FD2}">
  <dimension ref="A1:J11"/>
  <sheetViews>
    <sheetView zoomScale="91" workbookViewId="0">
      <selection activeCell="B1" sqref="B1:J1"/>
    </sheetView>
  </sheetViews>
  <sheetFormatPr defaultColWidth="11.19921875" defaultRowHeight="15.6"/>
  <cols>
    <col min="7" max="7" width="13.296875" bestFit="1" customWidth="1"/>
    <col min="8" max="8" width="15.5" bestFit="1" customWidth="1"/>
    <col min="9" max="9" width="14.796875" bestFit="1" customWidth="1"/>
    <col min="10" max="10" width="22.296875" bestFit="1" customWidth="1"/>
  </cols>
  <sheetData>
    <row r="1" spans="1:10">
      <c r="A1" t="s">
        <v>4</v>
      </c>
      <c r="B1" s="5" t="s">
        <v>0</v>
      </c>
      <c r="C1" s="5" t="s">
        <v>1</v>
      </c>
      <c r="D1" s="5" t="s">
        <v>31</v>
      </c>
      <c r="E1" s="5" t="s">
        <v>32</v>
      </c>
      <c r="F1" s="5" t="s">
        <v>30</v>
      </c>
      <c r="G1" s="5" t="s">
        <v>2</v>
      </c>
      <c r="H1" s="5" t="s">
        <v>36</v>
      </c>
      <c r="I1" s="5" t="s">
        <v>37</v>
      </c>
      <c r="J1" s="5" t="s">
        <v>35</v>
      </c>
    </row>
    <row r="2" spans="1:10">
      <c r="A2">
        <v>1</v>
      </c>
      <c r="B2" s="6">
        <v>90.886075949367083</v>
      </c>
      <c r="C2" s="6">
        <v>130.12658227848101</v>
      </c>
      <c r="D2" s="6">
        <v>68.860759493670884</v>
      </c>
      <c r="E2" s="6">
        <v>60.506329113924053</v>
      </c>
      <c r="F2" s="6">
        <v>82.025316455696185</v>
      </c>
      <c r="G2" s="6">
        <v>128.1012658227848</v>
      </c>
      <c r="H2" s="6">
        <v>54.177215189873415</v>
      </c>
      <c r="I2" s="6">
        <v>128.1012658227848</v>
      </c>
      <c r="J2" s="6">
        <v>68.35443037974683</v>
      </c>
    </row>
    <row r="3" spans="1:10">
      <c r="B3" s="6">
        <v>94.683544303797461</v>
      </c>
      <c r="C3" s="6">
        <v>97.721518987341767</v>
      </c>
      <c r="D3" s="6">
        <v>65.316455696202539</v>
      </c>
      <c r="E3" s="6">
        <v>76.708860759493675</v>
      </c>
      <c r="F3" s="6">
        <v>82.025316455696185</v>
      </c>
      <c r="G3" s="6">
        <v>96.962025316455694</v>
      </c>
      <c r="H3" s="6">
        <v>77.468354430379762</v>
      </c>
      <c r="I3" s="6">
        <v>96.962025316455694</v>
      </c>
      <c r="J3" s="6">
        <v>54.430379746835442</v>
      </c>
    </row>
    <row r="4" spans="1:10">
      <c r="A4">
        <v>2</v>
      </c>
      <c r="B4" s="6">
        <v>104.87364599999999</v>
      </c>
      <c r="C4" s="6">
        <v>94.584837500000006</v>
      </c>
      <c r="D4" s="6">
        <v>108.30324899999999</v>
      </c>
      <c r="E4" s="6">
        <v>76.353790599999996</v>
      </c>
      <c r="F4" s="6">
        <v>87.003610100000003</v>
      </c>
      <c r="G4" s="6">
        <v>74.007220200000006</v>
      </c>
      <c r="H4" s="6">
        <v>100.722022</v>
      </c>
      <c r="I4" s="6">
        <v>83.754512599999998</v>
      </c>
      <c r="J4" s="6">
        <v>67.689530700000006</v>
      </c>
    </row>
    <row r="5" spans="1:10">
      <c r="B5" s="6">
        <v>94.404332100000005</v>
      </c>
      <c r="C5" s="6">
        <v>84.657039699999999</v>
      </c>
      <c r="D5" s="6">
        <v>86.462093899999999</v>
      </c>
      <c r="E5" s="6">
        <v>83.754512599999998</v>
      </c>
      <c r="F5" s="6">
        <v>98.375451299999995</v>
      </c>
      <c r="G5" s="6">
        <v>82.129963900000007</v>
      </c>
      <c r="H5" s="6">
        <v>90.613718399999996</v>
      </c>
      <c r="I5" s="6">
        <v>96.028880900000004</v>
      </c>
      <c r="J5" s="6">
        <v>83.935018099999994</v>
      </c>
    </row>
    <row r="6" spans="1:10">
      <c r="A6">
        <v>3</v>
      </c>
      <c r="B6" s="6">
        <v>94.509803899999994</v>
      </c>
      <c r="C6" s="6">
        <v>94.509799999999998</v>
      </c>
      <c r="D6" s="6">
        <v>83.725489999999994</v>
      </c>
      <c r="E6" s="6">
        <v>70.196078400000005</v>
      </c>
      <c r="F6" s="6">
        <v>75.294117600000007</v>
      </c>
      <c r="G6" s="6">
        <v>83.725490199999996</v>
      </c>
      <c r="H6" s="6">
        <v>70.196079999999995</v>
      </c>
      <c r="I6" s="6">
        <v>76.862745099999998</v>
      </c>
      <c r="J6" s="6">
        <v>85.224270000000004</v>
      </c>
    </row>
    <row r="7" spans="1:10">
      <c r="B7" s="4">
        <v>85.490196100000006</v>
      </c>
      <c r="C7" s="4">
        <v>85.490200000000002</v>
      </c>
      <c r="D7" s="4">
        <v>83.333330000000004</v>
      </c>
      <c r="E7" s="4">
        <v>90.196078400000005</v>
      </c>
      <c r="F7" s="4">
        <v>86.470588199999995</v>
      </c>
      <c r="G7" s="4">
        <v>83.333333300000007</v>
      </c>
      <c r="H7" s="4">
        <v>90.196079999999995</v>
      </c>
      <c r="I7" s="4">
        <v>79.411764700000006</v>
      </c>
      <c r="J7" s="4">
        <v>81.134559999999993</v>
      </c>
    </row>
    <row r="8" spans="1:10">
      <c r="A8">
        <v>4</v>
      </c>
      <c r="B8" s="4">
        <v>95.533498800000004</v>
      </c>
      <c r="C8" s="4">
        <v>86.352357299999994</v>
      </c>
      <c r="D8" s="4">
        <v>90.322580599999995</v>
      </c>
      <c r="E8" s="4">
        <v>86.104218399999993</v>
      </c>
      <c r="F8" s="4">
        <v>74.193548399999997</v>
      </c>
      <c r="G8" s="4">
        <v>79.900744399999994</v>
      </c>
      <c r="H8" s="4">
        <v>77.171220000000005</v>
      </c>
      <c r="I8" s="4">
        <v>77.171215900000007</v>
      </c>
      <c r="J8" s="4">
        <v>84.117647058823536</v>
      </c>
    </row>
    <row r="9" spans="1:10">
      <c r="B9" s="4">
        <v>76.426799000000003</v>
      </c>
      <c r="C9" s="4">
        <v>71.960297800000006</v>
      </c>
      <c r="D9" s="4">
        <v>82.630273000000003</v>
      </c>
      <c r="E9" s="4">
        <v>91.315136499999994</v>
      </c>
      <c r="F9" s="4">
        <v>85.359801500000003</v>
      </c>
      <c r="G9" s="4">
        <v>82.630273000000003</v>
      </c>
      <c r="H9" s="4">
        <v>75.434240000000003</v>
      </c>
      <c r="I9" s="4">
        <v>75.434243199999997</v>
      </c>
      <c r="J9" s="4">
        <v>75.294117647058826</v>
      </c>
    </row>
    <row r="10" spans="1:10">
      <c r="A10">
        <v>5</v>
      </c>
      <c r="B10" s="4">
        <v>91.197183100000004</v>
      </c>
      <c r="C10" s="4">
        <v>93.309859200000005</v>
      </c>
      <c r="D10" s="4">
        <v>92.605633800000007</v>
      </c>
      <c r="E10" s="4">
        <v>89.084507000000002</v>
      </c>
      <c r="F10" s="4">
        <v>92.605630000000005</v>
      </c>
      <c r="G10" s="4">
        <v>70.774649999999994</v>
      </c>
      <c r="H10" s="4">
        <v>99.295774600000001</v>
      </c>
      <c r="I10" s="4">
        <v>73.239436600000005</v>
      </c>
      <c r="J10" s="4">
        <v>84.117647099999999</v>
      </c>
    </row>
    <row r="11" spans="1:10">
      <c r="B11" s="4">
        <v>77.112676100000002</v>
      </c>
      <c r="C11" s="4">
        <v>85.211267599999999</v>
      </c>
      <c r="D11" s="4">
        <v>84.507042299999995</v>
      </c>
      <c r="E11" s="4">
        <v>67.605633800000007</v>
      </c>
      <c r="F11" s="4">
        <v>84.507040000000003</v>
      </c>
      <c r="G11" s="4">
        <v>84.85915</v>
      </c>
      <c r="H11" s="4">
        <v>76.760563399999995</v>
      </c>
      <c r="I11" s="4">
        <v>82.7464789</v>
      </c>
      <c r="J11" s="4">
        <v>75.2941176000000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E233D-23EB-1240-B453-734A36D3713F}">
  <dimension ref="A1:J13"/>
  <sheetViews>
    <sheetView workbookViewId="0">
      <selection sqref="A1:J1"/>
    </sheetView>
  </sheetViews>
  <sheetFormatPr defaultColWidth="11.19921875" defaultRowHeight="15.6"/>
  <cols>
    <col min="8" max="8" width="15.5" bestFit="1" customWidth="1"/>
    <col min="9" max="9" width="14.69921875" bestFit="1" customWidth="1"/>
    <col min="10" max="10" width="22.19921875" bestFit="1" customWidth="1"/>
  </cols>
  <sheetData>
    <row r="1" spans="1:10">
      <c r="A1" t="s">
        <v>4</v>
      </c>
      <c r="B1" s="5" t="s">
        <v>0</v>
      </c>
      <c r="C1" s="5" t="s">
        <v>1</v>
      </c>
      <c r="D1" s="5" t="s">
        <v>31</v>
      </c>
      <c r="E1" s="5" t="s">
        <v>32</v>
      </c>
      <c r="F1" s="5" t="s">
        <v>30</v>
      </c>
      <c r="G1" s="5" t="s">
        <v>2</v>
      </c>
      <c r="H1" s="5" t="s">
        <v>36</v>
      </c>
      <c r="I1" s="5" t="s">
        <v>37</v>
      </c>
      <c r="J1" s="5" t="s">
        <v>35</v>
      </c>
    </row>
    <row r="2" spans="1:10">
      <c r="A2">
        <v>1</v>
      </c>
      <c r="B2">
        <v>349.7376787778673</v>
      </c>
      <c r="C2">
        <v>265.33982683217926</v>
      </c>
      <c r="D2">
        <v>315.97853799959205</v>
      </c>
      <c r="E2">
        <v>356.48950693352236</v>
      </c>
      <c r="F2">
        <v>339.60993654438471</v>
      </c>
      <c r="G2">
        <v>403.75230402310768</v>
      </c>
      <c r="H2">
        <v>373.36907732266002</v>
      </c>
      <c r="I2">
        <v>319.35445207741958</v>
      </c>
      <c r="J2">
        <v>329.48219431090217</v>
      </c>
    </row>
    <row r="3" spans="1:10">
      <c r="B3">
        <v>326.10628023307464</v>
      </c>
      <c r="C3">
        <v>548.91660936969129</v>
      </c>
      <c r="D3">
        <v>339.60993654438471</v>
      </c>
      <c r="E3">
        <v>339.60993654438471</v>
      </c>
      <c r="F3">
        <v>353.11359285569483</v>
      </c>
      <c r="G3">
        <v>305.85079576610946</v>
      </c>
      <c r="H3">
        <v>309.22670984393699</v>
      </c>
      <c r="I3">
        <v>272.09165498783432</v>
      </c>
      <c r="J3">
        <v>322.73036615524711</v>
      </c>
    </row>
    <row r="4" spans="1:10">
      <c r="A4">
        <v>2</v>
      </c>
      <c r="B4">
        <v>79.291454586167447</v>
      </c>
      <c r="C4">
        <v>49.924249183883148</v>
      </c>
      <c r="D4">
        <v>41.114087563197927</v>
      </c>
      <c r="E4">
        <v>58.734410804568483</v>
      </c>
      <c r="F4">
        <v>49.924249183883148</v>
      </c>
      <c r="G4">
        <v>64.607851885025298</v>
      </c>
      <c r="H4">
        <v>99.84849836776641</v>
      </c>
      <c r="I4">
        <v>117.46882160913685</v>
      </c>
      <c r="J4">
        <v>96.911777827538003</v>
      </c>
    </row>
    <row r="5" spans="1:10">
      <c r="B5">
        <v>29.367205402284185</v>
      </c>
      <c r="C5">
        <v>61.671131344796891</v>
      </c>
      <c r="D5">
        <v>20.557043781598964</v>
      </c>
      <c r="E5">
        <v>61.671131344796891</v>
      </c>
      <c r="F5">
        <v>79.291454586167447</v>
      </c>
      <c r="G5">
        <v>99.84849836776641</v>
      </c>
      <c r="H5">
        <v>35.240646482740999</v>
      </c>
      <c r="I5">
        <v>44.050808103426334</v>
      </c>
      <c r="J5">
        <v>70.481292965482112</v>
      </c>
    </row>
    <row r="6" spans="1:10">
      <c r="A6">
        <v>3</v>
      </c>
      <c r="B6">
        <v>121.19271167766033</v>
      </c>
      <c r="C6">
        <v>236.99908061409138</v>
      </c>
      <c r="D6">
        <v>193.90833868425653</v>
      </c>
      <c r="E6">
        <v>207.37419553732991</v>
      </c>
      <c r="F6">
        <v>131.96539716011898</v>
      </c>
      <c r="G6">
        <v>231.612737872862</v>
      </c>
      <c r="H6">
        <v>226.22639513163267</v>
      </c>
      <c r="I6">
        <v>196.6015100548712</v>
      </c>
      <c r="J6">
        <v>236.99908061409138</v>
      </c>
    </row>
    <row r="7" spans="1:10">
      <c r="B7">
        <v>185.82882457241249</v>
      </c>
      <c r="C7">
        <v>223.53322376101795</v>
      </c>
      <c r="D7">
        <v>226.22639513163267</v>
      </c>
      <c r="E7">
        <v>220.84005239040329</v>
      </c>
      <c r="F7">
        <v>212.7605382785593</v>
      </c>
      <c r="G7">
        <v>140.04491127196309</v>
      </c>
      <c r="H7">
        <v>236.99908061409138</v>
      </c>
      <c r="I7">
        <v>134.65856853073365</v>
      </c>
      <c r="J7">
        <v>121.19271167766033</v>
      </c>
    </row>
    <row r="8" spans="1:10">
      <c r="A8">
        <v>4</v>
      </c>
      <c r="B8">
        <v>27.069756574100552</v>
      </c>
      <c r="C8">
        <v>113.10599862693232</v>
      </c>
      <c r="D8">
        <v>19.003858881647602</v>
      </c>
      <c r="E8">
        <v>35.135654266553502</v>
      </c>
      <c r="F8">
        <v>107.72873349863039</v>
      </c>
      <c r="G8">
        <v>59.333347343912465</v>
      </c>
      <c r="H8">
        <v>196.45360811561318</v>
      </c>
      <c r="I8">
        <v>134.61505914014032</v>
      </c>
      <c r="J8">
        <v>113.10599862693232</v>
      </c>
    </row>
    <row r="9" spans="1:10">
      <c r="B9">
        <v>129.23779401183833</v>
      </c>
      <c r="C9">
        <v>75.465142728818364</v>
      </c>
      <c r="D9">
        <v>70.087877600516435</v>
      </c>
      <c r="E9">
        <v>99.662835806177327</v>
      </c>
      <c r="F9">
        <v>51.267449651459515</v>
      </c>
      <c r="G9">
        <v>64.710612472214393</v>
      </c>
      <c r="H9">
        <v>94.285570677875398</v>
      </c>
      <c r="I9">
        <v>78.153775292969385</v>
      </c>
      <c r="J9">
        <v>94.285570677875398</v>
      </c>
    </row>
    <row r="10" spans="1:10">
      <c r="A10">
        <v>5</v>
      </c>
      <c r="B10">
        <v>75.235324091501582</v>
      </c>
      <c r="C10">
        <v>52.355924047224448</v>
      </c>
      <c r="D10">
        <v>40.916224025085853</v>
      </c>
      <c r="E10">
        <v>54.643864051652145</v>
      </c>
      <c r="F10">
        <v>36.340344016230461</v>
      </c>
      <c r="G10">
        <v>93.538844126923379</v>
      </c>
      <c r="H10">
        <v>91.250904122495626</v>
      </c>
      <c r="I10">
        <v>36.340344016230461</v>
      </c>
      <c r="J10">
        <v>45.492104033941246</v>
      </c>
    </row>
    <row r="11" spans="1:10">
      <c r="B11">
        <v>77.523264095929335</v>
      </c>
      <c r="C11">
        <v>82.099144104784784</v>
      </c>
      <c r="D11">
        <v>84.387084109212481</v>
      </c>
      <c r="E11">
        <v>59.219744060507651</v>
      </c>
      <c r="F11">
        <v>27.188583998519562</v>
      </c>
      <c r="G11">
        <v>45.492104033941246</v>
      </c>
      <c r="H11">
        <v>24.900643994091865</v>
      </c>
      <c r="I11">
        <v>22.612703989664055</v>
      </c>
      <c r="J11">
        <v>61.507684064935347</v>
      </c>
    </row>
    <row r="12" spans="1:10">
      <c r="A12">
        <v>6</v>
      </c>
      <c r="B12">
        <v>160.33990023483267</v>
      </c>
      <c r="C12">
        <v>52.241245318246001</v>
      </c>
      <c r="D12">
        <v>176.97046252969216</v>
      </c>
      <c r="E12">
        <v>74.415328378058575</v>
      </c>
      <c r="F12">
        <v>46.697724553292801</v>
      </c>
      <c r="G12">
        <v>66.100047230628888</v>
      </c>
      <c r="H12">
        <v>71.643567995581975</v>
      </c>
      <c r="I12">
        <v>43.925964170816201</v>
      </c>
      <c r="J12">
        <v>32.838922640909914</v>
      </c>
    </row>
    <row r="13" spans="1:10">
      <c r="B13">
        <v>46.697724553292801</v>
      </c>
      <c r="C13">
        <v>152.02461908740293</v>
      </c>
      <c r="D13">
        <v>63.328286848152288</v>
      </c>
      <c r="E13">
        <v>127.07877564511375</v>
      </c>
      <c r="F13">
        <v>52.241245318246001</v>
      </c>
      <c r="G13">
        <v>110.44821335025415</v>
      </c>
      <c r="H13">
        <v>74.415328378058575</v>
      </c>
      <c r="I13">
        <v>16.208360346050426</v>
      </c>
      <c r="J13">
        <v>77.1870887605351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6975A-FEBC-1845-A9C8-762E642C1836}">
  <dimension ref="A1:K13"/>
  <sheetViews>
    <sheetView workbookViewId="0">
      <selection activeCell="J24" sqref="J24"/>
    </sheetView>
  </sheetViews>
  <sheetFormatPr defaultColWidth="11.19921875" defaultRowHeight="15.6"/>
  <cols>
    <col min="8" max="8" width="15.5" bestFit="1" customWidth="1"/>
    <col min="9" max="9" width="14.69921875" bestFit="1" customWidth="1"/>
    <col min="10" max="10" width="22.19921875" bestFit="1" customWidth="1"/>
  </cols>
  <sheetData>
    <row r="1" spans="1:11">
      <c r="A1" t="s">
        <v>4</v>
      </c>
      <c r="B1" s="5" t="s">
        <v>0</v>
      </c>
      <c r="C1" s="5" t="s">
        <v>1</v>
      </c>
      <c r="D1" s="5" t="s">
        <v>31</v>
      </c>
      <c r="E1" s="5" t="s">
        <v>32</v>
      </c>
      <c r="F1" s="5" t="s">
        <v>30</v>
      </c>
      <c r="G1" s="5" t="s">
        <v>2</v>
      </c>
      <c r="H1" s="5" t="s">
        <v>36</v>
      </c>
      <c r="I1" s="5" t="s">
        <v>37</v>
      </c>
      <c r="J1" s="5" t="s">
        <v>35</v>
      </c>
      <c r="K1" s="5"/>
    </row>
    <row r="2" spans="1:11">
      <c r="A2">
        <v>1</v>
      </c>
      <c r="B2">
        <v>0.5768122207810924</v>
      </c>
      <c r="C2">
        <v>0.47665369649805439</v>
      </c>
      <c r="D2">
        <v>0.47521256665225525</v>
      </c>
      <c r="E2">
        <v>0.63899697362732377</v>
      </c>
      <c r="F2">
        <v>0.42477302204928663</v>
      </c>
      <c r="G2">
        <v>0.44444444444444431</v>
      </c>
      <c r="H2">
        <v>0.4827784983427007</v>
      </c>
      <c r="I2">
        <v>0.48926358264879671</v>
      </c>
      <c r="J2">
        <v>0.50907911802853434</v>
      </c>
    </row>
    <row r="3" spans="1:11">
      <c r="B3">
        <v>0.53357832540711914</v>
      </c>
      <c r="C3">
        <v>0.48530047557284905</v>
      </c>
      <c r="D3">
        <v>0.52925493586972183</v>
      </c>
      <c r="E3">
        <v>0.53091223519239084</v>
      </c>
      <c r="F3">
        <v>0.4831387808041504</v>
      </c>
      <c r="G3">
        <v>0.53091223519239084</v>
      </c>
      <c r="H3">
        <v>0.56708459432194835</v>
      </c>
      <c r="I3">
        <v>0.4006340971321517</v>
      </c>
      <c r="J3">
        <v>0.42477302204928669</v>
      </c>
    </row>
    <row r="4" spans="1:11">
      <c r="A4">
        <v>2</v>
      </c>
      <c r="B4">
        <v>0.39991353220925208</v>
      </c>
      <c r="C4">
        <v>0.35181582360570696</v>
      </c>
      <c r="D4">
        <v>0.35019455252918286</v>
      </c>
      <c r="E4">
        <v>0.30566364029399046</v>
      </c>
      <c r="F4">
        <v>0.34100734976221364</v>
      </c>
      <c r="G4">
        <v>0.34889753566796372</v>
      </c>
      <c r="H4">
        <v>0.36892924052457138</v>
      </c>
      <c r="I4">
        <v>0.37109093529327003</v>
      </c>
      <c r="J4">
        <v>0.39883268482490281</v>
      </c>
    </row>
    <row r="5" spans="1:11">
      <c r="B5">
        <v>0.39126675313445747</v>
      </c>
      <c r="C5">
        <v>0.35830090791180291</v>
      </c>
      <c r="D5">
        <v>0.44747081712062253</v>
      </c>
      <c r="E5">
        <v>0.21054907047124949</v>
      </c>
      <c r="F5">
        <v>0.4209900562040641</v>
      </c>
      <c r="G5">
        <v>0.4051015996541289</v>
      </c>
      <c r="H5">
        <v>0.48782245280299763</v>
      </c>
      <c r="I5">
        <v>0.35595907191237941</v>
      </c>
      <c r="J5">
        <v>0.35776048421962825</v>
      </c>
    </row>
    <row r="6" spans="1:11">
      <c r="A6">
        <v>3</v>
      </c>
      <c r="B6">
        <v>0.45092934114413818</v>
      </c>
      <c r="C6">
        <v>0.47136038186157514</v>
      </c>
      <c r="D6">
        <v>0.48347436175598463</v>
      </c>
      <c r="E6">
        <v>0.46344109351269247</v>
      </c>
      <c r="F6">
        <v>0.5147537426773704</v>
      </c>
      <c r="G6">
        <v>0.4851377739205901</v>
      </c>
      <c r="H6">
        <v>0.43104071743689887</v>
      </c>
      <c r="I6">
        <v>0.45924640196716565</v>
      </c>
      <c r="J6">
        <v>0.49793881536124973</v>
      </c>
    </row>
    <row r="7" spans="1:11">
      <c r="B7">
        <v>0.42055398857308168</v>
      </c>
      <c r="C7">
        <v>0.39759166847472338</v>
      </c>
      <c r="D7">
        <v>0.35582555868952048</v>
      </c>
      <c r="E7">
        <v>0.45259275330874366</v>
      </c>
      <c r="F7">
        <v>8.2447385550010799E-2</v>
      </c>
      <c r="G7">
        <v>0.27554784118029946</v>
      </c>
      <c r="H7">
        <v>0.37101323497504879</v>
      </c>
      <c r="I7">
        <v>0.3811383524987344</v>
      </c>
      <c r="J7">
        <v>0.44369711434150583</v>
      </c>
    </row>
    <row r="8" spans="1:11">
      <c r="A8">
        <v>4</v>
      </c>
      <c r="B8">
        <v>0.36414261951254789</v>
      </c>
      <c r="C8">
        <v>0.37372532002603598</v>
      </c>
      <c r="D8">
        <v>0.34244593910465027</v>
      </c>
      <c r="E8">
        <v>0.36363636363636359</v>
      </c>
      <c r="F8">
        <v>0.34768930353655886</v>
      </c>
      <c r="G8">
        <v>0.35278802343241478</v>
      </c>
      <c r="H8">
        <v>0.43104071743689887</v>
      </c>
      <c r="I8">
        <v>0.36595067621320604</v>
      </c>
      <c r="J8">
        <v>0.3937947494033413</v>
      </c>
    </row>
    <row r="9" spans="1:11">
      <c r="B9">
        <v>0.37282129167570693</v>
      </c>
      <c r="C9">
        <v>0.36938598394445649</v>
      </c>
      <c r="D9">
        <v>0.43357199681782022</v>
      </c>
      <c r="E9">
        <v>0.45910175743111298</v>
      </c>
      <c r="F9">
        <v>0.40193100455630293</v>
      </c>
      <c r="G9">
        <v>0.37014536775873286</v>
      </c>
      <c r="H9">
        <v>0.37029001229478559</v>
      </c>
      <c r="I9">
        <v>0.35293266796846751</v>
      </c>
      <c r="J9">
        <v>0.35257105662833582</v>
      </c>
    </row>
    <row r="10" spans="1:11">
      <c r="A10">
        <v>5</v>
      </c>
      <c r="B10">
        <v>0.47676282051282048</v>
      </c>
      <c r="C10">
        <v>0.48404720279720281</v>
      </c>
      <c r="D10">
        <v>0.5095425407925408</v>
      </c>
      <c r="E10">
        <v>0.50305944055944052</v>
      </c>
      <c r="F10">
        <v>0.40537587412587417</v>
      </c>
      <c r="G10">
        <v>0.46590909090909083</v>
      </c>
      <c r="H10">
        <v>0.43342074592074592</v>
      </c>
      <c r="I10">
        <v>0.62791375291375284</v>
      </c>
      <c r="J10">
        <v>0.52993881118881125</v>
      </c>
    </row>
    <row r="11" spans="1:11">
      <c r="B11">
        <v>0.45053904428904423</v>
      </c>
      <c r="C11">
        <v>0.44471153846153844</v>
      </c>
      <c r="D11">
        <v>0.56417540792540788</v>
      </c>
      <c r="E11">
        <v>0.47683566433566427</v>
      </c>
      <c r="F11">
        <v>0.45345279720279719</v>
      </c>
      <c r="G11">
        <v>0.54020979020979021</v>
      </c>
      <c r="H11">
        <v>0.51209207459207462</v>
      </c>
      <c r="I11">
        <v>0.45090326340326342</v>
      </c>
      <c r="J11">
        <v>0.4512674825174825</v>
      </c>
    </row>
    <row r="12" spans="1:11">
      <c r="A12">
        <v>6</v>
      </c>
      <c r="B12">
        <v>0.4607371794871794</v>
      </c>
      <c r="C12">
        <v>0.42941433566433557</v>
      </c>
      <c r="D12">
        <v>0.43014277389277378</v>
      </c>
      <c r="E12">
        <v>0.38592657342657338</v>
      </c>
      <c r="F12">
        <v>0.34200174825174817</v>
      </c>
      <c r="G12">
        <v>0.50393356643356635</v>
      </c>
      <c r="H12">
        <v>0.35912004662004665</v>
      </c>
      <c r="I12">
        <v>0.49460955710955717</v>
      </c>
      <c r="J12">
        <v>0.44471153846153844</v>
      </c>
    </row>
    <row r="13" spans="1:11">
      <c r="B13">
        <v>0.51755536130536128</v>
      </c>
      <c r="C13">
        <v>0.42504370629370619</v>
      </c>
      <c r="D13">
        <v>0.47603438228438222</v>
      </c>
      <c r="E13">
        <v>0.49737762237762229</v>
      </c>
      <c r="F13">
        <v>0.4228583916083915</v>
      </c>
      <c r="G13">
        <v>0.39466783216783213</v>
      </c>
      <c r="H13">
        <v>0.48149766899766905</v>
      </c>
      <c r="I13">
        <v>0.40064102564102572</v>
      </c>
      <c r="J13">
        <v>0.418487762237762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EC2C4-5564-254F-9248-509D380D631B}">
  <dimension ref="A1:AK219"/>
  <sheetViews>
    <sheetView topLeftCell="A129" zoomScale="115" workbookViewId="0">
      <selection activeCell="E145" sqref="E145"/>
    </sheetView>
  </sheetViews>
  <sheetFormatPr defaultColWidth="10.796875" defaultRowHeight="15.6"/>
  <cols>
    <col min="1" max="2" width="10.796875" style="4"/>
    <col min="3" max="3" width="10.796875" style="18"/>
    <col min="4" max="22" width="10.796875" style="4"/>
    <col min="23" max="26" width="10.796875" style="14"/>
    <col min="27" max="27" width="15" style="14" bestFit="1" customWidth="1"/>
    <col min="28" max="29" width="10.796875" style="14"/>
    <col min="30" max="16384" width="10.796875" style="4"/>
  </cols>
  <sheetData>
    <row r="1" spans="1:37">
      <c r="A1" s="4" t="s">
        <v>13</v>
      </c>
      <c r="B1" s="4" t="s">
        <v>19</v>
      </c>
      <c r="C1" s="18" t="s">
        <v>14</v>
      </c>
      <c r="D1" s="4" t="s">
        <v>0</v>
      </c>
      <c r="E1" s="4" t="s">
        <v>15</v>
      </c>
      <c r="F1" s="4" t="s">
        <v>1</v>
      </c>
      <c r="H1" s="4" t="s">
        <v>20</v>
      </c>
      <c r="I1" s="4" t="s">
        <v>4</v>
      </c>
      <c r="J1" s="3" t="s">
        <v>14</v>
      </c>
      <c r="K1" s="3" t="s">
        <v>0</v>
      </c>
      <c r="L1" s="3" t="s">
        <v>15</v>
      </c>
      <c r="M1" s="3" t="s">
        <v>26</v>
      </c>
      <c r="N1" s="3" t="s">
        <v>17</v>
      </c>
      <c r="O1" s="3" t="s">
        <v>27</v>
      </c>
      <c r="P1" s="3" t="s">
        <v>18</v>
      </c>
      <c r="Q1" s="3" t="s">
        <v>28</v>
      </c>
      <c r="T1" s="3" t="s">
        <v>22</v>
      </c>
      <c r="U1" s="4" t="s">
        <v>4</v>
      </c>
      <c r="V1" s="3" t="s">
        <v>14</v>
      </c>
      <c r="W1" s="19" t="s">
        <v>0</v>
      </c>
      <c r="X1" s="19" t="s">
        <v>15</v>
      </c>
      <c r="Y1" s="19" t="s">
        <v>2</v>
      </c>
      <c r="Z1" s="19" t="s">
        <v>17</v>
      </c>
      <c r="AA1" s="19" t="s">
        <v>29</v>
      </c>
      <c r="AB1" s="19" t="s">
        <v>18</v>
      </c>
      <c r="AC1" s="19" t="s">
        <v>43</v>
      </c>
      <c r="AF1" s="19" t="s">
        <v>47</v>
      </c>
      <c r="AG1" s="19" t="s">
        <v>4</v>
      </c>
      <c r="AH1" s="19" t="s">
        <v>14</v>
      </c>
      <c r="AI1" s="19" t="s">
        <v>0</v>
      </c>
      <c r="AJ1" s="19" t="s">
        <v>15</v>
      </c>
      <c r="AK1" s="4" t="s">
        <v>48</v>
      </c>
    </row>
    <row r="2" spans="1:37">
      <c r="B2" s="4" t="s">
        <v>7</v>
      </c>
      <c r="C2" s="18">
        <v>1</v>
      </c>
      <c r="D2" s="11">
        <v>4118.1270000000004</v>
      </c>
      <c r="E2" s="4">
        <v>1</v>
      </c>
      <c r="F2" s="11">
        <v>9428.2699999999895</v>
      </c>
      <c r="I2" s="4" t="s">
        <v>7</v>
      </c>
      <c r="J2" s="4">
        <v>1</v>
      </c>
      <c r="K2" s="11">
        <v>6305.3790000000008</v>
      </c>
      <c r="L2" s="4">
        <v>1</v>
      </c>
      <c r="M2" s="11">
        <v>2088.4460000000036</v>
      </c>
      <c r="N2" s="4">
        <v>1</v>
      </c>
      <c r="O2" s="11">
        <v>160407.17499999999</v>
      </c>
      <c r="P2" s="4">
        <v>1</v>
      </c>
      <c r="Q2" s="11">
        <v>78127</v>
      </c>
      <c r="U2" s="4" t="s">
        <v>7</v>
      </c>
      <c r="V2" s="4">
        <v>1</v>
      </c>
      <c r="W2" s="13">
        <v>6730.14</v>
      </c>
      <c r="X2" s="14">
        <v>1</v>
      </c>
      <c r="Y2" s="15">
        <v>16122.67</v>
      </c>
      <c r="Z2" s="14">
        <v>1</v>
      </c>
      <c r="AA2" s="16">
        <v>3675.6849999999977</v>
      </c>
      <c r="AB2" s="14">
        <v>1</v>
      </c>
      <c r="AC2" s="16">
        <v>9825.3659999999218</v>
      </c>
      <c r="AG2" s="4" t="s">
        <v>7</v>
      </c>
      <c r="AH2">
        <v>1</v>
      </c>
      <c r="AI2" s="21">
        <v>5399.7960000000003</v>
      </c>
      <c r="AJ2">
        <v>1</v>
      </c>
      <c r="AK2" s="21">
        <v>6326.2840000000142</v>
      </c>
    </row>
    <row r="3" spans="1:37">
      <c r="D3" s="11">
        <v>8958.5779999999977</v>
      </c>
      <c r="F3" s="11">
        <v>32274.179999999993</v>
      </c>
      <c r="K3" s="11">
        <v>12680.233999999997</v>
      </c>
      <c r="M3" s="11">
        <v>425.07300000000396</v>
      </c>
      <c r="O3" s="11">
        <v>88472.813000000024</v>
      </c>
      <c r="Q3" s="11">
        <v>67622.16</v>
      </c>
      <c r="W3" s="13">
        <v>13474.43</v>
      </c>
      <c r="Y3" s="15">
        <v>16122.67</v>
      </c>
      <c r="AA3" s="16">
        <v>3494.2979999999952</v>
      </c>
      <c r="AC3" s="16">
        <v>5533.9649999999965</v>
      </c>
      <c r="AH3"/>
      <c r="AI3" s="21">
        <v>10940.626000000018</v>
      </c>
      <c r="AJ3"/>
      <c r="AK3" s="21">
        <v>15544.358</v>
      </c>
    </row>
    <row r="4" spans="1:37">
      <c r="D4" s="11">
        <v>21143.222000000009</v>
      </c>
      <c r="F4" s="11">
        <v>23241.445000000007</v>
      </c>
      <c r="K4" s="11">
        <v>5962.7820000000065</v>
      </c>
      <c r="M4" s="11">
        <v>448118.00000000006</v>
      </c>
      <c r="O4" s="11">
        <v>2768.2309999999998</v>
      </c>
      <c r="Q4" s="11">
        <v>67622.16</v>
      </c>
      <c r="W4" s="13">
        <v>9935.25</v>
      </c>
      <c r="Y4" s="15">
        <v>16122.67</v>
      </c>
      <c r="AA4" s="16">
        <v>14452.084999999963</v>
      </c>
      <c r="AC4" s="16">
        <v>10414.457999999984</v>
      </c>
      <c r="AH4"/>
      <c r="AI4" s="21">
        <v>6392.224000000002</v>
      </c>
      <c r="AJ4"/>
      <c r="AK4" s="21">
        <v>5009.9809999999998</v>
      </c>
    </row>
    <row r="5" spans="1:37">
      <c r="D5" s="11">
        <v>3776.8830000000016</v>
      </c>
      <c r="F5" s="11">
        <v>86598.62000000001</v>
      </c>
      <c r="K5" s="11">
        <v>1020.7170000000006</v>
      </c>
      <c r="M5" s="11">
        <v>7234.1549999999988</v>
      </c>
      <c r="O5" s="11">
        <v>121210.85999999999</v>
      </c>
      <c r="Q5" s="11">
        <v>5357.622000000003</v>
      </c>
      <c r="W5" s="13">
        <v>9935.25</v>
      </c>
      <c r="Y5" s="15">
        <v>6184.42</v>
      </c>
      <c r="AA5" s="16">
        <v>11650.779999999999</v>
      </c>
      <c r="AC5" s="16">
        <v>4559.0100000000093</v>
      </c>
      <c r="AH5"/>
      <c r="AI5" s="21">
        <v>3576.3589999999967</v>
      </c>
      <c r="AJ5"/>
      <c r="AK5" s="21">
        <v>15056.152999999998</v>
      </c>
    </row>
    <row r="6" spans="1:37">
      <c r="D6" s="11">
        <v>5601.2570000000123</v>
      </c>
      <c r="F6" s="11">
        <v>3228.25</v>
      </c>
      <c r="K6" s="11">
        <v>17262.228999999992</v>
      </c>
      <c r="M6" s="11">
        <v>127414.10500000001</v>
      </c>
      <c r="O6" s="11">
        <v>14590.378000000006</v>
      </c>
      <c r="Q6" s="11">
        <v>5357.622000000003</v>
      </c>
      <c r="W6" s="13">
        <v>7997.87</v>
      </c>
      <c r="Y6" s="15">
        <v>6184.42</v>
      </c>
      <c r="AA6" s="16">
        <v>1849.8550000000032</v>
      </c>
      <c r="AC6" s="16">
        <v>2311.5390000000043</v>
      </c>
      <c r="AH6"/>
      <c r="AI6" s="21">
        <v>3576.3589999999967</v>
      </c>
      <c r="AJ6"/>
      <c r="AK6" s="21">
        <v>5780.0439999999944</v>
      </c>
    </row>
    <row r="7" spans="1:37">
      <c r="D7" s="11">
        <v>2449.971000000005</v>
      </c>
      <c r="F7" s="11">
        <v>15730.5815</v>
      </c>
      <c r="K7" s="11">
        <v>10516.799999999988</v>
      </c>
      <c r="M7" s="11">
        <v>6132.7805000000008</v>
      </c>
      <c r="O7" s="11">
        <v>14590.378000000006</v>
      </c>
      <c r="Q7" s="11">
        <v>5357.622000000003</v>
      </c>
      <c r="W7" s="13">
        <v>3191.64</v>
      </c>
      <c r="Y7" s="15">
        <v>160694.9</v>
      </c>
      <c r="AA7" s="16">
        <v>1607.7289999999921</v>
      </c>
      <c r="AC7" s="16">
        <v>7402.9560000000056</v>
      </c>
      <c r="AH7"/>
      <c r="AI7" s="21">
        <v>33480.443999999989</v>
      </c>
      <c r="AJ7"/>
      <c r="AK7" s="21">
        <v>14263.000999999989</v>
      </c>
    </row>
    <row r="8" spans="1:37">
      <c r="D8" s="11">
        <v>8933.4089999999997</v>
      </c>
      <c r="F8" s="11">
        <v>15730.5815</v>
      </c>
      <c r="K8" s="11">
        <v>4631.919000000009</v>
      </c>
      <c r="M8" s="11">
        <v>6132.7805000000008</v>
      </c>
      <c r="O8" s="11">
        <v>14590.378000000006</v>
      </c>
      <c r="Q8" s="11">
        <v>5357.622000000003</v>
      </c>
      <c r="W8" s="13">
        <v>8198.34</v>
      </c>
      <c r="Y8" s="15">
        <v>11772.16</v>
      </c>
      <c r="AA8" s="16">
        <v>10237.179499999998</v>
      </c>
      <c r="AC8" s="16">
        <v>4007.8800000000047</v>
      </c>
      <c r="AH8"/>
      <c r="AI8" s="21">
        <v>702.66599999999744</v>
      </c>
      <c r="AJ8"/>
      <c r="AK8" s="21">
        <v>18485.863000000012</v>
      </c>
    </row>
    <row r="9" spans="1:37">
      <c r="D9" s="11">
        <v>1555.101999999999</v>
      </c>
      <c r="F9" s="11">
        <v>146946.79</v>
      </c>
      <c r="K9" s="11">
        <v>796.27199999999721</v>
      </c>
      <c r="M9" s="11">
        <v>6161.8510000000024</v>
      </c>
      <c r="O9" s="11">
        <v>19488.483000000007</v>
      </c>
      <c r="Q9" s="11">
        <v>16772.87999999999</v>
      </c>
      <c r="W9" s="13">
        <v>8198.34</v>
      </c>
      <c r="Y9" s="15">
        <v>1491.0340000000001</v>
      </c>
      <c r="AA9" s="16">
        <v>10237.179499999998</v>
      </c>
      <c r="AC9" s="16">
        <v>22016.459000000003</v>
      </c>
      <c r="AH9"/>
      <c r="AI9" s="21">
        <v>702.66599999999744</v>
      </c>
      <c r="AJ9"/>
      <c r="AK9" s="21">
        <v>12526.721000000005</v>
      </c>
    </row>
    <row r="10" spans="1:37">
      <c r="D10" s="11">
        <v>4513.455999999991</v>
      </c>
      <c r="F10" s="11">
        <v>6711.5230000000156</v>
      </c>
      <c r="K10" s="11">
        <v>46495.161999999997</v>
      </c>
      <c r="M10" s="11">
        <v>2188.1879999999946</v>
      </c>
      <c r="O10" s="11">
        <v>50132.469000000012</v>
      </c>
      <c r="Q10" s="11">
        <v>51456.571999999986</v>
      </c>
      <c r="W10" s="13">
        <v>5644.94</v>
      </c>
      <c r="Y10" s="15">
        <v>2934.64</v>
      </c>
      <c r="AA10" s="16">
        <v>1983.8150000000023</v>
      </c>
      <c r="AC10" s="16">
        <v>18153.978999999992</v>
      </c>
      <c r="AH10"/>
      <c r="AI10" s="21">
        <v>702.66599999999744</v>
      </c>
      <c r="AJ10"/>
      <c r="AK10" s="21">
        <v>7230.2544999999955</v>
      </c>
    </row>
    <row r="11" spans="1:37">
      <c r="D11" s="11">
        <v>1740.6489999999976</v>
      </c>
      <c r="F11" s="11">
        <v>8738.9180000000051</v>
      </c>
      <c r="K11" s="11">
        <v>6616.5660000000207</v>
      </c>
      <c r="M11" s="11">
        <v>2148.7690000000002</v>
      </c>
      <c r="O11" s="11">
        <v>35217.971999999994</v>
      </c>
      <c r="Q11" s="11">
        <v>51456.571999999986</v>
      </c>
      <c r="W11" s="13">
        <v>20097.650000000001</v>
      </c>
      <c r="Y11" s="15">
        <v>2934.64</v>
      </c>
      <c r="AA11" s="16">
        <v>3236.8819999999978</v>
      </c>
      <c r="AC11" s="16">
        <v>14693.691000000006</v>
      </c>
      <c r="AH11"/>
      <c r="AI11" s="21">
        <v>19762.712999999989</v>
      </c>
      <c r="AJ11"/>
      <c r="AK11" s="21">
        <v>7230.2544999999955</v>
      </c>
    </row>
    <row r="12" spans="1:37">
      <c r="D12" s="11">
        <v>926.48700000000099</v>
      </c>
      <c r="F12" s="11">
        <v>76266.171000000002</v>
      </c>
      <c r="K12" s="11">
        <v>6150.3059999999823</v>
      </c>
      <c r="M12" s="11">
        <v>22098.936000000002</v>
      </c>
      <c r="O12" s="11">
        <v>35217.971999999994</v>
      </c>
      <c r="Q12" s="11">
        <v>4062.275999999998</v>
      </c>
      <c r="W12" s="13">
        <v>13043.84</v>
      </c>
      <c r="Y12" s="15">
        <v>1940.3409999999999</v>
      </c>
      <c r="AA12" s="16">
        <v>3029.2859999999928</v>
      </c>
      <c r="AC12" s="16">
        <v>6897.070000000007</v>
      </c>
      <c r="AH12"/>
      <c r="AI12" s="21">
        <v>19762.712999999989</v>
      </c>
      <c r="AJ12"/>
      <c r="AK12" s="21">
        <v>15051.108500000002</v>
      </c>
    </row>
    <row r="13" spans="1:37">
      <c r="D13" s="11">
        <v>2050.8989999999903</v>
      </c>
      <c r="F13" s="11">
        <v>76266.171000000002</v>
      </c>
      <c r="K13" s="11">
        <v>59195.678</v>
      </c>
      <c r="M13" s="11">
        <v>16332.206000000006</v>
      </c>
      <c r="O13" s="11">
        <v>38634.474000000017</v>
      </c>
      <c r="Q13" s="11">
        <v>3950.573000000004</v>
      </c>
      <c r="W13" s="13">
        <v>20181.22</v>
      </c>
      <c r="Y13" s="15">
        <v>6994.4210000000003</v>
      </c>
      <c r="AA13" s="16">
        <v>12459.323999999993</v>
      </c>
      <c r="AC13" s="16">
        <v>11277.814000000013</v>
      </c>
      <c r="AH13"/>
      <c r="AI13" s="21">
        <v>19762.712999999989</v>
      </c>
      <c r="AJ13"/>
      <c r="AK13" s="21">
        <v>15051.108500000002</v>
      </c>
    </row>
    <row r="14" spans="1:37">
      <c r="D14" s="11">
        <v>17875.241999999998</v>
      </c>
      <c r="F14" s="11">
        <v>138994.05600000001</v>
      </c>
      <c r="K14" s="11">
        <v>127158.66500000001</v>
      </c>
      <c r="M14" s="11">
        <v>17760.523000000016</v>
      </c>
      <c r="O14" s="11">
        <v>15094.582999999999</v>
      </c>
      <c r="Q14" s="11">
        <v>2192.2430000000022</v>
      </c>
      <c r="W14" s="13">
        <v>20181.22</v>
      </c>
      <c r="Y14" s="15">
        <v>2557.826</v>
      </c>
      <c r="AA14" s="16">
        <v>14990.108999999997</v>
      </c>
      <c r="AC14" s="16">
        <v>3956.5020000000004</v>
      </c>
      <c r="AH14"/>
      <c r="AI14" s="21">
        <v>17807.066000000021</v>
      </c>
      <c r="AJ14"/>
      <c r="AK14" s="21">
        <v>78854.001999999993</v>
      </c>
    </row>
    <row r="15" spans="1:37">
      <c r="D15" s="11">
        <v>29119.878000000004</v>
      </c>
      <c r="F15" s="11">
        <v>22901.551999999981</v>
      </c>
      <c r="K15" s="11">
        <v>7673.3729999999996</v>
      </c>
      <c r="M15" s="11">
        <v>12459.116999999998</v>
      </c>
      <c r="O15" s="11">
        <v>15094.582999999999</v>
      </c>
      <c r="Q15" s="11">
        <v>3341.4080000000104</v>
      </c>
      <c r="W15" s="13">
        <v>86465.39</v>
      </c>
      <c r="Y15" s="15">
        <v>4695.3620000000001</v>
      </c>
      <c r="AA15" s="16">
        <v>8566.3710000000137</v>
      </c>
      <c r="AC15" s="16">
        <v>38390.787000000011</v>
      </c>
      <c r="AH15"/>
      <c r="AI15" s="21">
        <v>17807.066000000021</v>
      </c>
      <c r="AJ15"/>
      <c r="AK15" s="21">
        <v>13902.151250000003</v>
      </c>
    </row>
    <row r="16" spans="1:37">
      <c r="D16" s="11">
        <v>14067.052999999985</v>
      </c>
      <c r="F16" s="11">
        <v>2539.572500000002</v>
      </c>
      <c r="K16" s="11">
        <v>7931.3089999999938</v>
      </c>
      <c r="M16" s="11">
        <v>18364.175000000003</v>
      </c>
      <c r="O16" s="11">
        <v>1331.7999999999884</v>
      </c>
      <c r="Q16" s="11">
        <v>7007.0049999999901</v>
      </c>
      <c r="W16" s="13">
        <v>31567.56</v>
      </c>
      <c r="Y16" s="15">
        <v>10666.15</v>
      </c>
      <c r="AA16" s="16">
        <v>7378.8280000000086</v>
      </c>
      <c r="AC16" s="16">
        <v>6518.9039999999804</v>
      </c>
      <c r="AH16"/>
      <c r="AI16" s="21">
        <v>11988.522999999996</v>
      </c>
      <c r="AJ16"/>
      <c r="AK16" s="21">
        <v>13902.151250000003</v>
      </c>
    </row>
    <row r="17" spans="4:37">
      <c r="D17" s="11">
        <v>18154.498999999996</v>
      </c>
      <c r="F17" s="11">
        <v>2539.572500000002</v>
      </c>
      <c r="K17" s="11">
        <v>19060.497999999992</v>
      </c>
      <c r="M17" s="11">
        <v>20269.986000000004</v>
      </c>
      <c r="O17" s="11">
        <v>200009.94700000001</v>
      </c>
      <c r="Q17" s="11">
        <v>3524.8240000000005</v>
      </c>
      <c r="W17" s="13">
        <v>2005.17</v>
      </c>
      <c r="Y17" s="15">
        <v>2738.6930000000002</v>
      </c>
      <c r="AA17" s="16">
        <v>1825.2050000000017</v>
      </c>
      <c r="AC17" s="16">
        <v>60867.57799999998</v>
      </c>
      <c r="AH17"/>
      <c r="AI17" s="21">
        <v>11988.522999999996</v>
      </c>
      <c r="AJ17"/>
      <c r="AK17" s="21">
        <v>13902.151250000003</v>
      </c>
    </row>
    <row r="18" spans="4:37">
      <c r="D18" s="11">
        <v>2377.5829999999987</v>
      </c>
      <c r="F18" s="11">
        <v>2915.0869999999995</v>
      </c>
      <c r="K18" s="11">
        <v>9383.7559999999939</v>
      </c>
      <c r="M18" s="11">
        <v>39646.038499999995</v>
      </c>
      <c r="O18" s="11">
        <v>6553.8153333333321</v>
      </c>
      <c r="Q18" s="11">
        <v>3524.8240000000005</v>
      </c>
      <c r="W18" s="13">
        <v>2005.17</v>
      </c>
      <c r="Y18" s="15">
        <v>21318.79</v>
      </c>
      <c r="AA18" s="16">
        <v>6307.4589999999735</v>
      </c>
      <c r="AC18" s="16">
        <v>2506.2379999999976</v>
      </c>
      <c r="AH18"/>
      <c r="AI18" s="21">
        <v>11988.522999999996</v>
      </c>
      <c r="AJ18"/>
      <c r="AK18" s="21">
        <v>13902.151250000003</v>
      </c>
    </row>
    <row r="19" spans="4:37">
      <c r="D19" s="11">
        <v>4516.3680000000022</v>
      </c>
      <c r="F19" s="11">
        <v>2475.8689999999988</v>
      </c>
      <c r="K19" s="11">
        <v>625.38899999999921</v>
      </c>
      <c r="M19" s="11">
        <v>39646.038499999995</v>
      </c>
      <c r="O19" s="11">
        <v>6553.8153333333321</v>
      </c>
      <c r="Q19" s="11">
        <v>146787.14050000001</v>
      </c>
      <c r="W19" s="13">
        <v>2005.17</v>
      </c>
      <c r="Y19" s="15">
        <v>8219.0939999999991</v>
      </c>
      <c r="AA19" s="16">
        <v>71691.40400000001</v>
      </c>
      <c r="AC19" s="16">
        <v>61948.930999999982</v>
      </c>
      <c r="AH19"/>
      <c r="AI19" s="21">
        <v>820.50500000000466</v>
      </c>
      <c r="AJ19"/>
      <c r="AK19" s="21">
        <v>25086.671500000026</v>
      </c>
    </row>
    <row r="20" spans="4:37">
      <c r="D20" s="11">
        <v>9142.7739999999903</v>
      </c>
      <c r="F20" s="11">
        <v>813.53699999999662</v>
      </c>
      <c r="K20" s="11">
        <v>7640.5069999999832</v>
      </c>
      <c r="M20" s="11">
        <v>7118.1879999999946</v>
      </c>
      <c r="O20" s="11">
        <v>6553.8153333333321</v>
      </c>
      <c r="Q20" s="11">
        <v>146787.14050000001</v>
      </c>
      <c r="W20" s="13">
        <v>20642.849999999999</v>
      </c>
      <c r="Y20" s="15">
        <v>8219.0939999999991</v>
      </c>
      <c r="AA20" s="16">
        <v>12682.938000000024</v>
      </c>
      <c r="AC20" s="16">
        <v>2553.2489999999962</v>
      </c>
      <c r="AH20"/>
      <c r="AI20" s="21">
        <v>34147.331999999995</v>
      </c>
      <c r="AJ20"/>
      <c r="AK20" s="21">
        <v>25086.671500000026</v>
      </c>
    </row>
    <row r="21" spans="4:37">
      <c r="D21" s="11">
        <v>3090.1300000000047</v>
      </c>
      <c r="F21" s="11">
        <v>2791.3199999999997</v>
      </c>
      <c r="K21" s="11">
        <v>5825.1830000000045</v>
      </c>
      <c r="M21" s="11">
        <v>7118.1879999999946</v>
      </c>
      <c r="O21" s="11">
        <v>2249.2390000000014</v>
      </c>
      <c r="Q21" s="11">
        <v>10702.451000000001</v>
      </c>
      <c r="W21" s="13">
        <v>9964.84</v>
      </c>
      <c r="Y21" s="15">
        <v>3982.92</v>
      </c>
      <c r="AA21" s="16">
        <v>3622.4340000000084</v>
      </c>
      <c r="AC21" s="16">
        <v>35286.304000000004</v>
      </c>
      <c r="AH21"/>
      <c r="AI21" s="21">
        <v>19079.010999999999</v>
      </c>
      <c r="AJ21"/>
      <c r="AK21" s="21">
        <v>25086.671500000026</v>
      </c>
    </row>
    <row r="22" spans="4:37">
      <c r="D22" s="11">
        <v>52892.378000000004</v>
      </c>
      <c r="F22" s="11">
        <v>15138.525999999998</v>
      </c>
      <c r="K22" s="11">
        <v>26486.646999999997</v>
      </c>
      <c r="M22" s="11">
        <v>4627.1340000000055</v>
      </c>
      <c r="O22" s="11">
        <v>47460.652000000002</v>
      </c>
      <c r="Q22" s="11">
        <v>14364.302999999994</v>
      </c>
      <c r="W22" s="13">
        <v>2134.62</v>
      </c>
      <c r="Y22" s="15">
        <v>5890.6019999999999</v>
      </c>
      <c r="AA22" s="16">
        <v>3137.9724999999962</v>
      </c>
      <c r="AC22" s="16">
        <v>40254.994999999995</v>
      </c>
      <c r="AH22"/>
      <c r="AI22" s="21">
        <v>10891.535000000003</v>
      </c>
      <c r="AJ22"/>
      <c r="AK22" s="21">
        <v>25086.671500000026</v>
      </c>
    </row>
    <row r="23" spans="4:37">
      <c r="D23" s="11">
        <v>13679.421999999991</v>
      </c>
      <c r="F23" s="11">
        <v>14863.949000000008</v>
      </c>
      <c r="K23" s="11">
        <v>7522.3559999999998</v>
      </c>
      <c r="M23" s="11">
        <v>21538.758000000002</v>
      </c>
      <c r="O23" s="11">
        <v>2754.9170000000013</v>
      </c>
      <c r="Q23" s="11">
        <v>14364.302999999994</v>
      </c>
      <c r="W23" s="13">
        <v>2134.62</v>
      </c>
      <c r="Y23" s="15">
        <v>19799.05</v>
      </c>
      <c r="AA23" s="16">
        <v>3137.9724999999962</v>
      </c>
      <c r="AC23" s="16">
        <v>37528.159000000014</v>
      </c>
      <c r="AH23"/>
      <c r="AI23" s="21">
        <v>114335.00700000001</v>
      </c>
      <c r="AJ23"/>
      <c r="AK23" s="21">
        <v>7203.5769999999902</v>
      </c>
    </row>
    <row r="24" spans="4:37">
      <c r="D24" s="11">
        <v>22228.424000000014</v>
      </c>
      <c r="F24" s="11">
        <v>18178.109000000011</v>
      </c>
      <c r="K24" s="11">
        <v>1911.218000000008</v>
      </c>
      <c r="M24" s="11">
        <v>3327.5760000000009</v>
      </c>
      <c r="O24" s="11">
        <v>11628.886999999995</v>
      </c>
      <c r="Q24" s="11">
        <v>14364.302999999994</v>
      </c>
      <c r="W24" s="13">
        <v>8105.73</v>
      </c>
      <c r="Y24" s="15">
        <v>8430.3310000000001</v>
      </c>
      <c r="AA24" s="16">
        <v>7943.5815000000002</v>
      </c>
      <c r="AC24" s="16">
        <v>29128.302999999956</v>
      </c>
      <c r="AH24"/>
      <c r="AI24" s="21">
        <v>114335.00700000001</v>
      </c>
      <c r="AJ24"/>
      <c r="AK24" s="21">
        <v>7203.5769999999902</v>
      </c>
    </row>
    <row r="25" spans="4:37">
      <c r="D25" s="11">
        <v>5284.5570000000007</v>
      </c>
      <c r="F25" s="11">
        <v>18001.921999999999</v>
      </c>
      <c r="K25" s="11">
        <v>12461.820999999996</v>
      </c>
      <c r="M25" s="11">
        <v>18065.782000000007</v>
      </c>
      <c r="O25" s="11">
        <v>11628.886999999995</v>
      </c>
      <c r="Q25" s="11">
        <v>4141.8409999999858</v>
      </c>
      <c r="W25" s="13">
        <v>15471.35</v>
      </c>
      <c r="Y25" s="15">
        <v>8430.3310000000001</v>
      </c>
      <c r="AA25" s="16">
        <v>11799.613500000007</v>
      </c>
      <c r="AC25" s="16">
        <v>16150.92300000001</v>
      </c>
      <c r="AH25"/>
      <c r="AI25" s="21">
        <v>4301.4899999999907</v>
      </c>
      <c r="AJ25"/>
      <c r="AK25" s="21">
        <v>3179.7829999999958</v>
      </c>
    </row>
    <row r="26" spans="4:37">
      <c r="D26" s="11">
        <v>3995.6080000000075</v>
      </c>
      <c r="F26" s="11">
        <v>30318.238000000012</v>
      </c>
      <c r="K26" s="11">
        <v>7565.6219999999958</v>
      </c>
      <c r="M26" s="11">
        <v>4468.1080000000002</v>
      </c>
      <c r="O26" s="11">
        <v>19516.980500000005</v>
      </c>
      <c r="Q26" s="11">
        <v>15575.871999999988</v>
      </c>
      <c r="W26" s="13">
        <v>35170.550000000003</v>
      </c>
      <c r="Y26" s="15">
        <v>8430.3310000000001</v>
      </c>
      <c r="AA26" s="16">
        <v>7943.5815000000002</v>
      </c>
      <c r="AC26" s="16">
        <v>4403.832000000024</v>
      </c>
      <c r="AH26"/>
      <c r="AI26" s="21">
        <v>1332.8400000000111</v>
      </c>
      <c r="AJ26"/>
      <c r="AK26" s="21">
        <v>1220.8260000000009</v>
      </c>
    </row>
    <row r="27" spans="4:37">
      <c r="D27" s="11">
        <v>772.76699999999983</v>
      </c>
      <c r="F27" s="11">
        <v>1557.7010000000009</v>
      </c>
      <c r="K27" s="11">
        <v>53253.176000000007</v>
      </c>
      <c r="M27" s="11">
        <v>52303.702999999994</v>
      </c>
      <c r="O27" s="11">
        <v>19516.980500000005</v>
      </c>
      <c r="Q27" s="11">
        <v>15679.600666666665</v>
      </c>
      <c r="W27" s="13">
        <v>4989.18</v>
      </c>
      <c r="Y27" s="15">
        <v>4954.442</v>
      </c>
      <c r="AA27" s="16">
        <v>123511.99800000002</v>
      </c>
      <c r="AC27" s="16">
        <v>7007.4210000000021</v>
      </c>
      <c r="AH27"/>
      <c r="AI27" s="21">
        <v>1332.8400000000111</v>
      </c>
      <c r="AJ27"/>
      <c r="AK27" s="21">
        <v>613.74099999999942</v>
      </c>
    </row>
    <row r="28" spans="4:37">
      <c r="D28" s="11">
        <v>95522.668000000005</v>
      </c>
      <c r="F28" s="11">
        <v>3024.8139999999985</v>
      </c>
      <c r="K28" s="11">
        <v>22703.003999999986</v>
      </c>
      <c r="M28" s="7">
        <v>24927.178000000007</v>
      </c>
      <c r="O28" s="11">
        <v>6191.387999999999</v>
      </c>
      <c r="Q28" s="11">
        <v>15679.600666666665</v>
      </c>
      <c r="W28" s="13">
        <v>6457.64</v>
      </c>
      <c r="Y28" s="15">
        <v>5142.1379999999999</v>
      </c>
      <c r="AA28" s="16">
        <v>60587.801000000036</v>
      </c>
      <c r="AC28" s="16">
        <v>8821.3940000000002</v>
      </c>
      <c r="AH28"/>
      <c r="AI28" s="21">
        <v>167955.01300000004</v>
      </c>
      <c r="AJ28"/>
      <c r="AK28" s="21">
        <v>613.74099999999942</v>
      </c>
    </row>
    <row r="29" spans="4:37">
      <c r="D29" s="11">
        <v>26973.917000000016</v>
      </c>
      <c r="F29" s="11">
        <v>17203.466000000015</v>
      </c>
      <c r="K29" s="11">
        <v>4961.4624999999942</v>
      </c>
      <c r="M29" s="11">
        <v>46504.106999999989</v>
      </c>
      <c r="O29" s="11">
        <v>3741.4170000000013</v>
      </c>
      <c r="Q29" s="11">
        <v>15679.600666666665</v>
      </c>
      <c r="W29" s="13">
        <v>31137.29</v>
      </c>
      <c r="Y29" s="15">
        <v>5142.1379999999999</v>
      </c>
      <c r="AA29" s="16">
        <v>3858.5279999999912</v>
      </c>
      <c r="AC29" s="16">
        <v>12400.353000000003</v>
      </c>
      <c r="AH29"/>
      <c r="AI29" s="21">
        <v>8502.7710000000006</v>
      </c>
      <c r="AJ29"/>
      <c r="AK29" s="21">
        <v>613.74099999999942</v>
      </c>
    </row>
    <row r="30" spans="4:37">
      <c r="D30" s="11">
        <v>74055.362999999983</v>
      </c>
      <c r="F30" s="11">
        <v>43965.729999999996</v>
      </c>
      <c r="K30" s="11">
        <v>4961.4624999999942</v>
      </c>
      <c r="M30" s="11">
        <v>21473.962</v>
      </c>
      <c r="O30" s="11">
        <v>4128.4239999999991</v>
      </c>
      <c r="Q30" s="11">
        <v>9658.851999999999</v>
      </c>
      <c r="W30" s="13">
        <v>11701.85</v>
      </c>
      <c r="Y30" s="15">
        <v>5142.1379999999999</v>
      </c>
      <c r="AA30" s="16">
        <v>61331.236999999994</v>
      </c>
      <c r="AC30" s="16">
        <v>27630.872499999998</v>
      </c>
      <c r="AH30"/>
      <c r="AI30" s="21">
        <v>8502.7710000000006</v>
      </c>
      <c r="AJ30"/>
      <c r="AK30" s="21">
        <v>960.39300000000367</v>
      </c>
    </row>
    <row r="31" spans="4:37">
      <c r="D31" s="11">
        <v>7797.140000000014</v>
      </c>
      <c r="F31" s="11">
        <v>48604.512999999977</v>
      </c>
      <c r="K31" s="11">
        <v>14369.399000000005</v>
      </c>
      <c r="M31" s="11">
        <v>10277.898000000001</v>
      </c>
      <c r="O31" s="11">
        <v>24347.758999999962</v>
      </c>
      <c r="Q31" s="11">
        <v>46891.218000000023</v>
      </c>
      <c r="W31" s="13">
        <v>4883.82</v>
      </c>
      <c r="Y31" s="15">
        <v>16122.53</v>
      </c>
      <c r="AA31" s="16">
        <v>35784.078000000038</v>
      </c>
      <c r="AC31" s="16">
        <v>27630.872499999998</v>
      </c>
      <c r="AH31"/>
      <c r="AI31" s="21">
        <v>81093.880999999994</v>
      </c>
      <c r="AJ31"/>
      <c r="AK31" s="21">
        <v>3888.1699999999983</v>
      </c>
    </row>
    <row r="32" spans="4:37">
      <c r="D32" s="11">
        <v>5036.0860000000102</v>
      </c>
      <c r="F32" s="11">
        <v>7126.9239999999991</v>
      </c>
      <c r="K32" s="11">
        <v>4756.2060000000019</v>
      </c>
      <c r="M32" s="11">
        <v>7113.3515000000043</v>
      </c>
      <c r="O32" s="11">
        <v>77134.986999999994</v>
      </c>
      <c r="Q32" s="11">
        <v>7520.7960000000021</v>
      </c>
      <c r="W32" s="13">
        <v>4758.3900000000003</v>
      </c>
      <c r="Y32" s="15">
        <v>1165.7550000000001</v>
      </c>
      <c r="AA32" s="16">
        <v>5813.8450000000012</v>
      </c>
      <c r="AC32" s="16">
        <v>25732.497999999963</v>
      </c>
      <c r="AH32"/>
      <c r="AI32" s="21">
        <v>120364.87299999999</v>
      </c>
      <c r="AJ32"/>
      <c r="AK32" s="21">
        <v>2043.9304999999986</v>
      </c>
    </row>
    <row r="33" spans="3:37">
      <c r="C33" s="9"/>
      <c r="D33" s="7">
        <v>1253.6909999999989</v>
      </c>
      <c r="F33" s="11">
        <v>8644.375</v>
      </c>
      <c r="K33" s="11">
        <v>956.44199999999546</v>
      </c>
      <c r="M33" s="11">
        <v>7113.3515000000043</v>
      </c>
      <c r="O33" s="11">
        <v>31963.72099999999</v>
      </c>
      <c r="Q33" s="11">
        <v>4384.8514999999898</v>
      </c>
      <c r="W33" s="13">
        <v>25934.37</v>
      </c>
      <c r="Y33" s="15">
        <v>1165.7550000000001</v>
      </c>
      <c r="AA33" s="16">
        <v>5813.8450000000012</v>
      </c>
      <c r="AC33" s="16">
        <v>21261.582000000009</v>
      </c>
      <c r="AH33"/>
      <c r="AI33" s="21">
        <v>53074.493999999999</v>
      </c>
      <c r="AJ33"/>
      <c r="AK33" s="21">
        <v>2043.9304999999986</v>
      </c>
    </row>
    <row r="34" spans="3:37">
      <c r="C34" s="9"/>
      <c r="D34" s="7">
        <v>1014.8930000000037</v>
      </c>
      <c r="F34" s="11">
        <v>4784.4959999999992</v>
      </c>
      <c r="K34" s="11">
        <v>18299.015500000009</v>
      </c>
      <c r="M34" s="11">
        <v>23844.941000000006</v>
      </c>
      <c r="O34" s="11">
        <v>10249.503999999986</v>
      </c>
      <c r="Q34" s="11">
        <v>4384.8514999999898</v>
      </c>
      <c r="W34" s="13">
        <v>21156.43</v>
      </c>
      <c r="Y34" s="15">
        <v>13567.2</v>
      </c>
      <c r="AA34" s="16">
        <v>16304.331000000006</v>
      </c>
      <c r="AC34" s="16">
        <v>21261.582000000009</v>
      </c>
      <c r="AH34"/>
      <c r="AI34" s="21">
        <v>93854.98000000001</v>
      </c>
      <c r="AJ34"/>
      <c r="AK34" s="21">
        <v>2114.2390000000014</v>
      </c>
    </row>
    <row r="35" spans="3:37">
      <c r="C35" s="9"/>
      <c r="D35" s="7">
        <v>34331.111000000034</v>
      </c>
      <c r="F35" s="11">
        <v>84180.475000000006</v>
      </c>
      <c r="K35" s="11">
        <v>18299.015500000009</v>
      </c>
      <c r="M35" s="11">
        <v>23844.941000000006</v>
      </c>
      <c r="N35" s="4">
        <v>2</v>
      </c>
      <c r="O35" s="11">
        <v>83913.905999999988</v>
      </c>
      <c r="Q35" s="11">
        <v>5993.775999999998</v>
      </c>
      <c r="W35" s="13">
        <v>8514.4699999999993</v>
      </c>
      <c r="Y35" s="15">
        <v>72504.42</v>
      </c>
      <c r="AA35" s="16">
        <v>9634.9310000000041</v>
      </c>
      <c r="AC35" s="16">
        <v>9313.3430000000226</v>
      </c>
      <c r="AH35"/>
      <c r="AI35" s="21">
        <v>93854.98000000001</v>
      </c>
      <c r="AJ35"/>
      <c r="AK35" s="21">
        <v>2114.2390000000014</v>
      </c>
    </row>
    <row r="36" spans="3:37">
      <c r="C36" s="9"/>
      <c r="D36" s="7">
        <v>54960.439000000013</v>
      </c>
      <c r="F36" s="11">
        <v>3715.6229999999923</v>
      </c>
      <c r="I36" s="4" t="s">
        <v>8</v>
      </c>
      <c r="J36" s="4">
        <v>2</v>
      </c>
      <c r="K36" s="11">
        <v>6261.2799999999988</v>
      </c>
      <c r="M36" s="11">
        <v>2283.6134999999995</v>
      </c>
      <c r="O36" s="11">
        <v>48780.387000000002</v>
      </c>
      <c r="Q36" s="11">
        <v>23216.380000000005</v>
      </c>
      <c r="W36" s="13">
        <v>16841.11</v>
      </c>
      <c r="Y36" s="15">
        <v>13671.1</v>
      </c>
      <c r="AA36" s="16">
        <v>3599.24099999998</v>
      </c>
      <c r="AC36" s="16">
        <v>9324.3689999999988</v>
      </c>
      <c r="AH36"/>
      <c r="AI36" s="21">
        <v>21772.771999999997</v>
      </c>
      <c r="AJ36"/>
      <c r="AK36" s="21">
        <v>1582.247000000003</v>
      </c>
    </row>
    <row r="37" spans="3:37">
      <c r="C37" s="9"/>
      <c r="D37" s="7">
        <v>54960.439000000013</v>
      </c>
      <c r="F37" s="11">
        <v>15191.777000000002</v>
      </c>
      <c r="K37" s="11">
        <v>15725.95299999998</v>
      </c>
      <c r="M37" s="11">
        <v>2283.6134999999995</v>
      </c>
      <c r="O37" s="11">
        <v>11685.933999999979</v>
      </c>
      <c r="Q37" s="11">
        <v>8081.8060000000041</v>
      </c>
      <c r="W37" s="13">
        <v>49480.35</v>
      </c>
      <c r="Y37" s="15">
        <v>13671.1</v>
      </c>
      <c r="AA37" s="16">
        <v>2018.4500000000044</v>
      </c>
      <c r="AC37" s="16">
        <v>22219.582999999999</v>
      </c>
      <c r="AG37" s="4" t="s">
        <v>8</v>
      </c>
      <c r="AH37">
        <v>2</v>
      </c>
      <c r="AI37" s="8">
        <v>21438.95</v>
      </c>
      <c r="AJ37"/>
      <c r="AK37" s="21">
        <v>2022.1940000000031</v>
      </c>
    </row>
    <row r="38" spans="3:37">
      <c r="C38" s="9"/>
      <c r="D38" s="7">
        <v>7261.1970000000001</v>
      </c>
      <c r="F38" s="11">
        <v>22353.543000000005</v>
      </c>
      <c r="K38" s="11">
        <v>8478.070000000007</v>
      </c>
      <c r="M38" s="11">
        <v>2358.1329999999944</v>
      </c>
      <c r="O38" s="11">
        <v>68383.79700000002</v>
      </c>
      <c r="Q38" s="11">
        <v>43132.224000000046</v>
      </c>
      <c r="W38" s="13">
        <v>5115.8599999999997</v>
      </c>
      <c r="Y38" s="15">
        <v>33670.78</v>
      </c>
      <c r="AA38" s="16">
        <v>3196.2159999999953</v>
      </c>
      <c r="AB38" s="14">
        <v>2</v>
      </c>
      <c r="AC38" s="16">
        <v>56967.862999999954</v>
      </c>
      <c r="AH38"/>
      <c r="AI38" s="8">
        <v>21438.95</v>
      </c>
      <c r="AJ38"/>
      <c r="AK38" s="21">
        <v>4128.8400000000038</v>
      </c>
    </row>
    <row r="39" spans="3:37">
      <c r="C39" s="9"/>
      <c r="D39" s="7">
        <v>112098.976</v>
      </c>
      <c r="F39" s="11">
        <v>12169.770999999993</v>
      </c>
      <c r="K39" s="11">
        <v>7395.6770000000106</v>
      </c>
      <c r="M39" s="11">
        <v>20502.128000000012</v>
      </c>
      <c r="O39" s="11">
        <v>122300.326</v>
      </c>
      <c r="Q39" s="11">
        <v>11189.459999999992</v>
      </c>
      <c r="W39" s="13">
        <v>6726.71</v>
      </c>
      <c r="Y39" s="15">
        <v>4962.6580000000004</v>
      </c>
      <c r="AA39" s="16">
        <v>3196.2159999999953</v>
      </c>
      <c r="AC39" s="16">
        <v>105723.28899999999</v>
      </c>
      <c r="AH39"/>
      <c r="AI39" s="8">
        <v>21438.95</v>
      </c>
      <c r="AJ39"/>
      <c r="AK39" s="21">
        <v>4128.8400000000038</v>
      </c>
    </row>
    <row r="40" spans="3:37">
      <c r="C40" s="9"/>
      <c r="D40" s="7">
        <v>4811.1209999999992</v>
      </c>
      <c r="F40" s="11">
        <v>2200.4600000000064</v>
      </c>
      <c r="K40" s="11">
        <v>1407.6209999999992</v>
      </c>
      <c r="M40" s="11">
        <v>14821.670500000007</v>
      </c>
      <c r="O40" s="11">
        <v>11357.171000000002</v>
      </c>
      <c r="Q40" s="11">
        <v>11189.459999999992</v>
      </c>
      <c r="U40" s="4" t="s">
        <v>8</v>
      </c>
      <c r="V40" s="4">
        <v>2</v>
      </c>
      <c r="W40" s="16">
        <v>6261.2799999999988</v>
      </c>
      <c r="Y40" s="15">
        <v>4962.6580000000004</v>
      </c>
      <c r="AA40" s="16">
        <v>3196.2159999999953</v>
      </c>
      <c r="AC40" s="16">
        <v>55248.743999999977</v>
      </c>
      <c r="AH40"/>
      <c r="AI40" s="8">
        <v>95241.75</v>
      </c>
      <c r="AJ40"/>
      <c r="AK40" s="21">
        <v>8505.1120000000228</v>
      </c>
    </row>
    <row r="41" spans="3:37">
      <c r="C41" s="9"/>
      <c r="D41" s="7">
        <v>592.73099999999977</v>
      </c>
      <c r="F41" s="11">
        <v>115641.22099999999</v>
      </c>
      <c r="K41" s="11">
        <v>2173.158500000005</v>
      </c>
      <c r="M41" s="11">
        <v>14821.670500000007</v>
      </c>
      <c r="O41" s="11">
        <v>1883.7609999999986</v>
      </c>
      <c r="Q41" s="11">
        <v>18353.982999999978</v>
      </c>
      <c r="W41" s="16">
        <v>15725.95299999998</v>
      </c>
      <c r="Y41" s="15">
        <v>2367.5990000000002</v>
      </c>
      <c r="Z41" s="14">
        <v>2</v>
      </c>
      <c r="AA41" s="16">
        <v>8364.5979999999981</v>
      </c>
      <c r="AC41" s="16">
        <v>25841.548999999999</v>
      </c>
      <c r="AH41"/>
      <c r="AI41" s="8">
        <v>10775.26</v>
      </c>
      <c r="AJ41"/>
      <c r="AK41" s="21">
        <v>2443.002999999997</v>
      </c>
    </row>
    <row r="42" spans="3:37">
      <c r="C42" s="9"/>
      <c r="D42" s="7">
        <v>2953.0500000000029</v>
      </c>
      <c r="F42" s="11">
        <v>101276.24200000003</v>
      </c>
      <c r="K42" s="11">
        <v>2173.158500000005</v>
      </c>
      <c r="M42" s="11">
        <v>2368.9499999999971</v>
      </c>
      <c r="O42" s="11">
        <v>26027.771999999997</v>
      </c>
      <c r="Q42" s="11">
        <v>9342.1535000000003</v>
      </c>
      <c r="W42" s="16">
        <v>8478.070000000007</v>
      </c>
      <c r="Y42" s="15">
        <v>11430.5</v>
      </c>
      <c r="AA42" s="16">
        <v>44014.717000000004</v>
      </c>
      <c r="AC42" s="16">
        <v>25841.548999999999</v>
      </c>
      <c r="AH42"/>
      <c r="AI42" s="8">
        <v>20042.84</v>
      </c>
      <c r="AJ42"/>
      <c r="AK42" s="21">
        <v>12311.583999999995</v>
      </c>
    </row>
    <row r="43" spans="3:37">
      <c r="C43" s="9"/>
      <c r="D43" s="7">
        <v>15967.871000000014</v>
      </c>
      <c r="F43" s="11">
        <v>101276.24200000003</v>
      </c>
      <c r="K43" s="11">
        <v>2173.158500000005</v>
      </c>
      <c r="M43" s="11">
        <v>909.01499999999942</v>
      </c>
      <c r="O43" s="11">
        <v>41083.300999999978</v>
      </c>
      <c r="Q43" s="11">
        <v>9342.1535000000003</v>
      </c>
      <c r="W43" s="16">
        <v>7395.6770000000106</v>
      </c>
      <c r="Y43" s="15">
        <v>4187.8119999999999</v>
      </c>
      <c r="AA43" s="16">
        <v>183267.64499999996</v>
      </c>
      <c r="AC43" s="16">
        <v>9889.0180000000109</v>
      </c>
      <c r="AH43"/>
      <c r="AI43" s="8">
        <v>14642.42</v>
      </c>
      <c r="AJ43"/>
      <c r="AK43" s="21">
        <v>12311.583999999995</v>
      </c>
    </row>
    <row r="44" spans="3:37">
      <c r="C44" s="9"/>
      <c r="D44" s="7">
        <v>1321.502999999997</v>
      </c>
      <c r="F44" s="11">
        <v>30968.79700000002</v>
      </c>
      <c r="K44" s="11">
        <v>2173.158500000005</v>
      </c>
      <c r="M44" s="11">
        <v>3550.5650000000023</v>
      </c>
      <c r="O44" s="11">
        <v>116080.85499999998</v>
      </c>
      <c r="Q44" s="11">
        <v>4213.6050000000105</v>
      </c>
      <c r="W44" s="16">
        <v>1407.6209999999992</v>
      </c>
      <c r="Y44" s="15">
        <v>13985.62</v>
      </c>
      <c r="AA44" s="16">
        <v>6737.8369999999995</v>
      </c>
      <c r="AC44" s="16">
        <v>31176.705499999996</v>
      </c>
      <c r="AH44"/>
      <c r="AI44" s="8">
        <v>242669.2</v>
      </c>
      <c r="AJ44"/>
      <c r="AK44" s="21">
        <v>6016.0339999999997</v>
      </c>
    </row>
    <row r="45" spans="3:37">
      <c r="C45" s="9"/>
      <c r="D45" s="7">
        <v>1101.6339999999982</v>
      </c>
      <c r="F45" s="11">
        <v>271503.636</v>
      </c>
      <c r="K45" s="11">
        <v>7124.6359999999986</v>
      </c>
      <c r="L45" s="4">
        <v>2</v>
      </c>
      <c r="M45" s="11">
        <v>3984.6880000000001</v>
      </c>
      <c r="O45" s="11">
        <v>141282.61000000002</v>
      </c>
      <c r="Q45" s="11">
        <v>4439.5584999999992</v>
      </c>
      <c r="W45" s="16">
        <v>2173.158500000005</v>
      </c>
      <c r="X45" s="14">
        <v>2</v>
      </c>
      <c r="Y45" s="14">
        <v>51683.097999999998</v>
      </c>
      <c r="AA45" s="16">
        <v>6737.8369999999995</v>
      </c>
      <c r="AC45" s="16">
        <v>31176.705499999996</v>
      </c>
      <c r="AH45"/>
      <c r="AI45" s="8">
        <v>242669.2</v>
      </c>
      <c r="AJ45"/>
      <c r="AK45" s="21">
        <v>3453.0594999999885</v>
      </c>
    </row>
    <row r="46" spans="3:37">
      <c r="C46" s="9"/>
      <c r="D46" s="7">
        <v>24369.808499999999</v>
      </c>
      <c r="F46" s="11">
        <v>9526.9720000000088</v>
      </c>
      <c r="K46" s="11">
        <v>9779.0840000000026</v>
      </c>
      <c r="M46" s="11">
        <v>26391.378000000004</v>
      </c>
      <c r="O46" s="11">
        <v>54900.635500000004</v>
      </c>
      <c r="Q46" s="11">
        <v>4439.5584999999992</v>
      </c>
      <c r="W46" s="16">
        <v>2173.158500000005</v>
      </c>
      <c r="Y46" s="14">
        <v>36270.723999999987</v>
      </c>
      <c r="AA46" s="16">
        <v>7045.5909999999858</v>
      </c>
      <c r="AC46" s="16">
        <v>10610.925999999992</v>
      </c>
      <c r="AH46"/>
      <c r="AI46" s="8">
        <v>22121.51</v>
      </c>
      <c r="AJ46"/>
      <c r="AK46" s="21">
        <v>3453.0594999999885</v>
      </c>
    </row>
    <row r="47" spans="3:37">
      <c r="C47" s="9"/>
      <c r="D47" s="7">
        <v>24369.808499999999</v>
      </c>
      <c r="F47" s="11">
        <v>2750.1329999999944</v>
      </c>
      <c r="K47" s="11">
        <v>10757.677999999985</v>
      </c>
      <c r="M47" s="11">
        <v>26595.853999999992</v>
      </c>
      <c r="O47" s="11">
        <v>54900.635500000004</v>
      </c>
      <c r="Q47" s="11">
        <v>81518.745999999985</v>
      </c>
      <c r="W47" s="16">
        <v>2173.158500000005</v>
      </c>
      <c r="Y47" s="14">
        <v>33691.993000000002</v>
      </c>
      <c r="AA47" s="16">
        <v>29676.518999999971</v>
      </c>
      <c r="AC47" s="16">
        <v>40431.961500000005</v>
      </c>
      <c r="AH47"/>
      <c r="AI47" s="8">
        <v>22121.51</v>
      </c>
      <c r="AJ47"/>
      <c r="AK47" s="21">
        <v>22727.497499999998</v>
      </c>
    </row>
    <row r="48" spans="3:37">
      <c r="C48" s="9"/>
      <c r="D48" s="7">
        <v>24369.808499999999</v>
      </c>
      <c r="F48" s="11">
        <v>18695.852000000014</v>
      </c>
      <c r="K48" s="11">
        <v>4807.0993333333363</v>
      </c>
      <c r="M48" s="11">
        <v>18106.135999999999</v>
      </c>
      <c r="O48" s="11">
        <v>263611.43300000002</v>
      </c>
      <c r="Q48" s="11">
        <v>11612.766000000003</v>
      </c>
      <c r="W48" s="16">
        <v>2173.158500000005</v>
      </c>
      <c r="Y48" s="14">
        <v>33689.913</v>
      </c>
      <c r="AA48" s="16">
        <v>212829.549</v>
      </c>
      <c r="AC48" s="16">
        <v>40431.961500000005</v>
      </c>
      <c r="AH48"/>
      <c r="AI48" s="8">
        <v>184005.26</v>
      </c>
      <c r="AJ48"/>
      <c r="AK48" s="21">
        <v>22727.497499999998</v>
      </c>
    </row>
    <row r="49" spans="3:37">
      <c r="C49" s="9"/>
      <c r="D49" s="7">
        <v>24369.808499999999</v>
      </c>
      <c r="F49" s="11">
        <v>46061.45600000002</v>
      </c>
      <c r="K49" s="11">
        <v>4807.0993333333363</v>
      </c>
      <c r="M49" s="11">
        <v>19826.295000000013</v>
      </c>
      <c r="O49" s="11">
        <v>196081.83899999998</v>
      </c>
      <c r="Q49" s="11">
        <v>11612.766000000003</v>
      </c>
      <c r="W49" s="16">
        <v>7124.6359999999986</v>
      </c>
      <c r="Y49" s="14">
        <v>54506.347000000009</v>
      </c>
      <c r="AA49" s="16">
        <v>3272.7649999999849</v>
      </c>
      <c r="AC49" s="16">
        <v>12993.812999999995</v>
      </c>
      <c r="AH49"/>
      <c r="AI49" s="8">
        <v>26258.25</v>
      </c>
      <c r="AJ49"/>
      <c r="AK49" s="21">
        <v>4173.5620000000017</v>
      </c>
    </row>
    <row r="50" spans="3:37">
      <c r="C50" s="9"/>
      <c r="D50" s="7">
        <v>16523.941000000006</v>
      </c>
      <c r="F50" s="11">
        <v>66049.170000000013</v>
      </c>
      <c r="K50" s="11">
        <v>4807.0993333333363</v>
      </c>
      <c r="M50" s="11">
        <v>19826.295000000013</v>
      </c>
      <c r="O50" s="11">
        <v>196081.83899999998</v>
      </c>
      <c r="Q50" s="11">
        <v>33283.66399999999</v>
      </c>
      <c r="W50" s="16">
        <v>9779.0840000000026</v>
      </c>
      <c r="Y50" s="14">
        <v>15926.997000000003</v>
      </c>
      <c r="AA50" s="16">
        <v>3224.5049999999901</v>
      </c>
      <c r="AC50" s="16">
        <v>19443.137000000002</v>
      </c>
      <c r="AH50"/>
      <c r="AI50" s="8">
        <v>9325.2000000000007</v>
      </c>
      <c r="AJ50"/>
      <c r="AK50" s="21">
        <v>4765.2539999999863</v>
      </c>
    </row>
    <row r="51" spans="3:37">
      <c r="C51" s="9"/>
      <c r="D51" s="7">
        <v>16523.941000000006</v>
      </c>
      <c r="F51" s="11">
        <v>6401.8960000000079</v>
      </c>
      <c r="K51" s="11">
        <v>3158.2540000000008</v>
      </c>
      <c r="M51" s="11">
        <v>16172.347999999998</v>
      </c>
      <c r="O51" s="11">
        <v>24118.114000000031</v>
      </c>
      <c r="Q51" s="11">
        <v>15554.550999999996</v>
      </c>
      <c r="W51" s="16">
        <v>10757.677999999985</v>
      </c>
      <c r="Y51" s="14">
        <v>5947.1820000000007</v>
      </c>
      <c r="AA51" s="16">
        <v>20096.087</v>
      </c>
      <c r="AC51" s="16">
        <v>39564.653499999986</v>
      </c>
      <c r="AH51"/>
      <c r="AI51" s="8">
        <v>69611.38</v>
      </c>
      <c r="AJ51"/>
      <c r="AK51" s="21">
        <v>24481.095000000008</v>
      </c>
    </row>
    <row r="52" spans="3:37">
      <c r="C52" s="9"/>
      <c r="D52" s="7">
        <v>7690.4309999999969</v>
      </c>
      <c r="F52" s="11">
        <v>19572.936000000002</v>
      </c>
      <c r="K52" s="11">
        <v>1963.2740000000049</v>
      </c>
      <c r="M52" s="11">
        <v>16172.347999999998</v>
      </c>
      <c r="O52" s="11">
        <v>76269.342999999993</v>
      </c>
      <c r="Q52" s="11">
        <v>16799.401000000013</v>
      </c>
      <c r="W52" s="16">
        <v>4807.0993333333363</v>
      </c>
      <c r="Y52" s="14">
        <v>149268.10599999997</v>
      </c>
      <c r="AA52" s="16">
        <v>33040.91399999999</v>
      </c>
      <c r="AC52" s="16">
        <v>39564.653499999986</v>
      </c>
      <c r="AH52"/>
      <c r="AI52" s="8">
        <v>16422.8</v>
      </c>
      <c r="AJ52"/>
      <c r="AK52" s="21">
        <v>3401.3679999999877</v>
      </c>
    </row>
    <row r="53" spans="3:37">
      <c r="C53" s="9"/>
      <c r="D53" s="7">
        <v>61657.713000000018</v>
      </c>
      <c r="F53" s="11">
        <v>7000.8689999999988</v>
      </c>
      <c r="K53" s="11">
        <v>1963.2740000000049</v>
      </c>
      <c r="M53" s="11">
        <v>10906.616000000009</v>
      </c>
      <c r="O53" s="11">
        <v>10563.499000000011</v>
      </c>
      <c r="Q53" s="11">
        <v>11037.870999999985</v>
      </c>
      <c r="W53" s="16">
        <v>4807.0993333333363</v>
      </c>
      <c r="Y53" s="14">
        <v>18895.647499999992</v>
      </c>
      <c r="AA53" s="16">
        <v>63404.394000000029</v>
      </c>
      <c r="AC53" s="16">
        <v>9435.343000000008</v>
      </c>
      <c r="AH53"/>
      <c r="AI53" s="8">
        <v>35871.300000000003</v>
      </c>
      <c r="AJ53"/>
      <c r="AK53" s="21">
        <v>3401.3679999999877</v>
      </c>
    </row>
    <row r="54" spans="3:37">
      <c r="C54" s="9"/>
      <c r="D54" s="7">
        <v>34032.612999999998</v>
      </c>
      <c r="F54" s="11">
        <v>12008.873999999996</v>
      </c>
      <c r="K54" s="11">
        <v>2232.2859999999928</v>
      </c>
      <c r="M54" s="11">
        <v>4116.0469999999987</v>
      </c>
      <c r="O54" s="11">
        <v>16360.18299999999</v>
      </c>
      <c r="P54" s="4">
        <v>2</v>
      </c>
      <c r="Q54" s="11">
        <v>11006.877999999997</v>
      </c>
      <c r="W54" s="16">
        <v>4807.0993333333363</v>
      </c>
      <c r="Y54" s="14">
        <v>18895.647499999992</v>
      </c>
      <c r="AA54" s="16">
        <v>4561.2983333333295</v>
      </c>
      <c r="AC54" s="16">
        <v>8048.1070000000036</v>
      </c>
      <c r="AH54"/>
      <c r="AI54" s="8">
        <v>35871.300000000003</v>
      </c>
      <c r="AJ54"/>
      <c r="AK54" s="21">
        <v>1790.0509999999995</v>
      </c>
    </row>
    <row r="55" spans="3:37">
      <c r="C55" s="9"/>
      <c r="D55" s="7">
        <v>55.538999999997031</v>
      </c>
      <c r="F55" s="11">
        <v>65590.292999999991</v>
      </c>
      <c r="K55" s="11">
        <v>11076.483500000002</v>
      </c>
      <c r="M55" s="11">
        <v>1663.9959999999992</v>
      </c>
      <c r="O55" s="11">
        <v>7228.5380000000005</v>
      </c>
      <c r="Q55" s="11">
        <v>7332.5439999999944</v>
      </c>
      <c r="W55" s="16">
        <v>3158.2540000000008</v>
      </c>
      <c r="Y55" s="14">
        <v>17541.797999999995</v>
      </c>
      <c r="AA55" s="16">
        <v>4561.2983333333295</v>
      </c>
      <c r="AC55" s="16">
        <v>6741.858666666667</v>
      </c>
      <c r="AH55"/>
      <c r="AI55" s="8">
        <v>35871.300000000003</v>
      </c>
      <c r="AJ55"/>
      <c r="AK55" s="21">
        <v>4416.0014999999985</v>
      </c>
    </row>
    <row r="56" spans="3:37">
      <c r="C56" s="9"/>
      <c r="D56" s="7">
        <v>5380.9709999999905</v>
      </c>
      <c r="F56" s="11">
        <v>90657.359999999986</v>
      </c>
      <c r="K56" s="11">
        <v>11076.483500000002</v>
      </c>
      <c r="M56" s="11">
        <v>1663.9959999999992</v>
      </c>
      <c r="O56" s="11">
        <v>21674.173999999999</v>
      </c>
      <c r="Q56" s="11">
        <v>14426.082999999984</v>
      </c>
      <c r="W56" s="16">
        <v>1963.2740000000049</v>
      </c>
      <c r="Y56" s="14">
        <v>145870.01300000001</v>
      </c>
      <c r="AA56" s="16">
        <v>4561.2983333333295</v>
      </c>
      <c r="AC56" s="16">
        <v>6741.858666666667</v>
      </c>
      <c r="AH56"/>
      <c r="AI56" s="8">
        <v>46487.43</v>
      </c>
      <c r="AJ56"/>
      <c r="AK56" s="21">
        <v>4416.0014999999985</v>
      </c>
    </row>
    <row r="57" spans="3:37">
      <c r="C57" s="9"/>
      <c r="D57" s="7">
        <v>17452.247999999992</v>
      </c>
      <c r="F57" s="11">
        <v>33996.002999999997</v>
      </c>
      <c r="K57" s="11">
        <v>11076.483500000002</v>
      </c>
      <c r="M57" s="11">
        <v>13602.040999999997</v>
      </c>
      <c r="O57" s="11">
        <v>12786.319999999992</v>
      </c>
      <c r="Q57" s="11">
        <v>7953.1499999999942</v>
      </c>
      <c r="W57" s="16">
        <v>1963.2740000000049</v>
      </c>
      <c r="Y57" s="14">
        <v>39238.125999999989</v>
      </c>
      <c r="AA57" s="16">
        <v>27888.755000000005</v>
      </c>
      <c r="AC57" s="16">
        <v>6741.858666666667</v>
      </c>
      <c r="AH57"/>
      <c r="AI57" s="8">
        <v>46487.43</v>
      </c>
      <c r="AJ57">
        <v>2</v>
      </c>
      <c r="AK57" s="21">
        <v>25087.036000000007</v>
      </c>
    </row>
    <row r="58" spans="3:37">
      <c r="C58" s="9"/>
      <c r="D58" s="7">
        <v>18175.716</v>
      </c>
      <c r="F58" s="11">
        <v>21934.087</v>
      </c>
      <c r="K58" s="11">
        <v>11076.483500000002</v>
      </c>
      <c r="M58" s="11">
        <v>180860.73200000002</v>
      </c>
      <c r="O58" s="11">
        <v>4515.2230000000127</v>
      </c>
      <c r="Q58" s="11">
        <v>174054.98</v>
      </c>
      <c r="W58" s="16">
        <v>2232.2859999999928</v>
      </c>
      <c r="Y58" s="14">
        <v>39238.125999999989</v>
      </c>
      <c r="AA58" s="16">
        <v>13923.731999999989</v>
      </c>
      <c r="AC58" s="16">
        <v>12838.661500000002</v>
      </c>
      <c r="AH58"/>
      <c r="AI58" s="8">
        <v>46487.43</v>
      </c>
      <c r="AJ58"/>
      <c r="AK58" s="21">
        <v>3537.5993333333172</v>
      </c>
    </row>
    <row r="59" spans="3:37">
      <c r="C59" s="9"/>
      <c r="D59" s="7">
        <v>12879.821999999986</v>
      </c>
      <c r="F59" s="11">
        <v>272023.14600000001</v>
      </c>
      <c r="K59" s="11">
        <v>32197.006999999998</v>
      </c>
      <c r="M59" s="11">
        <v>40495.249500000005</v>
      </c>
      <c r="O59" s="11">
        <v>9140.3809999999939</v>
      </c>
      <c r="Q59" s="11">
        <v>36140.40400000001</v>
      </c>
      <c r="W59" s="16">
        <v>11076.483500000002</v>
      </c>
      <c r="Y59" s="14">
        <v>8188.30799999999</v>
      </c>
      <c r="AA59" s="16">
        <v>22637.376333333319</v>
      </c>
      <c r="AC59" s="16">
        <v>12838.661500000002</v>
      </c>
      <c r="AH59"/>
      <c r="AI59" s="8">
        <v>30843.05</v>
      </c>
      <c r="AJ59"/>
      <c r="AK59" s="21">
        <v>3537.5993333333172</v>
      </c>
    </row>
    <row r="60" spans="3:37">
      <c r="C60" s="9"/>
      <c r="D60" s="7">
        <v>22147.455000000002</v>
      </c>
      <c r="F60" s="11">
        <v>116837.18900000001</v>
      </c>
      <c r="K60" s="11">
        <v>21265.013000000006</v>
      </c>
      <c r="M60" s="11">
        <v>40495.249500000005</v>
      </c>
      <c r="O60" s="11">
        <v>38661.376333333341</v>
      </c>
      <c r="Q60" s="11">
        <v>42084.360999999975</v>
      </c>
      <c r="W60" s="16">
        <v>11076.483500000002</v>
      </c>
      <c r="Y60" s="14">
        <v>11606.888999999996</v>
      </c>
      <c r="AA60" s="16">
        <v>22637.376333333319</v>
      </c>
      <c r="AC60" s="16">
        <v>12838.661500000002</v>
      </c>
      <c r="AH60"/>
      <c r="AI60" s="8">
        <v>84230.399999999994</v>
      </c>
      <c r="AJ60"/>
      <c r="AK60" s="21">
        <v>3537.5993333333172</v>
      </c>
    </row>
    <row r="61" spans="3:37">
      <c r="C61" s="9"/>
      <c r="D61" s="7">
        <v>22147.455000000002</v>
      </c>
      <c r="F61" s="11">
        <v>2511.2309999999998</v>
      </c>
      <c r="K61" s="11">
        <v>107998.21799999999</v>
      </c>
      <c r="M61" s="11">
        <v>41401.975999999995</v>
      </c>
      <c r="O61" s="11">
        <v>38661.376333333341</v>
      </c>
      <c r="Q61" s="11">
        <v>2474.4130000000005</v>
      </c>
      <c r="W61" s="16">
        <v>11076.483500000002</v>
      </c>
      <c r="Y61" s="14">
        <v>23173.996500000008</v>
      </c>
      <c r="AA61" s="16">
        <v>22637.376333333319</v>
      </c>
      <c r="AC61" s="16">
        <v>12838.661500000002</v>
      </c>
      <c r="AH61"/>
      <c r="AI61" s="8">
        <v>6057.84</v>
      </c>
      <c r="AJ61"/>
      <c r="AK61" s="21">
        <v>1277.1970000000001</v>
      </c>
    </row>
    <row r="62" spans="3:37">
      <c r="C62" s="9"/>
      <c r="D62" s="7">
        <v>5482.5859999999957</v>
      </c>
      <c r="F62" s="11">
        <v>105095.299</v>
      </c>
      <c r="K62" s="11">
        <v>83282.277000000002</v>
      </c>
      <c r="M62" s="11">
        <v>9772.6350000000093</v>
      </c>
      <c r="O62" s="11">
        <v>38661.376333333341</v>
      </c>
      <c r="Q62" s="11">
        <v>39096.781000000017</v>
      </c>
      <c r="W62" s="16">
        <v>11076.483500000002</v>
      </c>
      <c r="Y62" s="14">
        <v>23173.996500000008</v>
      </c>
      <c r="AA62" s="16">
        <v>1267.6289999999972</v>
      </c>
      <c r="AC62" s="16">
        <v>3618.4294999999984</v>
      </c>
      <c r="AH62"/>
      <c r="AI62" s="8">
        <v>26753.63</v>
      </c>
      <c r="AJ62"/>
      <c r="AK62" s="21">
        <v>7457.143999999993</v>
      </c>
    </row>
    <row r="63" spans="3:37">
      <c r="C63" s="9"/>
      <c r="D63" s="7">
        <v>3888.6889999999985</v>
      </c>
      <c r="F63" s="11">
        <v>387706.90700000006</v>
      </c>
      <c r="K63" s="11">
        <v>19200.074000000008</v>
      </c>
      <c r="M63" s="11">
        <v>81871.32699999999</v>
      </c>
      <c r="O63" s="11">
        <v>22952.723500000022</v>
      </c>
      <c r="Q63" s="11">
        <v>11470.43299999999</v>
      </c>
      <c r="W63" s="16">
        <v>32197.006999999998</v>
      </c>
      <c r="Y63" s="14">
        <v>2408.1260000000038</v>
      </c>
      <c r="AA63" s="16">
        <v>50376.987000000023</v>
      </c>
      <c r="AC63" s="16">
        <v>3618.4294999999984</v>
      </c>
      <c r="AH63"/>
      <c r="AI63" s="8">
        <v>8029.07</v>
      </c>
      <c r="AJ63"/>
      <c r="AK63" s="21">
        <v>19674.966</v>
      </c>
    </row>
    <row r="64" spans="3:37">
      <c r="C64" s="9"/>
      <c r="D64" s="7">
        <v>6808.3530000000028</v>
      </c>
      <c r="F64" s="11">
        <v>494484.81899999996</v>
      </c>
      <c r="K64" s="11">
        <v>8434.8029999999853</v>
      </c>
      <c r="M64" s="11">
        <v>47994.203999999983</v>
      </c>
      <c r="O64" s="11">
        <v>22952.723500000022</v>
      </c>
      <c r="Q64" s="11">
        <v>91218.992999999988</v>
      </c>
      <c r="W64" s="16">
        <v>21265.013000000006</v>
      </c>
      <c r="Y64" s="14">
        <v>2408.1260000000038</v>
      </c>
      <c r="AA64" s="16">
        <v>8594.3486666666668</v>
      </c>
      <c r="AC64" s="16">
        <v>19823.383000000002</v>
      </c>
      <c r="AH64"/>
      <c r="AI64" s="8">
        <v>23979.47</v>
      </c>
      <c r="AJ64"/>
      <c r="AK64" s="21">
        <v>16953.27900000001</v>
      </c>
    </row>
    <row r="65" spans="2:37">
      <c r="C65" s="9"/>
      <c r="D65" s="7">
        <v>78185.969999999987</v>
      </c>
      <c r="F65" s="11">
        <v>316709.74400000001</v>
      </c>
      <c r="K65" s="11">
        <v>29123.934000000001</v>
      </c>
      <c r="M65" s="11">
        <v>41060.262999999999</v>
      </c>
      <c r="O65" s="11">
        <v>47531.532000000007</v>
      </c>
      <c r="Q65" s="11">
        <v>8693.9860000000044</v>
      </c>
      <c r="W65" s="16">
        <v>107998.21799999999</v>
      </c>
      <c r="Y65" s="14">
        <v>2408.1260000000038</v>
      </c>
      <c r="AA65" s="16">
        <v>8594.3486666666668</v>
      </c>
      <c r="AC65" s="16">
        <v>24402.881999999998</v>
      </c>
      <c r="AH65"/>
      <c r="AI65" s="8">
        <v>8458.57</v>
      </c>
      <c r="AJ65"/>
      <c r="AK65" s="21">
        <v>16953.27900000001</v>
      </c>
    </row>
    <row r="66" spans="2:37">
      <c r="C66" s="9"/>
      <c r="D66" s="7">
        <v>13113.524000000005</v>
      </c>
      <c r="F66" s="11">
        <v>86167.305999999997</v>
      </c>
      <c r="K66" s="11">
        <v>10299.218999999983</v>
      </c>
      <c r="M66" s="11">
        <v>41060.262999999999</v>
      </c>
      <c r="O66" s="11">
        <v>47531.532000000007</v>
      </c>
      <c r="Q66" s="11">
        <v>24465.962</v>
      </c>
      <c r="W66" s="16">
        <v>83282.277000000002</v>
      </c>
      <c r="Y66" s="14">
        <v>13161.47099999999</v>
      </c>
      <c r="AA66" s="16">
        <v>8594.3486666666668</v>
      </c>
      <c r="AC66" s="16">
        <v>24402.881999999998</v>
      </c>
      <c r="AH66"/>
      <c r="AI66" s="8">
        <v>8458.57</v>
      </c>
      <c r="AJ66"/>
      <c r="AK66" s="21">
        <v>37933.47099999999</v>
      </c>
    </row>
    <row r="67" spans="2:37">
      <c r="C67" s="9"/>
      <c r="D67" s="7">
        <v>1510.2749999999978</v>
      </c>
      <c r="F67" s="11">
        <v>86167.305999999997</v>
      </c>
      <c r="K67" s="11">
        <v>37448.54250000001</v>
      </c>
      <c r="M67" s="11">
        <v>23286.687000000005</v>
      </c>
      <c r="O67" s="11">
        <v>3840.3269999999902</v>
      </c>
      <c r="Q67" s="11">
        <v>24465.962</v>
      </c>
      <c r="W67" s="16">
        <v>19200.074000000008</v>
      </c>
      <c r="Y67" s="14">
        <v>23075.034999999974</v>
      </c>
      <c r="AA67" s="16">
        <v>95770.722999999998</v>
      </c>
      <c r="AC67" s="16">
        <v>223843.60300000003</v>
      </c>
      <c r="AH67"/>
      <c r="AI67" s="8">
        <v>13139.84</v>
      </c>
      <c r="AJ67"/>
      <c r="AK67" s="21">
        <v>21216.650999999954</v>
      </c>
    </row>
    <row r="68" spans="2:37">
      <c r="C68" s="9"/>
      <c r="D68" s="7">
        <v>3510.002999999997</v>
      </c>
      <c r="F68" s="11">
        <v>248552.88900000002</v>
      </c>
      <c r="K68" s="11">
        <v>37448.54250000001</v>
      </c>
      <c r="M68" s="11">
        <v>10452.732000000004</v>
      </c>
      <c r="O68" s="11">
        <v>129262.60800000001</v>
      </c>
      <c r="Q68" s="11">
        <v>22230.504000000015</v>
      </c>
      <c r="W68" s="16">
        <v>8434.8029999999853</v>
      </c>
      <c r="Y68" s="14">
        <v>7444.0400000000081</v>
      </c>
      <c r="AA68" s="16">
        <v>3822.1949999999874</v>
      </c>
      <c r="AC68" s="16">
        <v>29958.89699999999</v>
      </c>
      <c r="AH68"/>
      <c r="AI68" s="8">
        <v>1441.42</v>
      </c>
      <c r="AJ68"/>
      <c r="AK68" s="21">
        <v>6115.5155000000013</v>
      </c>
    </row>
    <row r="69" spans="2:37">
      <c r="C69" s="9"/>
      <c r="D69" s="7">
        <v>13078.266000000003</v>
      </c>
      <c r="F69" s="11">
        <v>17769.571000000004</v>
      </c>
      <c r="K69" s="11">
        <v>32130.233999999997</v>
      </c>
      <c r="M69" s="11">
        <v>140858.47300000003</v>
      </c>
      <c r="O69" s="11">
        <v>7255.5799999999872</v>
      </c>
      <c r="Q69" s="11">
        <v>22230.504000000015</v>
      </c>
      <c r="W69" s="16">
        <v>29123.934000000001</v>
      </c>
      <c r="Y69" s="14">
        <v>4647.4149999999936</v>
      </c>
      <c r="AA69" s="16">
        <v>3822.1949999999874</v>
      </c>
      <c r="AC69" s="16">
        <v>184025.01800000001</v>
      </c>
      <c r="AH69"/>
      <c r="AI69" s="8">
        <v>4872.8</v>
      </c>
      <c r="AJ69"/>
      <c r="AK69" s="21">
        <v>6115.5155000000013</v>
      </c>
    </row>
    <row r="70" spans="2:37">
      <c r="C70" s="9"/>
      <c r="D70" s="7">
        <v>13218.050999999978</v>
      </c>
      <c r="F70" s="11">
        <v>67792.47</v>
      </c>
      <c r="K70" s="11">
        <v>11286.966</v>
      </c>
      <c r="M70" s="11">
        <v>8437.6110000000044</v>
      </c>
      <c r="O70" s="11">
        <v>56162.750999999989</v>
      </c>
      <c r="Q70" s="11">
        <v>27042.457000000024</v>
      </c>
      <c r="W70" s="16">
        <v>10299.218999999983</v>
      </c>
      <c r="Y70" s="14">
        <v>14449.796999999991</v>
      </c>
      <c r="AA70" s="16">
        <v>3822.1949999999874</v>
      </c>
      <c r="AC70" s="16">
        <v>58930.010666666669</v>
      </c>
      <c r="AH70"/>
      <c r="AI70" s="8">
        <v>65630.34</v>
      </c>
      <c r="AJ70"/>
      <c r="AK70" s="21">
        <v>12620.915666666677</v>
      </c>
    </row>
    <row r="71" spans="2:37">
      <c r="B71" s="4" t="s">
        <v>8</v>
      </c>
      <c r="C71" s="18">
        <v>2</v>
      </c>
      <c r="D71" s="8">
        <v>36254.81</v>
      </c>
      <c r="F71" s="11">
        <v>67792.47</v>
      </c>
      <c r="K71" s="11">
        <v>48440.286999999997</v>
      </c>
      <c r="M71" s="11">
        <v>6795.872000000003</v>
      </c>
      <c r="O71" s="11">
        <v>53034.139000000003</v>
      </c>
      <c r="Q71" s="11">
        <v>25659.902000000002</v>
      </c>
      <c r="W71" s="16">
        <v>37448.54250000001</v>
      </c>
      <c r="Y71" s="14">
        <v>11896.442999999999</v>
      </c>
      <c r="AA71" s="16">
        <v>11646.568000000007</v>
      </c>
      <c r="AC71" s="16">
        <v>58930.010666666669</v>
      </c>
      <c r="AH71"/>
      <c r="AI71" s="8">
        <v>309944.55</v>
      </c>
      <c r="AJ71"/>
      <c r="AK71" s="21">
        <v>12620.915666666677</v>
      </c>
    </row>
    <row r="72" spans="2:37">
      <c r="D72" s="8">
        <v>8711.15</v>
      </c>
      <c r="E72" s="4">
        <v>2</v>
      </c>
      <c r="F72" s="11">
        <v>149633.16800000001</v>
      </c>
      <c r="K72" s="11">
        <v>1624.2649999999994</v>
      </c>
      <c r="M72" s="11">
        <v>3997.410666666663</v>
      </c>
      <c r="O72" s="11">
        <v>53034.139000000003</v>
      </c>
      <c r="Q72" s="11">
        <v>25659.902000000002</v>
      </c>
      <c r="W72" s="16">
        <v>37448.54250000001</v>
      </c>
      <c r="Y72" s="14">
        <v>11896.442999999999</v>
      </c>
      <c r="AA72" s="16">
        <v>11646.568000000007</v>
      </c>
      <c r="AC72" s="16">
        <v>58930.010666666669</v>
      </c>
      <c r="AH72"/>
      <c r="AI72" s="8">
        <v>9014.64</v>
      </c>
      <c r="AJ72"/>
      <c r="AK72" s="21">
        <v>12620.915666666677</v>
      </c>
    </row>
    <row r="73" spans="2:37">
      <c r="D73" s="8">
        <v>41669.06</v>
      </c>
      <c r="F73" s="11">
        <v>57608.334000000003</v>
      </c>
      <c r="K73" s="11">
        <v>8411.7140000000072</v>
      </c>
      <c r="M73" s="11">
        <v>3997.410666666663</v>
      </c>
      <c r="O73" s="11">
        <v>53034.139000000003</v>
      </c>
      <c r="Q73" s="11">
        <v>4351.205000000009</v>
      </c>
      <c r="W73" s="16">
        <v>32130.233999999997</v>
      </c>
      <c r="Y73" s="14">
        <v>4688.4980000000069</v>
      </c>
      <c r="AA73" s="16">
        <v>11646.568000000007</v>
      </c>
      <c r="AC73" s="16">
        <v>13058.886000000008</v>
      </c>
      <c r="AH73"/>
      <c r="AI73" s="8">
        <v>40719.07</v>
      </c>
      <c r="AJ73"/>
      <c r="AK73" s="21">
        <v>19693.513999999996</v>
      </c>
    </row>
    <row r="74" spans="2:37">
      <c r="D74" s="8">
        <v>17620.53</v>
      </c>
      <c r="F74" s="11">
        <v>94870.652999999991</v>
      </c>
      <c r="I74" s="4" t="s">
        <v>9</v>
      </c>
      <c r="J74" s="4">
        <v>3</v>
      </c>
      <c r="K74" s="7">
        <v>6730.1399999999558</v>
      </c>
      <c r="M74" s="11">
        <v>3997.410666666663</v>
      </c>
      <c r="O74" s="11">
        <v>53034.139000000003</v>
      </c>
      <c r="Q74" s="11">
        <v>11155.397999999986</v>
      </c>
      <c r="W74" s="16">
        <v>11286.966</v>
      </c>
      <c r="Y74" s="14">
        <v>16698.82799999998</v>
      </c>
      <c r="AA74" s="16">
        <v>11646.568000000007</v>
      </c>
      <c r="AC74" s="16">
        <v>13058.886000000008</v>
      </c>
      <c r="AG74" s="4" t="s">
        <v>9</v>
      </c>
      <c r="AH74">
        <v>3</v>
      </c>
      <c r="AI74" s="21">
        <v>48621.466000000008</v>
      </c>
      <c r="AJ74"/>
      <c r="AK74" s="21">
        <v>19693.513999999996</v>
      </c>
    </row>
    <row r="75" spans="2:37">
      <c r="D75" s="8">
        <v>31819.05</v>
      </c>
      <c r="F75" s="11">
        <v>622725.66899999999</v>
      </c>
      <c r="K75" s="7">
        <v>13474.424999999988</v>
      </c>
      <c r="M75" s="11">
        <v>4853.5034999999989</v>
      </c>
      <c r="O75" s="11">
        <v>39095.84600000002</v>
      </c>
      <c r="Q75" s="11">
        <v>8271.3050000000076</v>
      </c>
      <c r="W75" s="16">
        <v>48440.286999999997</v>
      </c>
      <c r="Y75" s="14">
        <v>92878.310000000027</v>
      </c>
      <c r="AA75" s="16">
        <v>48858.106</v>
      </c>
      <c r="AC75" s="16">
        <v>13058.886000000008</v>
      </c>
      <c r="AH75"/>
      <c r="AI75" s="21">
        <v>63876.166666666664</v>
      </c>
      <c r="AJ75"/>
      <c r="AK75" s="21">
        <v>19693.513999999996</v>
      </c>
    </row>
    <row r="76" spans="2:37">
      <c r="D76" s="8">
        <v>222349.66</v>
      </c>
      <c r="F76" s="11">
        <v>330898.38099999999</v>
      </c>
      <c r="K76" s="7">
        <v>9935.2490000000107</v>
      </c>
      <c r="M76" s="11">
        <v>4853.5034999999989</v>
      </c>
      <c r="O76" s="11">
        <v>106466.51800000001</v>
      </c>
      <c r="Q76" s="11">
        <v>10423.506000000008</v>
      </c>
      <c r="W76" s="16">
        <v>1624.2649999999994</v>
      </c>
      <c r="Y76" s="14">
        <v>6009.2730000000156</v>
      </c>
      <c r="AA76" s="16">
        <v>48858.106</v>
      </c>
      <c r="AC76" s="16">
        <v>16773.538666666671</v>
      </c>
      <c r="AH76"/>
      <c r="AI76" s="21">
        <v>63876.166666666664</v>
      </c>
      <c r="AJ76"/>
      <c r="AK76" s="21">
        <v>1492.801999999996</v>
      </c>
    </row>
    <row r="77" spans="2:37">
      <c r="D77" s="8">
        <v>3897.01</v>
      </c>
      <c r="F77" s="11">
        <v>65587.277000000002</v>
      </c>
      <c r="K77" s="7">
        <v>9935.2490000000107</v>
      </c>
      <c r="M77" s="11">
        <v>17351.77900000001</v>
      </c>
      <c r="N77" s="4">
        <v>3</v>
      </c>
      <c r="O77" s="7">
        <v>24805.491000000038</v>
      </c>
      <c r="Q77" s="11">
        <v>19995.51400000001</v>
      </c>
      <c r="W77" s="16">
        <v>8411.7140000000072</v>
      </c>
      <c r="Y77" s="14">
        <v>12165.091</v>
      </c>
      <c r="AA77" s="16">
        <v>48858.106</v>
      </c>
      <c r="AC77" s="16">
        <v>16773.538666666671</v>
      </c>
      <c r="AH77"/>
      <c r="AI77" s="21">
        <v>63876.166666666664</v>
      </c>
      <c r="AJ77"/>
      <c r="AK77" s="21">
        <v>68153.527000000002</v>
      </c>
    </row>
    <row r="78" spans="2:37">
      <c r="D78" s="8">
        <v>22696.04</v>
      </c>
      <c r="F78" s="11">
        <v>64498.747999999992</v>
      </c>
      <c r="K78" s="7">
        <v>7997.8729999999923</v>
      </c>
      <c r="M78" s="11">
        <v>6465.6869999999954</v>
      </c>
      <c r="O78" s="7">
        <v>21601.42200000002</v>
      </c>
      <c r="Q78" s="11">
        <v>2831.987000000001</v>
      </c>
      <c r="U78" s="4" t="s">
        <v>9</v>
      </c>
      <c r="V78" s="4">
        <v>3</v>
      </c>
      <c r="W78" s="16">
        <v>5204.5769999999975</v>
      </c>
      <c r="Y78" s="14">
        <v>20007.994000000006</v>
      </c>
      <c r="AA78" s="16">
        <v>48858.106</v>
      </c>
      <c r="AC78" s="16">
        <v>16773.538666666671</v>
      </c>
      <c r="AH78"/>
      <c r="AI78" s="21">
        <v>120715.37399999998</v>
      </c>
      <c r="AJ78"/>
      <c r="AK78" s="21">
        <v>40420.989000000001</v>
      </c>
    </row>
    <row r="79" spans="2:37">
      <c r="D79" s="8">
        <v>134385.85</v>
      </c>
      <c r="F79" s="11">
        <v>225584.25199999998</v>
      </c>
      <c r="K79" s="7">
        <v>3191.6390000000247</v>
      </c>
      <c r="M79" s="11">
        <v>6465.6869999999954</v>
      </c>
      <c r="O79" s="7">
        <v>21601.42200000002</v>
      </c>
      <c r="Q79" s="11">
        <v>5962.5742499999906</v>
      </c>
      <c r="W79" s="16">
        <v>3659.5630000000019</v>
      </c>
      <c r="Y79" s="14">
        <v>19985.372999999992</v>
      </c>
      <c r="AA79" s="16">
        <v>22723.077499999999</v>
      </c>
      <c r="AC79" s="16">
        <v>46693.293999999994</v>
      </c>
      <c r="AH79"/>
      <c r="AI79" s="21">
        <v>30895.577000000005</v>
      </c>
      <c r="AJ79"/>
      <c r="AK79" s="21">
        <v>9892.0339999999997</v>
      </c>
    </row>
    <row r="80" spans="2:37">
      <c r="D80" s="8">
        <v>61824.639999999999</v>
      </c>
      <c r="F80" s="11">
        <v>37842.15400000001</v>
      </c>
      <c r="K80" s="7">
        <v>8198.3444999999992</v>
      </c>
      <c r="M80" s="11">
        <v>6465.6869999999954</v>
      </c>
      <c r="O80" s="7">
        <v>14185.135000000009</v>
      </c>
      <c r="Q80" s="11">
        <v>5962.5742499999906</v>
      </c>
      <c r="W80" s="16">
        <v>21273.437999999995</v>
      </c>
      <c r="Y80" s="14">
        <v>19985.372999999992</v>
      </c>
      <c r="AA80" s="16">
        <v>22723.077499999999</v>
      </c>
      <c r="AB80" s="14">
        <v>3</v>
      </c>
      <c r="AC80" s="16">
        <v>74787.150000000009</v>
      </c>
      <c r="AH80"/>
      <c r="AI80" s="21">
        <v>4470.0839999999989</v>
      </c>
      <c r="AJ80"/>
      <c r="AK80" s="21">
        <v>1231.9540000000015</v>
      </c>
    </row>
    <row r="81" spans="4:37">
      <c r="D81" s="8">
        <v>40773.879999999997</v>
      </c>
      <c r="F81" s="11">
        <v>70022.207000000024</v>
      </c>
      <c r="K81" s="7">
        <v>8198.3444999999992</v>
      </c>
      <c r="M81" s="11">
        <v>5396.7280000000028</v>
      </c>
      <c r="O81" s="7">
        <v>14185.135000000009</v>
      </c>
      <c r="Q81" s="11">
        <v>5962.5742499999906</v>
      </c>
      <c r="W81" s="16">
        <v>4503.6790000000037</v>
      </c>
      <c r="Y81" s="14">
        <v>4662.7049999999872</v>
      </c>
      <c r="AA81" s="16">
        <v>10591.268500000006</v>
      </c>
      <c r="AC81" s="16">
        <v>74787.150000000009</v>
      </c>
      <c r="AH81"/>
      <c r="AI81" s="21">
        <v>39801.111999999994</v>
      </c>
      <c r="AJ81"/>
      <c r="AK81" s="21">
        <v>4379.599000000002</v>
      </c>
    </row>
    <row r="82" spans="4:37">
      <c r="D82" s="8">
        <v>48857.14</v>
      </c>
      <c r="F82" s="11">
        <v>151164.14000000001</v>
      </c>
      <c r="K82" s="7">
        <v>5644.9400000000023</v>
      </c>
      <c r="M82" s="11">
        <v>5396.7280000000028</v>
      </c>
      <c r="O82" s="7">
        <v>14185.135000000009</v>
      </c>
      <c r="Q82" s="11">
        <v>5962.5742499999906</v>
      </c>
      <c r="W82" s="16">
        <v>16322.532999999996</v>
      </c>
      <c r="Y82" s="14">
        <v>2044.7630000000063</v>
      </c>
      <c r="AA82" s="16">
        <v>10591.268500000006</v>
      </c>
      <c r="AC82" s="16">
        <v>49435.072000000007</v>
      </c>
      <c r="AH82"/>
      <c r="AI82" s="21">
        <v>14387.289000000004</v>
      </c>
      <c r="AJ82"/>
      <c r="AK82" s="21">
        <v>3620.0414999999994</v>
      </c>
    </row>
    <row r="83" spans="4:37">
      <c r="D83" s="8">
        <v>1345.63</v>
      </c>
      <c r="F83" s="11">
        <v>23077.426999999996</v>
      </c>
      <c r="K83" s="7">
        <v>20097.648000000016</v>
      </c>
      <c r="M83" s="11">
        <v>276479.71100000001</v>
      </c>
      <c r="O83" s="7">
        <v>7298.9506666666712</v>
      </c>
      <c r="Q83" s="11">
        <v>2159.6900000000023</v>
      </c>
      <c r="W83" s="16">
        <v>7141.3810000000231</v>
      </c>
      <c r="Y83" s="14">
        <v>61817.466000000015</v>
      </c>
      <c r="AA83" s="16">
        <v>1074.073000000004</v>
      </c>
      <c r="AC83" s="16">
        <v>49435.072000000007</v>
      </c>
      <c r="AH83"/>
      <c r="AI83" s="21">
        <v>10217.989999999991</v>
      </c>
      <c r="AJ83"/>
      <c r="AK83" s="21">
        <v>3620.0414999999994</v>
      </c>
    </row>
    <row r="84" spans="4:37">
      <c r="D84" s="8">
        <v>3997.79</v>
      </c>
      <c r="F84" s="11">
        <v>16625.607000000018</v>
      </c>
      <c r="K84" s="7">
        <v>13043.839999999967</v>
      </c>
      <c r="M84" s="11">
        <v>113144.23899999994</v>
      </c>
      <c r="O84" s="7">
        <v>7298.9506666666712</v>
      </c>
      <c r="Q84" s="11">
        <v>17476.690999999992</v>
      </c>
      <c r="W84" s="16">
        <v>7856.3209999999963</v>
      </c>
      <c r="Y84" s="14">
        <v>61931.665999999997</v>
      </c>
      <c r="AA84" s="16">
        <v>19105.116000000009</v>
      </c>
      <c r="AC84" s="16">
        <v>49435.072000000007</v>
      </c>
      <c r="AH84"/>
      <c r="AI84" s="21">
        <v>32123.057999999997</v>
      </c>
      <c r="AJ84"/>
      <c r="AK84" s="21">
        <v>30157.444000000018</v>
      </c>
    </row>
    <row r="85" spans="4:37">
      <c r="D85" s="8">
        <v>9918.4500000000007</v>
      </c>
      <c r="F85" s="11">
        <v>24337.358000000007</v>
      </c>
      <c r="K85" s="7">
        <v>20181.217000000004</v>
      </c>
      <c r="M85" s="11">
        <v>16560.013666666666</v>
      </c>
      <c r="O85" s="7">
        <v>7298.9506666666712</v>
      </c>
      <c r="Q85" s="11">
        <v>5257.1514999999927</v>
      </c>
      <c r="W85" s="16">
        <v>30627.345000000001</v>
      </c>
      <c r="Y85" s="14">
        <v>42484.577000000005</v>
      </c>
      <c r="AA85" s="16">
        <v>10351.222000000002</v>
      </c>
      <c r="AC85" s="16">
        <v>40295.037333333341</v>
      </c>
      <c r="AH85"/>
      <c r="AI85" s="21">
        <v>25120.212999999989</v>
      </c>
      <c r="AJ85"/>
      <c r="AK85" s="21">
        <v>8824.4449999999979</v>
      </c>
    </row>
    <row r="86" spans="4:37">
      <c r="D86" s="8">
        <v>80278.679999999993</v>
      </c>
      <c r="F86" s="11">
        <v>86592.690999999992</v>
      </c>
      <c r="K86" s="7">
        <v>20181.217000000004</v>
      </c>
      <c r="M86" s="11">
        <v>16560.013666666666</v>
      </c>
      <c r="O86" s="7">
        <v>33197.027000000031</v>
      </c>
      <c r="Q86" s="11">
        <v>5257.1514999999927</v>
      </c>
      <c r="W86" s="16">
        <v>3237.8190000000031</v>
      </c>
      <c r="Y86" s="14">
        <v>42484.577000000005</v>
      </c>
      <c r="Z86" s="14">
        <v>3</v>
      </c>
      <c r="AA86" s="16">
        <v>10825.593999999997</v>
      </c>
      <c r="AC86" s="16">
        <v>40295.037333333341</v>
      </c>
      <c r="AH86"/>
      <c r="AI86" s="21">
        <v>67024.85149999999</v>
      </c>
      <c r="AJ86"/>
      <c r="AK86" s="21">
        <v>8824.4449999999979</v>
      </c>
    </row>
    <row r="87" spans="4:37">
      <c r="D87" s="8">
        <v>29606.42</v>
      </c>
      <c r="F87" s="11">
        <v>70774.901000000013</v>
      </c>
      <c r="K87" s="7">
        <v>86465.387999999977</v>
      </c>
      <c r="M87" s="11">
        <v>16560.013666666666</v>
      </c>
      <c r="O87" s="7">
        <v>4049.7949999999983</v>
      </c>
      <c r="Q87" s="11">
        <v>10083.821999999986</v>
      </c>
      <c r="W87" s="16">
        <v>5002.2850000000035</v>
      </c>
      <c r="Y87" s="14">
        <v>42484.577000000005</v>
      </c>
      <c r="AA87" s="16">
        <v>14181.460000000006</v>
      </c>
      <c r="AC87" s="16">
        <v>40295.037333333341</v>
      </c>
      <c r="AH87"/>
      <c r="AI87" s="21">
        <v>67024.85149999999</v>
      </c>
      <c r="AJ87"/>
      <c r="AK87" s="21">
        <v>8824.4449999999979</v>
      </c>
    </row>
    <row r="88" spans="4:37">
      <c r="D88" s="8">
        <v>120229.35</v>
      </c>
      <c r="F88" s="11">
        <v>80443.737999999983</v>
      </c>
      <c r="K88" s="7">
        <v>31567.561000000103</v>
      </c>
      <c r="M88" s="11">
        <v>33300.72099999999</v>
      </c>
      <c r="O88" s="7">
        <v>19216.975000000006</v>
      </c>
      <c r="Q88" s="11">
        <v>255964.58100000001</v>
      </c>
      <c r="W88" s="16">
        <v>8242.4960000000137</v>
      </c>
      <c r="Y88" s="14">
        <v>42484.577000000005</v>
      </c>
      <c r="AA88" s="16">
        <v>14181.460000000006</v>
      </c>
      <c r="AC88" s="16">
        <v>143689.93900000001</v>
      </c>
      <c r="AH88"/>
      <c r="AI88" s="21">
        <v>54918.524333333342</v>
      </c>
      <c r="AJ88"/>
      <c r="AK88" s="21">
        <v>14215.054999999993</v>
      </c>
    </row>
    <row r="89" spans="4:37">
      <c r="D89" s="8">
        <v>9509.5</v>
      </c>
      <c r="F89" s="11">
        <v>113658.55000000005</v>
      </c>
      <c r="K89" s="7">
        <v>2005.1713333333366</v>
      </c>
      <c r="M89" s="11">
        <v>48032.270000000004</v>
      </c>
      <c r="O89" s="7">
        <v>19216.975000000006</v>
      </c>
      <c r="Q89" s="11">
        <v>9415.3740000000107</v>
      </c>
      <c r="W89" s="16">
        <v>4681.0090000000055</v>
      </c>
      <c r="Y89" s="14">
        <v>42273.028499999986</v>
      </c>
      <c r="AA89" s="16">
        <v>44529.235499999981</v>
      </c>
      <c r="AC89" s="16">
        <v>44277.64499999999</v>
      </c>
      <c r="AH89"/>
      <c r="AI89" s="21">
        <v>54918.524333333342</v>
      </c>
      <c r="AJ89"/>
      <c r="AK89" s="21">
        <v>5207.3845000000001</v>
      </c>
    </row>
    <row r="90" spans="4:37">
      <c r="D90" s="8">
        <v>505.57</v>
      </c>
      <c r="F90" s="11">
        <v>7991.2159999999931</v>
      </c>
      <c r="K90" s="7">
        <v>2005.1713333333366</v>
      </c>
      <c r="M90" s="11">
        <v>322756.147</v>
      </c>
      <c r="O90" s="7">
        <v>20799.481999999989</v>
      </c>
      <c r="Q90" s="11">
        <v>46299.005999999994</v>
      </c>
      <c r="W90" s="16">
        <v>7892.4100000000035</v>
      </c>
      <c r="Y90" s="14">
        <v>42273.028499999986</v>
      </c>
      <c r="AA90" s="16">
        <v>10521.375999999989</v>
      </c>
      <c r="AC90" s="16">
        <v>144402.90100000001</v>
      </c>
      <c r="AH90"/>
      <c r="AI90" s="21">
        <v>54918.524333333342</v>
      </c>
      <c r="AJ90"/>
      <c r="AK90" s="21">
        <v>5207.3845000000001</v>
      </c>
    </row>
    <row r="91" spans="4:37">
      <c r="D91" s="8">
        <v>1270.23</v>
      </c>
      <c r="F91" s="11">
        <v>189836.67999999996</v>
      </c>
      <c r="K91" s="7">
        <v>2005.1713333333366</v>
      </c>
      <c r="M91" s="11">
        <v>34846.149000000005</v>
      </c>
      <c r="O91" s="7">
        <v>8691.5940000000119</v>
      </c>
      <c r="Q91" s="11">
        <v>51638.375</v>
      </c>
      <c r="W91" s="16">
        <v>7199.4169999999867</v>
      </c>
      <c r="X91" s="14">
        <v>3</v>
      </c>
      <c r="Y91" s="14">
        <v>9353.801999999996</v>
      </c>
      <c r="AA91" s="16">
        <v>15328.129000000015</v>
      </c>
      <c r="AC91" s="16">
        <v>29069.642999999996</v>
      </c>
      <c r="AG91" s="4" t="s">
        <v>6</v>
      </c>
      <c r="AH91">
        <v>4</v>
      </c>
      <c r="AI91" s="21">
        <v>2699.9676666666733</v>
      </c>
      <c r="AJ91"/>
      <c r="AK91" s="21">
        <v>7585.5659999999989</v>
      </c>
    </row>
    <row r="92" spans="4:37">
      <c r="D92" s="8">
        <v>626.95000000000005</v>
      </c>
      <c r="F92" s="11">
        <v>270003.86499999999</v>
      </c>
      <c r="K92" s="7">
        <v>20642.848999999987</v>
      </c>
      <c r="L92" s="4">
        <v>3</v>
      </c>
      <c r="M92" s="7">
        <v>18348.887000000002</v>
      </c>
      <c r="O92" s="7">
        <v>7048.2950000000128</v>
      </c>
      <c r="Q92" s="11">
        <v>4750.4850000000006</v>
      </c>
      <c r="W92" s="16">
        <v>8777.9200000000128</v>
      </c>
      <c r="Y92" s="14">
        <v>38684.214500000016</v>
      </c>
      <c r="AA92" s="16">
        <v>2530.2639999999956</v>
      </c>
      <c r="AC92" s="16">
        <v>44588.52</v>
      </c>
      <c r="AH92"/>
      <c r="AI92" s="21">
        <v>2699.9676666666733</v>
      </c>
      <c r="AJ92"/>
      <c r="AK92" s="21">
        <v>7585.5659999999989</v>
      </c>
    </row>
    <row r="93" spans="4:37">
      <c r="D93" s="8">
        <v>1928.48</v>
      </c>
      <c r="F93" s="11">
        <v>151867.74199999997</v>
      </c>
      <c r="K93" s="7">
        <v>9964.8390000000072</v>
      </c>
      <c r="M93" s="7">
        <v>5559.5500000000029</v>
      </c>
      <c r="O93" s="7">
        <v>6500.7550000000047</v>
      </c>
      <c r="Q93" s="11">
        <v>4750.4850000000006</v>
      </c>
      <c r="W93" s="16">
        <v>884.05400000000009</v>
      </c>
      <c r="Y93" s="14">
        <v>38684.214500000016</v>
      </c>
      <c r="AA93" s="16">
        <v>13363.97100000002</v>
      </c>
      <c r="AC93" s="16">
        <v>42068.032000000007</v>
      </c>
      <c r="AH93"/>
      <c r="AI93" s="21">
        <v>2699.9676666666733</v>
      </c>
      <c r="AJ93"/>
      <c r="AK93" s="21">
        <v>7585.5659999999989</v>
      </c>
    </row>
    <row r="94" spans="4:37">
      <c r="D94" s="8">
        <v>4764.63</v>
      </c>
      <c r="F94" s="11">
        <v>76933.527000000002</v>
      </c>
      <c r="K94" s="7">
        <v>2134.6245000000017</v>
      </c>
      <c r="M94" s="7">
        <v>5559.5500000000029</v>
      </c>
      <c r="O94" s="7">
        <v>6500.7550000000047</v>
      </c>
      <c r="P94" s="4">
        <v>3</v>
      </c>
      <c r="Q94" s="7">
        <v>8591.3839999999618</v>
      </c>
      <c r="W94" s="16">
        <v>51180.644</v>
      </c>
      <c r="Y94" s="14">
        <v>38684.214500000016</v>
      </c>
      <c r="AA94" s="16">
        <v>13104.683999999994</v>
      </c>
      <c r="AC94" s="16">
        <v>42068.032000000007</v>
      </c>
      <c r="AH94"/>
      <c r="AI94" s="21">
        <v>3027.7259999999951</v>
      </c>
      <c r="AJ94"/>
      <c r="AK94" s="21">
        <v>7585.5659999999989</v>
      </c>
    </row>
    <row r="95" spans="4:37">
      <c r="D95" s="8">
        <v>4764.63</v>
      </c>
      <c r="F95" s="11">
        <v>230541.08600000001</v>
      </c>
      <c r="K95" s="7">
        <v>2134.6245000000017</v>
      </c>
      <c r="M95" s="7">
        <v>51348.406000000017</v>
      </c>
      <c r="O95" s="7">
        <v>6016.7615000000078</v>
      </c>
      <c r="Q95" s="7">
        <v>8591.3839999999618</v>
      </c>
      <c r="W95" s="16">
        <v>9639.7160000000003</v>
      </c>
      <c r="Y95" s="14">
        <v>38684.214500000016</v>
      </c>
      <c r="AA95" s="16">
        <v>50965.351000000024</v>
      </c>
      <c r="AC95" s="16">
        <v>177396.90799999997</v>
      </c>
      <c r="AH95"/>
      <c r="AI95" s="21">
        <v>12727.973000000005</v>
      </c>
      <c r="AJ95"/>
      <c r="AK95" s="21">
        <v>23181.016999999993</v>
      </c>
    </row>
    <row r="96" spans="4:37">
      <c r="D96" s="8">
        <v>36858.26</v>
      </c>
      <c r="F96" s="11">
        <v>300969.64599999995</v>
      </c>
      <c r="K96" s="7">
        <v>8105.726999999999</v>
      </c>
      <c r="M96" s="12">
        <v>74886.995999999985</v>
      </c>
      <c r="O96" s="12">
        <v>6016.7615000000078</v>
      </c>
      <c r="Q96" s="12">
        <v>5007.7969999999914</v>
      </c>
      <c r="W96" s="16">
        <v>3469.9599999999991</v>
      </c>
      <c r="Y96" s="14">
        <v>16329.189000000006</v>
      </c>
      <c r="AA96" s="16">
        <v>15679.254000000015</v>
      </c>
      <c r="AC96" s="16">
        <v>17383.187999999995</v>
      </c>
      <c r="AH96"/>
      <c r="AI96" s="21">
        <v>41858.875499999995</v>
      </c>
      <c r="AJ96"/>
      <c r="AK96" s="21">
        <v>46487.829999999987</v>
      </c>
    </row>
    <row r="97" spans="4:37">
      <c r="D97" s="8">
        <v>62739.9</v>
      </c>
      <c r="F97" s="11">
        <v>45762.021999999997</v>
      </c>
      <c r="K97" s="7">
        <v>15471.345000000001</v>
      </c>
      <c r="M97" s="12">
        <v>15654.50066666668</v>
      </c>
      <c r="O97" s="12">
        <v>4747.2609999999986</v>
      </c>
      <c r="Q97" s="12">
        <v>5007.7969999999914</v>
      </c>
      <c r="W97" s="16">
        <v>8371.3589999999967</v>
      </c>
      <c r="Y97" s="14">
        <v>11298.926999999967</v>
      </c>
      <c r="AA97" s="16">
        <v>38493.701000000001</v>
      </c>
      <c r="AC97" s="16">
        <v>6493.2140000000072</v>
      </c>
      <c r="AH97"/>
      <c r="AI97" s="21">
        <v>41858.875499999995</v>
      </c>
      <c r="AJ97"/>
      <c r="AK97" s="21">
        <v>46487.829999999987</v>
      </c>
    </row>
    <row r="98" spans="4:37">
      <c r="D98" s="8">
        <v>14220.67</v>
      </c>
      <c r="F98" s="11">
        <v>20333.118000000002</v>
      </c>
      <c r="K98" s="7">
        <v>35170.546000000002</v>
      </c>
      <c r="M98" s="12">
        <v>15654.50066666668</v>
      </c>
      <c r="O98" s="12">
        <v>4747.2609999999986</v>
      </c>
      <c r="Q98" s="12">
        <v>11359.459000000003</v>
      </c>
      <c r="W98" s="16">
        <v>8884.4210000000021</v>
      </c>
      <c r="Y98" s="14">
        <v>35941.335999999952</v>
      </c>
      <c r="AA98" s="16">
        <v>38493.701000000001</v>
      </c>
      <c r="AC98" s="16">
        <v>8767.1026666666658</v>
      </c>
      <c r="AH98"/>
      <c r="AI98" s="21">
        <v>6821.25</v>
      </c>
      <c r="AJ98"/>
      <c r="AK98" s="21">
        <v>6246.1990000000005</v>
      </c>
    </row>
    <row r="99" spans="4:37">
      <c r="D99" s="8">
        <v>2060.94</v>
      </c>
      <c r="F99" s="11">
        <v>17573.312000000005</v>
      </c>
      <c r="K99" s="7">
        <v>4989.1790000000037</v>
      </c>
      <c r="M99" s="7">
        <v>15654.50066666668</v>
      </c>
      <c r="O99" s="7">
        <v>11519.003999999986</v>
      </c>
      <c r="Q99" s="7">
        <v>11359.459000000003</v>
      </c>
      <c r="W99" s="16">
        <v>10821.745999999999</v>
      </c>
      <c r="Y99" s="14">
        <v>78105.192333333325</v>
      </c>
      <c r="AA99" s="16">
        <v>70689.719999999972</v>
      </c>
      <c r="AC99" s="16">
        <v>8767.1026666666658</v>
      </c>
      <c r="AH99"/>
      <c r="AI99" s="21">
        <v>37234.931000000004</v>
      </c>
      <c r="AJ99"/>
      <c r="AK99" s="21">
        <v>19774.760500000004</v>
      </c>
    </row>
    <row r="100" spans="4:37">
      <c r="D100" s="8">
        <v>2060.94</v>
      </c>
      <c r="F100" s="11">
        <v>130723.58350000001</v>
      </c>
      <c r="K100" s="7">
        <v>6457.6440000000002</v>
      </c>
      <c r="M100" s="7">
        <v>33493.756000000052</v>
      </c>
      <c r="O100" s="7">
        <v>7030.0945000000065</v>
      </c>
      <c r="Q100" s="7">
        <v>11515.260000000009</v>
      </c>
      <c r="W100" s="16">
        <v>11334.081000000006</v>
      </c>
      <c r="Y100" s="14">
        <v>78105.192333333325</v>
      </c>
      <c r="AA100" s="16">
        <v>35771.07699999999</v>
      </c>
      <c r="AC100" s="16">
        <v>8767.1026666666658</v>
      </c>
      <c r="AH100"/>
      <c r="AI100" s="21">
        <v>37234.931000000004</v>
      </c>
      <c r="AJ100"/>
      <c r="AK100" s="21">
        <v>19774.760500000004</v>
      </c>
    </row>
    <row r="101" spans="4:37">
      <c r="D101" s="8">
        <v>1636.75</v>
      </c>
      <c r="F101" s="11">
        <v>130723.58350000001</v>
      </c>
      <c r="K101" s="7">
        <v>31137.287000000011</v>
      </c>
      <c r="M101" s="7">
        <v>14364.510999999984</v>
      </c>
      <c r="O101" s="7">
        <v>7030.0945000000065</v>
      </c>
      <c r="Q101" s="7">
        <v>84401.592000000004</v>
      </c>
      <c r="W101" s="16">
        <v>22086.66399999999</v>
      </c>
      <c r="Y101" s="14">
        <v>78105.192333333325</v>
      </c>
      <c r="AA101" s="16">
        <v>10220.070000000007</v>
      </c>
      <c r="AC101" s="16">
        <v>2864.5400000000009</v>
      </c>
      <c r="AH101"/>
      <c r="AI101" s="21">
        <v>37234.931000000004</v>
      </c>
      <c r="AJ101"/>
      <c r="AK101" s="21">
        <v>5790.8600000000006</v>
      </c>
    </row>
    <row r="102" spans="4:37">
      <c r="D102" s="8">
        <v>9812.0499999999993</v>
      </c>
      <c r="F102" s="11">
        <v>12730.157000000007</v>
      </c>
      <c r="K102" s="7">
        <v>11701.847000000009</v>
      </c>
      <c r="M102" s="7">
        <v>29764.092999999993</v>
      </c>
      <c r="O102" s="7">
        <v>7516.3239999999932</v>
      </c>
      <c r="Q102" s="7">
        <v>2332.2359999999899</v>
      </c>
      <c r="W102" s="16">
        <v>4563.8462500000023</v>
      </c>
      <c r="Y102" s="14">
        <v>18476.917999999991</v>
      </c>
      <c r="AA102" s="16">
        <v>5863.8205000000016</v>
      </c>
      <c r="AC102" s="16">
        <v>3863</v>
      </c>
      <c r="AH102"/>
      <c r="AI102" s="21">
        <v>7548.6689999999944</v>
      </c>
      <c r="AJ102"/>
      <c r="AK102" s="21">
        <v>4292.3379999999888</v>
      </c>
    </row>
    <row r="103" spans="4:37">
      <c r="D103" s="8">
        <v>5087.1000000000004</v>
      </c>
      <c r="F103" s="11">
        <v>1521.3000000000029</v>
      </c>
      <c r="K103" s="7">
        <v>4883.8209999999963</v>
      </c>
      <c r="M103" s="7">
        <v>2639.471000000005</v>
      </c>
      <c r="O103" s="7">
        <v>8467.0449999999837</v>
      </c>
      <c r="Q103" s="7">
        <v>4721.9879999999976</v>
      </c>
      <c r="W103" s="16">
        <v>4563.8462500000023</v>
      </c>
      <c r="Y103" s="14">
        <v>4701.2899999999936</v>
      </c>
      <c r="AA103" s="16">
        <v>5863.8205000000016</v>
      </c>
      <c r="AC103" s="16">
        <v>11755.30700000003</v>
      </c>
      <c r="AH103"/>
      <c r="AI103" s="21">
        <v>13437.711500000005</v>
      </c>
      <c r="AJ103"/>
      <c r="AK103" s="21">
        <v>1583.1829999999973</v>
      </c>
    </row>
    <row r="104" spans="4:37">
      <c r="D104" s="8">
        <v>5087.1000000000004</v>
      </c>
      <c r="F104" s="11">
        <v>38704.573999999993</v>
      </c>
      <c r="K104" s="7">
        <v>4758.3899999999994</v>
      </c>
      <c r="M104" s="7">
        <v>2639.471000000005</v>
      </c>
      <c r="O104" s="7">
        <v>95566.870999999985</v>
      </c>
      <c r="Q104" s="7">
        <v>104566.99950000001</v>
      </c>
      <c r="W104" s="16">
        <v>4563.8462500000023</v>
      </c>
      <c r="Y104" s="14">
        <v>3046.9669999999969</v>
      </c>
      <c r="AA104" s="16">
        <v>11930.661</v>
      </c>
      <c r="AC104" s="16">
        <v>12271.593999999983</v>
      </c>
      <c r="AH104"/>
      <c r="AI104" s="21">
        <v>13437.711500000005</v>
      </c>
      <c r="AJ104"/>
      <c r="AK104" s="21">
        <v>35182.453999999998</v>
      </c>
    </row>
    <row r="105" spans="4:37">
      <c r="D105" s="8">
        <v>19669.14</v>
      </c>
      <c r="F105" s="11">
        <v>43170.810000000012</v>
      </c>
      <c r="K105" s="7">
        <v>25934.374000000011</v>
      </c>
      <c r="M105" s="7">
        <v>9740.1850000000122</v>
      </c>
      <c r="O105" s="7">
        <v>9545.5900000000256</v>
      </c>
      <c r="Q105" s="7">
        <v>104566.99950000001</v>
      </c>
      <c r="W105" s="16">
        <v>4563.8462500000023</v>
      </c>
      <c r="Y105" s="14">
        <v>9034.2949999999983</v>
      </c>
      <c r="AA105" s="16">
        <v>126571.54999999999</v>
      </c>
      <c r="AC105" s="16">
        <v>10140.192999999999</v>
      </c>
      <c r="AH105"/>
      <c r="AI105" s="21">
        <v>39577.290000000008</v>
      </c>
      <c r="AJ105"/>
      <c r="AK105" s="21">
        <v>35182.453999999998</v>
      </c>
    </row>
    <row r="106" spans="4:37">
      <c r="D106" s="8">
        <v>16526.07</v>
      </c>
      <c r="F106" s="11">
        <v>3589.8799999999974</v>
      </c>
      <c r="K106" s="7">
        <v>21156.431000000011</v>
      </c>
      <c r="M106" s="7">
        <v>9246.468000000008</v>
      </c>
      <c r="O106" s="7">
        <v>94832.794999999984</v>
      </c>
      <c r="Q106" s="7">
        <v>3258.0994999999966</v>
      </c>
      <c r="W106" s="16">
        <v>30478.511000000013</v>
      </c>
      <c r="Y106" s="14">
        <v>9034.2949999999983</v>
      </c>
      <c r="AA106" s="16">
        <v>103760.58800000002</v>
      </c>
      <c r="AC106" s="16">
        <v>16831.436000000002</v>
      </c>
      <c r="AH106"/>
      <c r="AI106" s="21">
        <v>3277.028999999995</v>
      </c>
      <c r="AJ106"/>
      <c r="AK106" s="21">
        <v>15260.005000000005</v>
      </c>
    </row>
    <row r="107" spans="4:37">
      <c r="D107" s="8">
        <v>13775.42</v>
      </c>
      <c r="F107" s="11">
        <v>7089.8979999999865</v>
      </c>
      <c r="K107" s="7">
        <v>8514.4720000000088</v>
      </c>
      <c r="M107" s="7">
        <v>15805.41399999999</v>
      </c>
      <c r="O107" s="7">
        <v>97284.118000000017</v>
      </c>
      <c r="Q107" s="7">
        <v>3258.0994999999966</v>
      </c>
      <c r="W107" s="16">
        <v>30786.474000000002</v>
      </c>
      <c r="Y107" s="14">
        <v>3109.5785000000033</v>
      </c>
      <c r="AA107" s="16">
        <v>10082.677999999993</v>
      </c>
      <c r="AC107" s="16">
        <v>7113.9229999999952</v>
      </c>
      <c r="AH107"/>
      <c r="AI107" s="21">
        <v>21085.187000000005</v>
      </c>
      <c r="AJ107">
        <v>3</v>
      </c>
      <c r="AK107" s="21">
        <v>27961.040999999997</v>
      </c>
    </row>
    <row r="108" spans="4:37">
      <c r="D108" s="8">
        <v>9472.58</v>
      </c>
      <c r="F108" s="11">
        <v>7089.8979999999865</v>
      </c>
      <c r="K108" s="7">
        <v>16841.107999999949</v>
      </c>
      <c r="M108" s="7">
        <v>14792.808999999979</v>
      </c>
      <c r="O108" s="7">
        <v>7100.7150000000111</v>
      </c>
      <c r="Q108" s="7">
        <v>2839.2669999999925</v>
      </c>
      <c r="W108" s="16">
        <v>6445.1286666666665</v>
      </c>
      <c r="Y108" s="14">
        <v>3109.5785000000033</v>
      </c>
      <c r="AA108" s="16">
        <v>6965.4030000000057</v>
      </c>
      <c r="AC108" s="16">
        <v>8580.4109999999928</v>
      </c>
      <c r="AH108"/>
      <c r="AI108" s="21">
        <v>84587.971000000005</v>
      </c>
      <c r="AJ108"/>
      <c r="AK108" s="21">
        <v>47447.027499999982</v>
      </c>
    </row>
    <row r="109" spans="4:37">
      <c r="D109" s="8">
        <v>9472.58</v>
      </c>
      <c r="F109" s="11">
        <v>17798.277999999991</v>
      </c>
      <c r="K109" s="7">
        <v>49480.349000000046</v>
      </c>
      <c r="M109" s="7">
        <v>44189.135000000009</v>
      </c>
      <c r="O109" s="7">
        <v>7100.7150000000111</v>
      </c>
      <c r="Q109" s="7">
        <v>30920.641999999993</v>
      </c>
      <c r="W109" s="16">
        <v>6445.1286666666665</v>
      </c>
      <c r="Y109" s="14">
        <v>21772.512499999997</v>
      </c>
      <c r="AA109" s="16">
        <v>392087.23300000001</v>
      </c>
      <c r="AC109" s="16">
        <v>6534.5565000000061</v>
      </c>
      <c r="AH109"/>
      <c r="AI109" s="21">
        <v>84587.971000000005</v>
      </c>
      <c r="AJ109"/>
      <c r="AK109" s="21">
        <v>47447.027499999982</v>
      </c>
    </row>
    <row r="110" spans="4:37">
      <c r="D110" s="8">
        <v>6515.99</v>
      </c>
      <c r="F110" s="11">
        <v>176793.20399999997</v>
      </c>
      <c r="K110" s="7">
        <v>5115.859999999986</v>
      </c>
      <c r="M110" s="7">
        <v>15417.78300000001</v>
      </c>
      <c r="O110" s="7">
        <v>12074.293000000005</v>
      </c>
      <c r="Q110" s="7">
        <v>4809.2489999999962</v>
      </c>
      <c r="W110" s="16">
        <v>6445.1286666666665</v>
      </c>
      <c r="Y110" s="14">
        <v>21772.512499999997</v>
      </c>
      <c r="AA110" s="16">
        <v>43341.796000000002</v>
      </c>
      <c r="AC110" s="16">
        <v>6534.5565000000061</v>
      </c>
      <c r="AH110"/>
      <c r="AI110" s="21">
        <v>43904.887000000017</v>
      </c>
      <c r="AJ110"/>
      <c r="AK110" s="21">
        <v>29438.032999999996</v>
      </c>
    </row>
    <row r="111" spans="4:37">
      <c r="D111" s="8">
        <v>2941.5</v>
      </c>
      <c r="F111" s="11">
        <v>176793.20399999997</v>
      </c>
      <c r="K111" s="7">
        <v>6726.7090000000317</v>
      </c>
      <c r="M111" s="7">
        <v>11421.498500000002</v>
      </c>
      <c r="N111" s="4">
        <v>4</v>
      </c>
      <c r="O111" s="11">
        <v>22202.421999999991</v>
      </c>
      <c r="Q111" s="7">
        <v>6274.6450000000041</v>
      </c>
      <c r="W111" s="16">
        <v>13564.391000000018</v>
      </c>
      <c r="Y111" s="14">
        <v>15355.795000000013</v>
      </c>
      <c r="AA111" s="16">
        <v>28402.649999999994</v>
      </c>
      <c r="AC111" s="16">
        <v>6534.5565000000061</v>
      </c>
      <c r="AH111"/>
      <c r="AI111" s="21">
        <v>27937.951000000001</v>
      </c>
      <c r="AJ111"/>
      <c r="AK111" s="21">
        <v>43825.945000000007</v>
      </c>
    </row>
    <row r="112" spans="4:37">
      <c r="D112" s="8">
        <v>1433.93</v>
      </c>
      <c r="F112" s="11">
        <v>408804.36600000004</v>
      </c>
      <c r="I112" s="4" t="s">
        <v>6</v>
      </c>
      <c r="J112" s="4">
        <v>4</v>
      </c>
      <c r="K112" s="11">
        <v>1762.1779999999999</v>
      </c>
      <c r="M112" s="7">
        <v>11421.498500000002</v>
      </c>
      <c r="O112" s="11">
        <v>31380.037000000011</v>
      </c>
      <c r="Q112" s="7">
        <v>6274.6450000000041</v>
      </c>
      <c r="U112" s="4" t="s">
        <v>6</v>
      </c>
      <c r="V112" s="4">
        <v>4</v>
      </c>
      <c r="W112" s="13">
        <v>2945.35</v>
      </c>
      <c r="Y112" s="14">
        <v>84282.036999999982</v>
      </c>
      <c r="AA112" s="16">
        <v>58336.377999999968</v>
      </c>
      <c r="AC112" s="16">
        <v>6534.5565000000061</v>
      </c>
      <c r="AH112"/>
      <c r="AI112" s="21">
        <v>63756.975000000006</v>
      </c>
      <c r="AJ112"/>
      <c r="AK112" s="21">
        <v>7778.6270000000004</v>
      </c>
    </row>
    <row r="113" spans="2:37">
      <c r="D113" s="8">
        <v>1074.8</v>
      </c>
      <c r="F113" s="11">
        <v>151994.005</v>
      </c>
      <c r="K113" s="11">
        <v>2443.3150000000023</v>
      </c>
      <c r="M113" s="7">
        <v>24677.198499999999</v>
      </c>
      <c r="O113" s="11">
        <v>75677.339000000007</v>
      </c>
      <c r="Q113" s="7">
        <v>17208.25</v>
      </c>
      <c r="W113" s="13">
        <v>2945.35</v>
      </c>
      <c r="Y113" s="14">
        <v>84282.036999999982</v>
      </c>
      <c r="AA113" s="16">
        <v>7521.1599999999962</v>
      </c>
      <c r="AC113" s="16">
        <v>12330.200999999994</v>
      </c>
      <c r="AH113"/>
      <c r="AI113" s="21">
        <v>36538.644</v>
      </c>
      <c r="AJ113"/>
      <c r="AK113" s="21">
        <v>52951.973999999995</v>
      </c>
    </row>
    <row r="114" spans="2:37">
      <c r="D114" s="8">
        <v>38634.160000000003</v>
      </c>
      <c r="F114" s="11">
        <v>18831.163</v>
      </c>
      <c r="K114" s="11">
        <v>26549.363000000012</v>
      </c>
      <c r="M114" s="7">
        <v>24677.198499999999</v>
      </c>
      <c r="O114" s="11">
        <v>10087.358500000002</v>
      </c>
      <c r="Q114" s="7">
        <v>17208.25</v>
      </c>
      <c r="W114" s="13">
        <v>3029.49</v>
      </c>
      <c r="Y114" s="14">
        <v>3553.2174999999988</v>
      </c>
      <c r="AA114" s="16">
        <v>7521.1599999999962</v>
      </c>
      <c r="AC114" s="16">
        <v>12330.200999999994</v>
      </c>
      <c r="AH114"/>
      <c r="AI114" s="21">
        <v>54439.679000000004</v>
      </c>
      <c r="AJ114"/>
      <c r="AK114" s="21">
        <v>38776.338000000003</v>
      </c>
    </row>
    <row r="115" spans="2:37">
      <c r="B115" s="4" t="s">
        <v>9</v>
      </c>
      <c r="C115" s="4">
        <v>3</v>
      </c>
      <c r="D115" s="11">
        <v>57696.634999999995</v>
      </c>
      <c r="F115" s="11">
        <v>141325.981</v>
      </c>
      <c r="K115" s="11">
        <v>4667.418999999999</v>
      </c>
      <c r="M115" s="7">
        <v>3557.6895000000004</v>
      </c>
      <c r="O115" s="11">
        <v>10087.358500000002</v>
      </c>
      <c r="Q115" s="7">
        <v>9073.6089999999967</v>
      </c>
      <c r="W115" s="13">
        <v>1911.74</v>
      </c>
      <c r="Y115" s="14">
        <v>3553.2174999999988</v>
      </c>
      <c r="AA115" s="16">
        <v>7521.1599999999962</v>
      </c>
      <c r="AC115" s="16">
        <v>1359.7780000000021</v>
      </c>
      <c r="AH115"/>
      <c r="AI115" s="21">
        <v>53303.723000000013</v>
      </c>
      <c r="AJ115"/>
      <c r="AK115" s="21">
        <v>15532.050666666668</v>
      </c>
    </row>
    <row r="116" spans="2:37">
      <c r="C116" s="9"/>
      <c r="D116" s="11">
        <v>74525.679000000004</v>
      </c>
      <c r="F116" s="11">
        <v>18161.103499999997</v>
      </c>
      <c r="K116" s="11">
        <v>4667.418999999999</v>
      </c>
      <c r="M116" s="7">
        <v>3557.6895000000004</v>
      </c>
      <c r="O116" s="11">
        <v>6692.9059999999881</v>
      </c>
      <c r="Q116" s="7">
        <v>40331.648000000001</v>
      </c>
      <c r="W116" s="13">
        <v>2128.2800000000002</v>
      </c>
      <c r="Y116" s="14">
        <v>14765.039499999984</v>
      </c>
      <c r="AA116" s="16">
        <v>7521.1599999999962</v>
      </c>
      <c r="AC116" s="16">
        <v>12709.043999999994</v>
      </c>
      <c r="AH116"/>
      <c r="AI116" s="21">
        <v>53303.723000000013</v>
      </c>
      <c r="AJ116"/>
      <c r="AK116" s="21">
        <v>15532.050666666668</v>
      </c>
    </row>
    <row r="117" spans="2:37">
      <c r="C117" s="9"/>
      <c r="D117" s="11">
        <v>42264.39499999999</v>
      </c>
      <c r="F117" s="11">
        <v>18161.103499999997</v>
      </c>
      <c r="K117" s="11">
        <v>4667.418999999999</v>
      </c>
      <c r="M117" s="7">
        <v>13144.622000000018</v>
      </c>
      <c r="O117" s="11">
        <v>14686.410000000003</v>
      </c>
      <c r="Q117" s="7">
        <v>10205.717000000004</v>
      </c>
      <c r="W117" s="13">
        <v>58.24</v>
      </c>
      <c r="Y117" s="14">
        <v>14765.039499999984</v>
      </c>
      <c r="AA117" s="16">
        <v>19330.289999999994</v>
      </c>
      <c r="AC117" s="16">
        <v>6382.3439999999973</v>
      </c>
      <c r="AH117"/>
      <c r="AI117" s="21">
        <v>27656.353999999992</v>
      </c>
      <c r="AJ117"/>
      <c r="AK117" s="21">
        <v>15532.050666666668</v>
      </c>
    </row>
    <row r="118" spans="2:37">
      <c r="C118" s="9"/>
      <c r="D118" s="11">
        <v>2320.0670000000027</v>
      </c>
      <c r="F118" s="11">
        <v>7990.4360000000015</v>
      </c>
      <c r="K118" s="11">
        <v>11571.942999999999</v>
      </c>
      <c r="M118" s="7">
        <v>12107.472000000009</v>
      </c>
      <c r="O118" s="11">
        <v>26475.310999999987</v>
      </c>
      <c r="Q118" s="7">
        <v>57955.922499999986</v>
      </c>
      <c r="W118" s="13">
        <v>919.21</v>
      </c>
      <c r="Y118" s="14">
        <v>5333.6489999999976</v>
      </c>
      <c r="AA118" s="16">
        <v>49581.703500000003</v>
      </c>
      <c r="AC118" s="16">
        <v>93500.37</v>
      </c>
      <c r="AH118"/>
      <c r="AI118" s="21">
        <v>27656.353999999992</v>
      </c>
      <c r="AJ118"/>
      <c r="AK118" s="21">
        <v>57312.955999999991</v>
      </c>
    </row>
    <row r="119" spans="2:37">
      <c r="C119" s="9"/>
      <c r="D119" s="11">
        <v>8292.6260000000038</v>
      </c>
      <c r="F119" s="11">
        <v>7990.4360000000015</v>
      </c>
      <c r="K119" s="11">
        <v>42399.292000000001</v>
      </c>
      <c r="M119" s="7">
        <v>9346.7296666666716</v>
      </c>
      <c r="O119" s="11">
        <v>4846.1710000000021</v>
      </c>
      <c r="Q119" s="7">
        <v>57955.922499999986</v>
      </c>
      <c r="W119" s="13">
        <v>3396.01</v>
      </c>
      <c r="Y119" s="14">
        <v>5022.9820000000036</v>
      </c>
      <c r="AA119" s="16">
        <v>49581.703500000003</v>
      </c>
      <c r="AC119" s="16">
        <v>27902.71875</v>
      </c>
      <c r="AH119"/>
      <c r="AI119" s="21">
        <v>71314.901000000013</v>
      </c>
      <c r="AJ119"/>
      <c r="AK119" s="21">
        <v>5244.2550000000047</v>
      </c>
    </row>
    <row r="120" spans="2:37">
      <c r="C120" s="9"/>
      <c r="D120" s="11">
        <v>66655.161499999987</v>
      </c>
      <c r="F120" s="11">
        <v>133294.61800000002</v>
      </c>
      <c r="K120" s="11">
        <v>227453.03600000002</v>
      </c>
      <c r="M120" s="7">
        <v>9346.7296666666716</v>
      </c>
      <c r="O120" s="11">
        <v>129950.19300000001</v>
      </c>
      <c r="Q120" s="7">
        <v>6452.8080000000045</v>
      </c>
      <c r="W120" s="13">
        <v>34785.1</v>
      </c>
      <c r="Y120" s="14">
        <v>5022.9820000000036</v>
      </c>
      <c r="AA120" s="16">
        <v>46746.857000000004</v>
      </c>
      <c r="AC120" s="16">
        <v>27902.71875</v>
      </c>
      <c r="AH120"/>
      <c r="AI120" s="21">
        <v>49238.534999999974</v>
      </c>
      <c r="AJ120"/>
      <c r="AK120" s="21">
        <v>5244.2550000000047</v>
      </c>
    </row>
    <row r="121" spans="2:37">
      <c r="C121" s="9"/>
      <c r="D121" s="11">
        <v>66655.161499999987</v>
      </c>
      <c r="F121" s="11">
        <v>33689.496999999974</v>
      </c>
      <c r="K121" s="11">
        <v>67920.864999999991</v>
      </c>
      <c r="M121" s="7">
        <v>9346.7296666666716</v>
      </c>
      <c r="O121" s="11">
        <v>33423.760999999999</v>
      </c>
      <c r="Q121" s="7">
        <v>6452.8080000000045</v>
      </c>
      <c r="W121" s="13">
        <v>8330.48</v>
      </c>
      <c r="Y121" s="14">
        <v>2816.6970000000001</v>
      </c>
      <c r="AA121" s="16">
        <v>46746.857000000004</v>
      </c>
      <c r="AC121" s="16">
        <v>27902.71875</v>
      </c>
      <c r="AH121"/>
      <c r="AI121" s="21">
        <v>11714.535000000003</v>
      </c>
      <c r="AJ121"/>
      <c r="AK121" s="21">
        <v>4785.0149999999994</v>
      </c>
    </row>
    <row r="122" spans="2:37">
      <c r="C122" s="9"/>
      <c r="D122" s="11">
        <v>44665.588000000018</v>
      </c>
      <c r="F122" s="11">
        <v>10388.249000000011</v>
      </c>
      <c r="K122" s="11">
        <v>42188.159</v>
      </c>
      <c r="M122" s="7">
        <v>12783.928000000014</v>
      </c>
      <c r="O122" s="11">
        <v>5020.1730000000025</v>
      </c>
      <c r="Q122" s="7">
        <v>7249.7559999999939</v>
      </c>
      <c r="W122" s="13">
        <v>32364.25</v>
      </c>
      <c r="Y122" s="14">
        <v>5354.346000000005</v>
      </c>
      <c r="AA122" s="16">
        <v>246862.99400000001</v>
      </c>
      <c r="AC122" s="16">
        <v>27902.71875</v>
      </c>
      <c r="AH122"/>
      <c r="AI122" s="21">
        <v>138526.02799999999</v>
      </c>
      <c r="AJ122"/>
      <c r="AK122" s="21">
        <v>8164.5950000000012</v>
      </c>
    </row>
    <row r="123" spans="2:37">
      <c r="C123" s="9"/>
      <c r="D123" s="11">
        <v>37265.232000000004</v>
      </c>
      <c r="F123" s="11">
        <v>23547.32699999999</v>
      </c>
      <c r="K123" s="11">
        <v>21212.282000000007</v>
      </c>
      <c r="M123" s="7">
        <v>11212.497999999992</v>
      </c>
      <c r="O123" s="11">
        <v>29191.434000000001</v>
      </c>
      <c r="Q123" s="7">
        <v>4557.0330000000104</v>
      </c>
      <c r="W123" s="13">
        <v>46578.26</v>
      </c>
      <c r="Y123" s="14">
        <v>5354.346000000005</v>
      </c>
      <c r="Z123" s="14">
        <v>4</v>
      </c>
      <c r="AA123" s="17">
        <v>9723.9599999999919</v>
      </c>
      <c r="AC123" s="16">
        <v>10810.46149999999</v>
      </c>
      <c r="AH123"/>
      <c r="AI123" s="21">
        <v>138526.02799999999</v>
      </c>
      <c r="AJ123"/>
      <c r="AK123" s="21">
        <v>6964.2580000000016</v>
      </c>
    </row>
    <row r="124" spans="2:37">
      <c r="C124" s="9"/>
      <c r="D124" s="11">
        <v>161590.247</v>
      </c>
      <c r="F124" s="11">
        <v>23547.32699999999</v>
      </c>
      <c r="K124" s="11">
        <v>11535.332999999999</v>
      </c>
      <c r="M124" s="7">
        <v>6698.6260000000038</v>
      </c>
      <c r="O124" s="11">
        <v>6273.7609999999986</v>
      </c>
      <c r="Q124" s="7">
        <v>4281.0010000000038</v>
      </c>
      <c r="W124" s="13">
        <v>865.44</v>
      </c>
      <c r="Y124" s="14">
        <v>14162.010999999999</v>
      </c>
      <c r="AA124" s="17">
        <v>3921.5559999999969</v>
      </c>
      <c r="AC124" s="16">
        <v>10810.46149999999</v>
      </c>
      <c r="AH124"/>
      <c r="AI124" s="21">
        <v>14663.321000000011</v>
      </c>
      <c r="AJ124"/>
      <c r="AK124" s="21">
        <v>10397.608999999997</v>
      </c>
    </row>
    <row r="125" spans="2:37">
      <c r="C125" s="9"/>
      <c r="D125" s="11">
        <v>134426.51800000004</v>
      </c>
      <c r="F125" s="11">
        <v>31963.825000000012</v>
      </c>
      <c r="K125" s="11">
        <v>15343.002</v>
      </c>
      <c r="M125" s="7">
        <v>7685.2300000000105</v>
      </c>
      <c r="O125" s="11">
        <v>15043.36</v>
      </c>
      <c r="Q125" s="7">
        <v>40171.165999999997</v>
      </c>
      <c r="W125" s="13">
        <v>8498.8700000000008</v>
      </c>
      <c r="Y125" s="14">
        <v>14630.802000000005</v>
      </c>
      <c r="AA125" s="17">
        <v>4840.7629999999917</v>
      </c>
      <c r="AC125" s="16">
        <v>11843.608000000007</v>
      </c>
      <c r="AH125"/>
      <c r="AI125"/>
      <c r="AJ125"/>
      <c r="AK125" s="21">
        <v>7844.775999999998</v>
      </c>
    </row>
    <row r="126" spans="2:37">
      <c r="C126" s="9"/>
      <c r="D126" s="11">
        <v>11179.892000000007</v>
      </c>
      <c r="F126" s="11">
        <v>90206.491999999998</v>
      </c>
      <c r="K126" s="11">
        <v>29292.008000000002</v>
      </c>
      <c r="M126" s="7">
        <v>23879.315000000002</v>
      </c>
      <c r="O126" s="11">
        <v>27191.498</v>
      </c>
      <c r="Q126" s="7">
        <v>6150.4089999999997</v>
      </c>
      <c r="W126" s="13">
        <v>17202.84</v>
      </c>
      <c r="Y126" s="14">
        <v>14630.802000000005</v>
      </c>
      <c r="AA126" s="17">
        <v>3881.0969999999943</v>
      </c>
      <c r="AC126" s="16">
        <v>4197.0679999999993</v>
      </c>
      <c r="AH126"/>
      <c r="AI126"/>
      <c r="AJ126"/>
      <c r="AK126" s="21">
        <v>4260.3559999999998</v>
      </c>
    </row>
    <row r="127" spans="2:37">
      <c r="C127" s="9"/>
      <c r="D127" s="11">
        <v>11179.892000000007</v>
      </c>
      <c r="F127" s="11">
        <v>80620.652999999991</v>
      </c>
      <c r="K127" s="11">
        <v>20890.90399999998</v>
      </c>
      <c r="M127" s="7">
        <v>6051.7070000000094</v>
      </c>
      <c r="O127" s="11">
        <v>132.81600000000617</v>
      </c>
      <c r="Q127" s="7">
        <v>4022.4419999999809</v>
      </c>
      <c r="W127" s="13">
        <v>10049.290000000001</v>
      </c>
      <c r="Y127" s="14">
        <v>14630.802000000005</v>
      </c>
      <c r="AA127" s="17">
        <v>54563.342999999993</v>
      </c>
      <c r="AC127" s="16">
        <v>9865.8239999999932</v>
      </c>
      <c r="AH127"/>
      <c r="AI127"/>
      <c r="AJ127"/>
      <c r="AK127" s="21">
        <v>4260.3559999999998</v>
      </c>
    </row>
    <row r="128" spans="2:37">
      <c r="C128" s="9"/>
      <c r="D128" s="11">
        <v>10064.788</v>
      </c>
      <c r="F128" s="11">
        <v>14281.202000000005</v>
      </c>
      <c r="K128" s="11">
        <v>3705.9510000000009</v>
      </c>
      <c r="M128" s="7">
        <v>23382.268999999971</v>
      </c>
      <c r="O128" s="11">
        <v>23230.524000000005</v>
      </c>
      <c r="Q128" s="7">
        <v>4451.3629999999976</v>
      </c>
      <c r="W128" s="13">
        <v>16178.55</v>
      </c>
      <c r="Y128" s="14">
        <v>3469.4400000000023</v>
      </c>
      <c r="AA128" s="17">
        <v>15120.325000000004</v>
      </c>
      <c r="AC128" s="16">
        <v>9609.2419999999984</v>
      </c>
      <c r="AH128"/>
      <c r="AI128"/>
      <c r="AJ128">
        <v>4</v>
      </c>
      <c r="AK128" s="21">
        <v>15508.683999999979</v>
      </c>
    </row>
    <row r="129" spans="3:37">
      <c r="C129" s="9"/>
      <c r="D129" s="11">
        <v>2542.9529999999941</v>
      </c>
      <c r="F129" s="11">
        <v>21095.587999999989</v>
      </c>
      <c r="K129" s="11">
        <v>46993.664000000004</v>
      </c>
      <c r="M129" s="7">
        <v>11910.171499999997</v>
      </c>
      <c r="O129" s="11">
        <v>6851.8279999999941</v>
      </c>
      <c r="Q129" s="7">
        <v>5725.2320000000036</v>
      </c>
      <c r="W129" s="13">
        <v>16178.55</v>
      </c>
      <c r="Y129" s="14">
        <v>96314.364000000001</v>
      </c>
      <c r="AA129" s="17">
        <v>138160.96699999998</v>
      </c>
      <c r="AC129" s="16">
        <v>10395.736000000004</v>
      </c>
      <c r="AH129"/>
      <c r="AI129"/>
      <c r="AJ129"/>
      <c r="AK129" s="21">
        <v>12330.357000000018</v>
      </c>
    </row>
    <row r="130" spans="3:37">
      <c r="C130" s="9"/>
      <c r="D130" s="11">
        <v>50668.725000000006</v>
      </c>
      <c r="F130" s="11">
        <v>21095.587999999989</v>
      </c>
      <c r="K130" s="11">
        <v>4955.4819999999963</v>
      </c>
      <c r="M130" s="7">
        <v>11910.171499999997</v>
      </c>
      <c r="O130" s="11">
        <v>30708.989000000001</v>
      </c>
      <c r="Q130" s="7">
        <v>11697.582999999999</v>
      </c>
      <c r="W130" s="13">
        <v>16178.55</v>
      </c>
      <c r="Y130" s="14">
        <v>69173.309000000008</v>
      </c>
      <c r="AA130" s="17">
        <v>23146.383000000002</v>
      </c>
      <c r="AC130" s="16">
        <v>155487.26349999997</v>
      </c>
      <c r="AH130"/>
      <c r="AI130"/>
      <c r="AJ130"/>
      <c r="AK130" s="21">
        <v>76673.442333333325</v>
      </c>
    </row>
    <row r="131" spans="3:37">
      <c r="C131" s="9"/>
      <c r="D131" s="11">
        <v>127240.41399999999</v>
      </c>
      <c r="F131" s="11">
        <v>45657.286999999997</v>
      </c>
      <c r="K131" s="11">
        <v>9257.8040000000037</v>
      </c>
      <c r="M131" s="7">
        <v>23329.226000000024</v>
      </c>
      <c r="O131" s="11">
        <v>46073.521000000001</v>
      </c>
      <c r="Q131" s="7">
        <v>8536.7289999999921</v>
      </c>
      <c r="W131" s="13">
        <v>2037.69</v>
      </c>
      <c r="Y131" s="14">
        <v>24231.479999999996</v>
      </c>
      <c r="AA131" s="17">
        <v>20410.395000000004</v>
      </c>
      <c r="AC131" s="16">
        <v>155487.26349999997</v>
      </c>
      <c r="AH131"/>
      <c r="AI131"/>
      <c r="AJ131"/>
      <c r="AK131" s="21">
        <v>76673.442333333325</v>
      </c>
    </row>
    <row r="132" spans="3:37">
      <c r="C132" s="9"/>
      <c r="D132" s="11">
        <v>127240.41399999999</v>
      </c>
      <c r="F132" s="11">
        <v>364531.19400000002</v>
      </c>
      <c r="K132" s="11">
        <v>2574.8830000000016</v>
      </c>
      <c r="M132" s="7">
        <v>50392.69299999997</v>
      </c>
      <c r="O132" s="11">
        <v>2458.2919999999976</v>
      </c>
      <c r="Q132" s="7">
        <v>21416.446999999986</v>
      </c>
      <c r="W132" s="13">
        <v>17817.21</v>
      </c>
      <c r="Y132" s="14">
        <v>3033.6549999999988</v>
      </c>
      <c r="AA132" s="17">
        <v>37802.423999999999</v>
      </c>
      <c r="AC132" s="16">
        <v>5818.62950000001</v>
      </c>
      <c r="AH132"/>
      <c r="AI132"/>
      <c r="AJ132"/>
      <c r="AK132" s="21">
        <v>76673.442333333325</v>
      </c>
    </row>
    <row r="133" spans="3:37">
      <c r="C133" s="9"/>
      <c r="D133" s="11">
        <v>5106.9149999999936</v>
      </c>
      <c r="F133" s="11">
        <v>517827.25400000002</v>
      </c>
      <c r="K133" s="11">
        <v>15323.136000000006</v>
      </c>
      <c r="M133" s="7">
        <v>21879.587000000029</v>
      </c>
      <c r="O133" s="11">
        <v>15360.579000000002</v>
      </c>
      <c r="Q133" s="7">
        <v>17515.277000000002</v>
      </c>
      <c r="W133" s="13">
        <v>15160.89</v>
      </c>
      <c r="Y133" s="14">
        <v>9669.9809999999998</v>
      </c>
      <c r="AA133" s="17">
        <v>41322.82699999999</v>
      </c>
      <c r="AC133" s="16">
        <v>5818.62950000001</v>
      </c>
      <c r="AH133"/>
      <c r="AI133"/>
      <c r="AJ133"/>
      <c r="AK133" s="21">
        <v>42510.266000000003</v>
      </c>
    </row>
    <row r="134" spans="3:37">
      <c r="C134" s="9"/>
      <c r="D134" s="11">
        <v>16991.396999999997</v>
      </c>
      <c r="F134" s="11">
        <v>24795.610000000015</v>
      </c>
      <c r="K134" s="11">
        <v>2972.7070000000022</v>
      </c>
      <c r="L134" s="4">
        <v>4</v>
      </c>
      <c r="M134" s="11">
        <v>105298.424</v>
      </c>
      <c r="O134" s="11">
        <v>290032.86899999995</v>
      </c>
      <c r="Q134" s="7">
        <v>23590.698000000019</v>
      </c>
      <c r="W134" s="13">
        <v>708.8</v>
      </c>
      <c r="Y134" s="14">
        <v>29372.924999999988</v>
      </c>
      <c r="AA134" s="17">
        <v>32273.659000000007</v>
      </c>
      <c r="AC134" s="16">
        <v>5042.8469999999943</v>
      </c>
      <c r="AH134"/>
      <c r="AI134"/>
      <c r="AJ134"/>
      <c r="AK134" s="21">
        <v>50172.302999999985</v>
      </c>
    </row>
    <row r="135" spans="3:37">
      <c r="C135" s="9"/>
      <c r="D135" s="11">
        <v>12613.357999999978</v>
      </c>
      <c r="F135" s="11">
        <v>143175.73199999999</v>
      </c>
      <c r="K135" s="11">
        <v>3314.6789999999892</v>
      </c>
      <c r="M135" s="11">
        <v>25820.27900000001</v>
      </c>
      <c r="O135" s="11">
        <v>53615.326000000001</v>
      </c>
      <c r="Q135" s="7">
        <v>12792.561000000002</v>
      </c>
      <c r="W135" s="13">
        <v>757.89</v>
      </c>
      <c r="Y135" s="14">
        <v>13176.5</v>
      </c>
      <c r="AA135" s="17">
        <v>33691.888999999996</v>
      </c>
      <c r="AC135" s="16">
        <v>87811.125</v>
      </c>
      <c r="AH135"/>
      <c r="AI135"/>
      <c r="AJ135"/>
      <c r="AK135" s="21">
        <v>83633.296999999991</v>
      </c>
    </row>
    <row r="136" spans="3:37">
      <c r="C136" s="9"/>
      <c r="D136" s="11">
        <v>7003.0529999999999</v>
      </c>
      <c r="F136" s="11">
        <v>77494.95299999998</v>
      </c>
      <c r="K136" s="11">
        <v>2195.7799999999988</v>
      </c>
      <c r="M136" s="11">
        <v>5521.4839999999967</v>
      </c>
      <c r="O136" s="11">
        <v>8210.565499999997</v>
      </c>
      <c r="Q136" s="7">
        <v>6655.775999999998</v>
      </c>
      <c r="W136" s="13">
        <v>19655.93</v>
      </c>
      <c r="Y136" s="14">
        <v>13176.5</v>
      </c>
      <c r="AA136" s="17">
        <v>56020.365999999995</v>
      </c>
      <c r="AC136" s="16">
        <v>87811.125</v>
      </c>
      <c r="AH136"/>
      <c r="AI136"/>
      <c r="AJ136"/>
      <c r="AK136" s="21">
        <v>3210.7250000000058</v>
      </c>
    </row>
    <row r="137" spans="3:37">
      <c r="C137" s="9"/>
      <c r="D137" s="11">
        <v>28675.667000000001</v>
      </c>
      <c r="F137" s="11">
        <v>77494.95299999998</v>
      </c>
      <c r="K137" s="11">
        <v>2195.7799999999988</v>
      </c>
      <c r="M137" s="11">
        <v>23352.626999999993</v>
      </c>
      <c r="O137" s="11">
        <v>8210.565499999997</v>
      </c>
      <c r="Q137" s="7">
        <v>9051.1440000000002</v>
      </c>
      <c r="U137" s="14"/>
      <c r="W137" s="13">
        <v>13237.29</v>
      </c>
      <c r="Y137" s="14">
        <v>14940.081999999995</v>
      </c>
      <c r="AA137" s="17">
        <v>87879.041000000012</v>
      </c>
      <c r="AC137" s="16">
        <v>16965.1875</v>
      </c>
      <c r="AH137"/>
      <c r="AI137"/>
      <c r="AJ137"/>
      <c r="AK137" s="21">
        <v>3210.7250000000058</v>
      </c>
    </row>
    <row r="138" spans="3:37">
      <c r="C138" s="9"/>
      <c r="D138" s="11">
        <v>9792.864499999996</v>
      </c>
      <c r="F138" s="11">
        <v>107319.78499999997</v>
      </c>
      <c r="K138" s="11">
        <v>1691.5580000000045</v>
      </c>
      <c r="M138" s="11">
        <v>37856.92300000001</v>
      </c>
      <c r="N138" s="4">
        <v>5</v>
      </c>
      <c r="O138" s="7">
        <v>184464.34100000001</v>
      </c>
      <c r="Q138" s="7">
        <v>9051.1440000000002</v>
      </c>
      <c r="W138" s="13">
        <v>2397.7600000000002</v>
      </c>
      <c r="Y138" s="14">
        <v>44288.252999999968</v>
      </c>
      <c r="AA138" s="17">
        <v>9815.5900000000038</v>
      </c>
      <c r="AC138" s="16">
        <v>4440.1830000000045</v>
      </c>
      <c r="AH138"/>
      <c r="AI138"/>
      <c r="AJ138"/>
      <c r="AK138" s="21">
        <v>40239.446499999991</v>
      </c>
    </row>
    <row r="139" spans="3:37">
      <c r="C139" s="9"/>
      <c r="D139" s="11">
        <v>9792.864499999996</v>
      </c>
      <c r="F139" s="11">
        <v>76818.912000000011</v>
      </c>
      <c r="K139" s="11">
        <v>13464.961000000003</v>
      </c>
      <c r="M139" s="11">
        <v>33930.167000000016</v>
      </c>
      <c r="O139" s="7">
        <v>8954.262000000017</v>
      </c>
      <c r="Q139" s="7">
        <v>4100.8622500000056</v>
      </c>
      <c r="W139" s="13">
        <v>1099.76</v>
      </c>
      <c r="Y139" s="14">
        <v>20114.236499999985</v>
      </c>
      <c r="AA139" s="17">
        <v>67694.236000000034</v>
      </c>
      <c r="AC139" s="16">
        <v>4440.1830000000045</v>
      </c>
      <c r="AH139"/>
      <c r="AI139"/>
      <c r="AJ139"/>
      <c r="AK139" s="21">
        <v>40239.446499999991</v>
      </c>
    </row>
    <row r="140" spans="3:37">
      <c r="C140" s="9"/>
      <c r="D140" s="11">
        <v>1809.8129999999946</v>
      </c>
      <c r="K140" s="11">
        <v>2849.3559999999998</v>
      </c>
      <c r="M140" s="11">
        <v>29946.520000000004</v>
      </c>
      <c r="O140" s="7">
        <v>8954.262000000017</v>
      </c>
      <c r="Q140" s="7">
        <v>4100.8622500000056</v>
      </c>
      <c r="W140" s="13">
        <v>1846.42</v>
      </c>
      <c r="Y140" s="14">
        <v>20114.236499999985</v>
      </c>
      <c r="AA140" s="17">
        <v>30062.79800000001</v>
      </c>
      <c r="AC140" s="16">
        <v>4440.1830000000045</v>
      </c>
      <c r="AH140"/>
      <c r="AI140"/>
      <c r="AJ140"/>
      <c r="AK140" s="21">
        <v>39139.32</v>
      </c>
    </row>
    <row r="141" spans="3:37">
      <c r="C141" s="9"/>
      <c r="D141" s="11">
        <v>125223.83700000001</v>
      </c>
      <c r="K141" s="11">
        <v>8596.6369999999879</v>
      </c>
      <c r="M141" s="11">
        <v>25277.471000000005</v>
      </c>
      <c r="O141" s="7">
        <v>16442.45199999999</v>
      </c>
      <c r="Q141" s="7">
        <v>4100.8622500000056</v>
      </c>
      <c r="W141" s="13">
        <v>9220.57</v>
      </c>
      <c r="X141" s="14">
        <v>4</v>
      </c>
      <c r="Y141" s="14">
        <v>19977.417000000001</v>
      </c>
      <c r="AA141" s="17">
        <v>84097.373999999982</v>
      </c>
      <c r="AC141" s="16">
        <v>4440.1830000000045</v>
      </c>
      <c r="AH141"/>
      <c r="AI141"/>
      <c r="AJ141"/>
      <c r="AK141" s="21">
        <v>49037.698999999993</v>
      </c>
    </row>
    <row r="142" spans="3:37">
      <c r="C142" s="9"/>
      <c r="D142" s="11">
        <v>19803.41399999999</v>
      </c>
      <c r="K142" s="11">
        <v>3226.5859999999957</v>
      </c>
      <c r="M142" s="11">
        <v>19356.706999999995</v>
      </c>
      <c r="O142" s="7">
        <v>718.05900000000111</v>
      </c>
      <c r="Q142" s="7">
        <v>4100.8622500000056</v>
      </c>
      <c r="W142" s="13">
        <v>2017.2</v>
      </c>
      <c r="Y142" s="14">
        <v>7713.8319999999949</v>
      </c>
      <c r="AA142" s="17">
        <v>578.48200000000361</v>
      </c>
      <c r="AC142" s="16">
        <v>422870.43099999998</v>
      </c>
      <c r="AH142"/>
      <c r="AI142"/>
      <c r="AJ142"/>
      <c r="AK142" s="21">
        <v>49037.698999999993</v>
      </c>
    </row>
    <row r="143" spans="3:37">
      <c r="K143" s="11">
        <v>8048.8359999999957</v>
      </c>
      <c r="M143" s="11">
        <v>70008.790999999997</v>
      </c>
      <c r="O143" s="7">
        <v>57382.743999999992</v>
      </c>
      <c r="Q143" s="7">
        <v>8446.9370000000054</v>
      </c>
      <c r="W143" s="13">
        <v>2848.63</v>
      </c>
      <c r="Y143" s="14">
        <v>4386.6709999999875</v>
      </c>
      <c r="AA143" s="17">
        <v>6101.9429999999993</v>
      </c>
      <c r="AC143" s="16">
        <v>422870.43099999998</v>
      </c>
      <c r="AH143"/>
      <c r="AI143"/>
      <c r="AJ143"/>
      <c r="AK143" s="21">
        <v>9479.7540000000008</v>
      </c>
    </row>
    <row r="144" spans="3:37">
      <c r="K144" s="11">
        <v>2787.9910000000018</v>
      </c>
      <c r="M144" s="11">
        <v>3404.9559999999983</v>
      </c>
      <c r="O144" s="7">
        <v>76675.799499999994</v>
      </c>
      <c r="Q144" s="7">
        <v>8446.9370000000054</v>
      </c>
      <c r="W144" s="13">
        <v>703.6</v>
      </c>
      <c r="Y144" s="14">
        <v>15018.918000000005</v>
      </c>
      <c r="AA144" s="17">
        <v>17654.748999999996</v>
      </c>
      <c r="AC144" s="16">
        <v>160120.74199999997</v>
      </c>
      <c r="AH144"/>
      <c r="AI144"/>
      <c r="AJ144"/>
      <c r="AK144" s="21">
        <v>15961.008000000002</v>
      </c>
    </row>
    <row r="145" spans="9:37">
      <c r="K145" s="11">
        <v>2940.3610000000044</v>
      </c>
      <c r="M145" s="11">
        <v>110505.704</v>
      </c>
      <c r="O145" s="7">
        <v>76675.799499999994</v>
      </c>
      <c r="Q145" s="7">
        <v>8446.9370000000054</v>
      </c>
      <c r="W145" s="13">
        <v>5799.7</v>
      </c>
      <c r="Y145" s="14">
        <v>85105.92200000002</v>
      </c>
      <c r="AA145" s="17">
        <v>23724.865999999995</v>
      </c>
      <c r="AC145" s="16">
        <v>114402.40300000002</v>
      </c>
      <c r="AH145"/>
      <c r="AI145"/>
      <c r="AJ145"/>
      <c r="AK145" s="21">
        <v>9479.7540000000008</v>
      </c>
    </row>
    <row r="146" spans="9:37">
      <c r="I146" s="4" t="s">
        <v>10</v>
      </c>
      <c r="J146" s="4">
        <v>5</v>
      </c>
      <c r="K146" s="7">
        <v>26110.145000000004</v>
      </c>
      <c r="M146" s="11">
        <v>11118.579999999994</v>
      </c>
      <c r="O146" s="7">
        <v>67247.52900000001</v>
      </c>
      <c r="P146" s="4">
        <v>4</v>
      </c>
      <c r="Q146" s="11">
        <v>14275.168999999994</v>
      </c>
      <c r="Y146" s="14">
        <v>46121.675000000017</v>
      </c>
      <c r="AA146" s="17">
        <v>5267.7080000000133</v>
      </c>
      <c r="AC146" s="16">
        <v>63538.562000000034</v>
      </c>
      <c r="AH146"/>
      <c r="AI146"/>
      <c r="AJ146"/>
      <c r="AK146" s="21">
        <v>21770.484000000011</v>
      </c>
    </row>
    <row r="147" spans="9:37">
      <c r="K147" s="7">
        <v>46978.323000000004</v>
      </c>
      <c r="M147" s="11">
        <v>32019.572</v>
      </c>
      <c r="O147" s="7">
        <v>67247.52900000001</v>
      </c>
      <c r="Q147" s="11">
        <v>1388.2750000000087</v>
      </c>
      <c r="Y147" s="14">
        <v>45258.007999999987</v>
      </c>
      <c r="AA147" s="17">
        <v>5979.9440000000031</v>
      </c>
      <c r="AC147" s="16">
        <v>25830.367999999988</v>
      </c>
      <c r="AH147"/>
      <c r="AI147"/>
      <c r="AJ147"/>
      <c r="AK147" s="21">
        <v>11918.353333333342</v>
      </c>
    </row>
    <row r="148" spans="9:37">
      <c r="K148" s="7">
        <v>46978.323000000004</v>
      </c>
      <c r="M148" s="4">
        <v>14293.683000000019</v>
      </c>
      <c r="O148" s="12">
        <v>91378.434999999998</v>
      </c>
      <c r="Q148" s="4">
        <v>14514.488000000012</v>
      </c>
      <c r="Y148" s="14">
        <v>59427.298999999985</v>
      </c>
      <c r="AA148" s="17">
        <v>309504.19099999999</v>
      </c>
      <c r="AC148" s="16">
        <v>25830.367999999988</v>
      </c>
      <c r="AH148"/>
      <c r="AI148"/>
      <c r="AJ148"/>
      <c r="AK148" s="21">
        <v>11918.353333333342</v>
      </c>
    </row>
    <row r="149" spans="9:37">
      <c r="K149" s="7">
        <v>6766.8539999999994</v>
      </c>
      <c r="M149" s="4">
        <v>19892.963999999993</v>
      </c>
      <c r="O149" s="12">
        <v>137334.11700000003</v>
      </c>
      <c r="Q149" s="4">
        <v>8918.64</v>
      </c>
      <c r="Y149" s="14">
        <v>60734.657999999996</v>
      </c>
      <c r="AA149" s="17">
        <v>39508.023000000001</v>
      </c>
      <c r="AC149" s="16">
        <v>217116.58299999998</v>
      </c>
      <c r="AH149"/>
      <c r="AI149"/>
      <c r="AJ149"/>
      <c r="AK149" s="21">
        <v>11918.353333333342</v>
      </c>
    </row>
    <row r="150" spans="9:37">
      <c r="K150" s="7">
        <v>89684.900999999983</v>
      </c>
      <c r="M150" s="4">
        <v>7333.7929999999978</v>
      </c>
      <c r="O150" s="12">
        <v>126796.62</v>
      </c>
      <c r="Q150" s="4">
        <v>5832.8264999999956</v>
      </c>
      <c r="Y150" s="14">
        <v>2987.7879999999859</v>
      </c>
      <c r="AA150" s="17">
        <v>4031.0739999999932</v>
      </c>
      <c r="AB150" s="14">
        <v>4</v>
      </c>
      <c r="AC150" s="17">
        <v>12653.608000000007</v>
      </c>
      <c r="AH150"/>
      <c r="AI150"/>
      <c r="AJ150"/>
      <c r="AK150" s="21">
        <v>4263.6840000000084</v>
      </c>
    </row>
    <row r="151" spans="9:37">
      <c r="K151" s="7">
        <v>6031.7384999999995</v>
      </c>
      <c r="M151" s="11">
        <v>77667.187000000005</v>
      </c>
      <c r="O151" s="7">
        <v>49025.738000000012</v>
      </c>
      <c r="Q151" s="11">
        <v>5832.8264999999956</v>
      </c>
      <c r="X151" s="16"/>
      <c r="Y151" s="14">
        <v>59088.966</v>
      </c>
      <c r="Z151" s="17"/>
      <c r="AA151" s="14">
        <v>35279.595999999998</v>
      </c>
      <c r="AB151" s="17"/>
      <c r="AC151" s="14">
        <v>56756.625999999997</v>
      </c>
      <c r="AH151"/>
      <c r="AI151"/>
      <c r="AJ151"/>
      <c r="AK151" s="21">
        <v>4263.6840000000084</v>
      </c>
    </row>
    <row r="152" spans="9:37">
      <c r="K152" s="7">
        <v>6031.7384999999995</v>
      </c>
      <c r="M152" s="11">
        <v>20166.291999999987</v>
      </c>
      <c r="O152" s="7">
        <v>171769.02600000001</v>
      </c>
      <c r="Q152" s="11">
        <v>19371.059999999998</v>
      </c>
      <c r="Y152" s="16">
        <v>12289.379000000001</v>
      </c>
      <c r="AA152" s="17">
        <v>35279.596000000005</v>
      </c>
      <c r="AC152" s="17">
        <v>23178.729000000007</v>
      </c>
      <c r="AH152"/>
      <c r="AI152"/>
      <c r="AJ152"/>
      <c r="AK152" s="21">
        <v>31847.910000000003</v>
      </c>
    </row>
    <row r="153" spans="9:37">
      <c r="K153" s="7">
        <v>4469.6689999999944</v>
      </c>
      <c r="M153" s="11">
        <v>10214.55799999999</v>
      </c>
      <c r="O153" s="7">
        <v>125903.31000000001</v>
      </c>
      <c r="Q153" s="11">
        <v>84476.164999999979</v>
      </c>
      <c r="Y153" s="16">
        <v>10537.913</v>
      </c>
      <c r="AA153" s="17">
        <v>27848.402000000002</v>
      </c>
      <c r="AC153" s="17">
        <v>22187.133000000002</v>
      </c>
      <c r="AH153"/>
      <c r="AI153"/>
      <c r="AJ153"/>
      <c r="AK153" s="21">
        <v>31847.910000000003</v>
      </c>
    </row>
    <row r="154" spans="9:37">
      <c r="K154" s="7">
        <v>29718.953500000003</v>
      </c>
      <c r="L154" s="4">
        <v>5</v>
      </c>
      <c r="M154" s="11">
        <v>100474.40600000002</v>
      </c>
      <c r="O154" s="11"/>
      <c r="Q154" s="11">
        <v>18255.385000000009</v>
      </c>
      <c r="Y154" s="16">
        <v>87566.08600000001</v>
      </c>
      <c r="AA154" s="17">
        <v>12247.567999999999</v>
      </c>
      <c r="AC154" s="17">
        <v>16496.431000000004</v>
      </c>
      <c r="AH154"/>
      <c r="AI154"/>
      <c r="AJ154"/>
      <c r="AK154" s="21">
        <v>14052.284</v>
      </c>
    </row>
    <row r="155" spans="9:37">
      <c r="K155" s="7">
        <v>29718.953500000003</v>
      </c>
      <c r="M155" s="11">
        <v>8042.4915000000037</v>
      </c>
      <c r="O155" s="11"/>
      <c r="Q155" s="11">
        <v>19419.007000000005</v>
      </c>
      <c r="Y155" s="14">
        <v>87566.08600000001</v>
      </c>
      <c r="AA155" s="17">
        <v>46195.728000000003</v>
      </c>
      <c r="AC155" s="17">
        <v>2425.1129999999976</v>
      </c>
      <c r="AH155"/>
      <c r="AI155"/>
      <c r="AJ155"/>
      <c r="AK155" s="21">
        <v>21851.349499999997</v>
      </c>
    </row>
    <row r="156" spans="9:37">
      <c r="K156" s="7">
        <v>5020.6934999999939</v>
      </c>
      <c r="M156" s="11">
        <v>8042.4915000000037</v>
      </c>
      <c r="O156" s="11"/>
      <c r="Q156" s="11">
        <v>133605.07699999996</v>
      </c>
      <c r="Y156" s="14">
        <v>4731.4530000000013</v>
      </c>
      <c r="AA156" s="17">
        <v>58383.180999999982</v>
      </c>
      <c r="AC156" s="17">
        <v>6819.794000000009</v>
      </c>
      <c r="AH156"/>
      <c r="AI156"/>
      <c r="AJ156"/>
      <c r="AK156" s="21">
        <v>21851.349499999997</v>
      </c>
    </row>
    <row r="157" spans="9:37">
      <c r="K157" s="7">
        <v>5020.6934999999939</v>
      </c>
      <c r="M157" s="11">
        <v>37000.222999999998</v>
      </c>
      <c r="O157" s="11"/>
      <c r="Q157" s="11">
        <v>44820.974000000017</v>
      </c>
      <c r="Y157" s="14">
        <v>21663.149000000005</v>
      </c>
      <c r="AA157" s="17">
        <v>41461.571000000011</v>
      </c>
      <c r="AC157" s="17">
        <v>2213.4610000000102</v>
      </c>
      <c r="AH157"/>
      <c r="AI157"/>
      <c r="AJ157"/>
      <c r="AK157" s="21">
        <v>24672.258000000002</v>
      </c>
    </row>
    <row r="158" spans="9:37">
      <c r="K158" s="7">
        <v>22078.239000000001</v>
      </c>
      <c r="M158" s="11">
        <v>32398.675000000003</v>
      </c>
      <c r="O158" s="11"/>
      <c r="Q158" s="11">
        <v>52501.626999999979</v>
      </c>
      <c r="Y158" s="14">
        <v>12621.158000000003</v>
      </c>
      <c r="AA158" s="17">
        <v>7082.93</v>
      </c>
      <c r="AC158" s="17">
        <v>2322.3549999999959</v>
      </c>
    </row>
    <row r="159" spans="9:37">
      <c r="K159" s="7">
        <v>27672.94200000001</v>
      </c>
      <c r="M159" s="11">
        <v>62687.687000000005</v>
      </c>
      <c r="O159" s="11"/>
      <c r="Q159" s="11">
        <v>9834.1030000000028</v>
      </c>
      <c r="Y159" s="14">
        <v>57381.288</v>
      </c>
      <c r="AA159" s="17">
        <v>6028.2020000000048</v>
      </c>
      <c r="AC159" s="17">
        <v>1843.7180000000008</v>
      </c>
    </row>
    <row r="160" spans="9:37">
      <c r="K160" s="7">
        <v>9437.3189999999959</v>
      </c>
      <c r="M160" s="11">
        <v>62687.687000000005</v>
      </c>
      <c r="O160" s="11"/>
      <c r="Q160" s="11">
        <v>16771.942999999999</v>
      </c>
      <c r="Y160" s="14">
        <v>39165.425000000003</v>
      </c>
      <c r="AC160" s="17">
        <v>62026.207000000002</v>
      </c>
    </row>
    <row r="161" spans="11:29">
      <c r="K161" s="7">
        <v>82014.544999999998</v>
      </c>
      <c r="M161" s="11">
        <v>59310.916499999999</v>
      </c>
      <c r="O161" s="11"/>
      <c r="Q161" s="11">
        <v>30105.024999999994</v>
      </c>
      <c r="Y161" s="14">
        <v>4870.5089999999982</v>
      </c>
      <c r="AC161" s="17">
        <v>1034467.8999999999</v>
      </c>
    </row>
    <row r="162" spans="11:29">
      <c r="K162" s="7">
        <v>80814.728999999992</v>
      </c>
      <c r="M162" s="11">
        <v>59310.916499999999</v>
      </c>
      <c r="O162" s="11"/>
      <c r="Q162" s="11">
        <v>4455.627999999997</v>
      </c>
      <c r="Y162" s="14">
        <v>62200.313999999998</v>
      </c>
      <c r="AC162" s="17">
        <v>23723.826000000001</v>
      </c>
    </row>
    <row r="163" spans="11:29">
      <c r="K163" s="7">
        <v>14464.304999999993</v>
      </c>
      <c r="M163" s="11">
        <v>159121.34600000002</v>
      </c>
      <c r="O163" s="11"/>
      <c r="Q163" s="11">
        <v>9227.8509999999951</v>
      </c>
      <c r="Y163" s="14">
        <v>34430.436999999998</v>
      </c>
      <c r="AC163" s="17">
        <v>24442.612999999983</v>
      </c>
    </row>
    <row r="164" spans="11:29">
      <c r="K164" s="7">
        <v>14464.304999999993</v>
      </c>
      <c r="M164" s="11">
        <v>26706.203999999998</v>
      </c>
      <c r="O164" s="11"/>
      <c r="Q164" s="11">
        <v>7515.5959999999977</v>
      </c>
      <c r="Y164" s="14">
        <v>49427.51400000001</v>
      </c>
      <c r="AC164" s="17">
        <v>60293.36</v>
      </c>
    </row>
    <row r="165" spans="11:29">
      <c r="K165" s="7">
        <v>7060.9840000000113</v>
      </c>
      <c r="M165" s="11">
        <v>31299.120999999985</v>
      </c>
      <c r="O165" s="11"/>
      <c r="Q165" s="11">
        <v>9496.1870000000054</v>
      </c>
      <c r="AC165" s="17">
        <v>1538.6689999999944</v>
      </c>
    </row>
    <row r="166" spans="11:29">
      <c r="K166" s="7">
        <v>1806.0689999999886</v>
      </c>
      <c r="M166" s="11">
        <v>19691.607000000004</v>
      </c>
      <c r="O166" s="11"/>
      <c r="Q166" s="11">
        <v>12438.732000000004</v>
      </c>
      <c r="AC166" s="17">
        <v>55717.916000000012</v>
      </c>
    </row>
    <row r="167" spans="11:29">
      <c r="K167" s="7">
        <v>14959.946999999986</v>
      </c>
      <c r="M167" s="11">
        <v>137752.63799999998</v>
      </c>
      <c r="O167" s="11"/>
      <c r="Q167" s="11">
        <v>32124.203000000038</v>
      </c>
      <c r="AC167" s="17">
        <v>37887.188000000009</v>
      </c>
    </row>
    <row r="168" spans="11:29">
      <c r="K168" s="11"/>
      <c r="M168" s="11">
        <v>159333.41400000002</v>
      </c>
      <c r="O168" s="11"/>
      <c r="Q168" s="11">
        <v>27148.336000000003</v>
      </c>
      <c r="AC168" s="17">
        <v>69009.39499999999</v>
      </c>
    </row>
    <row r="169" spans="11:29">
      <c r="K169" s="11"/>
      <c r="M169" s="11">
        <v>364534.10600000003</v>
      </c>
      <c r="O169" s="11"/>
      <c r="Q169" s="11">
        <v>36679.468000000008</v>
      </c>
      <c r="AC169" s="17">
        <v>15592.824999999997</v>
      </c>
    </row>
    <row r="170" spans="11:29">
      <c r="K170" s="11"/>
      <c r="M170" s="11">
        <v>209601.09099999999</v>
      </c>
      <c r="O170" s="11"/>
      <c r="Q170" s="11">
        <v>13195.169000000002</v>
      </c>
      <c r="AC170" s="17">
        <v>23532.453999999998</v>
      </c>
    </row>
    <row r="171" spans="11:29">
      <c r="K171" s="11"/>
      <c r="M171" s="11">
        <v>61763.072000000015</v>
      </c>
      <c r="O171" s="11"/>
      <c r="Q171" s="11">
        <v>3630.3380000000034</v>
      </c>
      <c r="AC171" s="17">
        <v>5668.9639999999999</v>
      </c>
    </row>
    <row r="172" spans="11:29">
      <c r="K172" s="11"/>
      <c r="M172" s="11"/>
      <c r="O172" s="11"/>
      <c r="Q172" s="11">
        <v>22486.879000000001</v>
      </c>
      <c r="AC172" s="17">
        <v>7752.7819999999992</v>
      </c>
    </row>
    <row r="173" spans="11:29">
      <c r="K173" s="11"/>
      <c r="M173" s="11"/>
      <c r="O173" s="11"/>
      <c r="Q173" s="11">
        <v>22120.153000000006</v>
      </c>
      <c r="AC173" s="17">
        <v>7752.7819999999992</v>
      </c>
    </row>
    <row r="174" spans="11:29">
      <c r="K174" s="11"/>
      <c r="M174" s="11"/>
      <c r="O174" s="11"/>
      <c r="Q174" s="11">
        <v>4044.6990000000078</v>
      </c>
      <c r="AC174" s="17">
        <v>7427.398000000001</v>
      </c>
    </row>
    <row r="175" spans="11:29">
      <c r="K175" s="11"/>
      <c r="M175" s="11"/>
      <c r="O175" s="11"/>
      <c r="Q175" s="11">
        <v>21268.445999999996</v>
      </c>
      <c r="AC175" s="17">
        <v>46678.005000000005</v>
      </c>
    </row>
    <row r="176" spans="11:29">
      <c r="K176" s="11"/>
      <c r="M176" s="11"/>
      <c r="O176" s="11"/>
      <c r="Q176" s="11">
        <v>38352.201000000001</v>
      </c>
    </row>
    <row r="177" spans="11:17">
      <c r="K177" s="11"/>
      <c r="M177" s="11"/>
      <c r="O177" s="11"/>
      <c r="Q177" s="11">
        <v>10003.320999999996</v>
      </c>
    </row>
    <row r="178" spans="11:17">
      <c r="K178" s="11"/>
      <c r="M178" s="11"/>
      <c r="O178" s="11"/>
      <c r="Q178" s="11">
        <v>1166.2220000000016</v>
      </c>
    </row>
    <row r="179" spans="11:17">
      <c r="K179" s="11"/>
      <c r="M179" s="11"/>
      <c r="O179" s="11"/>
      <c r="Q179" s="11">
        <v>30243.665000000008</v>
      </c>
    </row>
    <row r="180" spans="11:17">
      <c r="K180" s="11"/>
      <c r="M180" s="11"/>
      <c r="O180" s="11"/>
      <c r="Q180" s="11">
        <v>3606</v>
      </c>
    </row>
    <row r="181" spans="11:17">
      <c r="K181" s="11"/>
      <c r="M181" s="11"/>
      <c r="O181" s="11"/>
      <c r="Q181" s="11">
        <v>1263.7799999999988</v>
      </c>
    </row>
    <row r="182" spans="11:17">
      <c r="K182" s="11"/>
      <c r="M182" s="11"/>
      <c r="O182" s="11"/>
      <c r="Q182" s="11">
        <v>7142.0060000000085</v>
      </c>
    </row>
    <row r="183" spans="11:17">
      <c r="K183" s="11"/>
      <c r="M183" s="11"/>
      <c r="O183" s="11"/>
      <c r="Q183" s="11">
        <v>28458.918000000005</v>
      </c>
    </row>
    <row r="184" spans="11:17">
      <c r="K184" s="11"/>
      <c r="M184" s="11"/>
      <c r="O184" s="11"/>
      <c r="Q184" s="11">
        <v>5199.1689999999944</v>
      </c>
    </row>
    <row r="185" spans="11:17">
      <c r="K185" s="11"/>
      <c r="M185" s="11"/>
      <c r="O185" s="11"/>
      <c r="Q185" s="11">
        <v>23926.534000000007</v>
      </c>
    </row>
    <row r="186" spans="11:17">
      <c r="K186" s="11"/>
      <c r="M186" s="11"/>
      <c r="O186" s="11"/>
      <c r="Q186" s="11">
        <v>85073.576000000001</v>
      </c>
    </row>
    <row r="187" spans="11:17">
      <c r="K187" s="11"/>
      <c r="M187" s="11"/>
      <c r="O187" s="11"/>
      <c r="Q187" s="11">
        <v>40835.974000000002</v>
      </c>
    </row>
    <row r="188" spans="11:17">
      <c r="K188" s="11"/>
      <c r="M188" s="11"/>
      <c r="O188" s="11"/>
      <c r="Q188" s="11">
        <v>7278.1490000000049</v>
      </c>
    </row>
    <row r="189" spans="11:17">
      <c r="K189" s="11"/>
      <c r="M189" s="11"/>
      <c r="O189" s="11"/>
      <c r="Q189" s="11">
        <v>8729.3479999999981</v>
      </c>
    </row>
    <row r="190" spans="11:17">
      <c r="M190" s="11"/>
      <c r="O190" s="11"/>
      <c r="Q190" s="11">
        <v>35030.866000000009</v>
      </c>
    </row>
    <row r="191" spans="11:17">
      <c r="M191" s="11"/>
      <c r="O191" s="11"/>
      <c r="Q191" s="11">
        <v>47220.293000000005</v>
      </c>
    </row>
    <row r="192" spans="11:17">
      <c r="M192" s="11"/>
      <c r="O192" s="11"/>
      <c r="P192" s="4">
        <v>5</v>
      </c>
      <c r="Q192" s="7">
        <v>184393.61600000001</v>
      </c>
    </row>
    <row r="193" spans="13:17">
      <c r="M193" s="11"/>
      <c r="O193" s="11"/>
      <c r="Q193" s="7">
        <v>145980.052</v>
      </c>
    </row>
    <row r="194" spans="13:17">
      <c r="Q194" s="12">
        <v>57899.75900000002</v>
      </c>
    </row>
    <row r="195" spans="13:17">
      <c r="Q195" s="12">
        <v>42923.171000000002</v>
      </c>
    </row>
    <row r="196" spans="13:17">
      <c r="Q196" s="12">
        <v>22258.898000000001</v>
      </c>
    </row>
    <row r="197" spans="13:17">
      <c r="M197" s="11"/>
      <c r="O197" s="11"/>
      <c r="Q197" s="7">
        <v>22526.765500000009</v>
      </c>
    </row>
    <row r="198" spans="13:17">
      <c r="M198" s="11"/>
      <c r="O198" s="11"/>
      <c r="Q198" s="7">
        <v>22526.765500000009</v>
      </c>
    </row>
    <row r="199" spans="13:17">
      <c r="O199" s="11"/>
      <c r="Q199" s="7">
        <v>88051.587</v>
      </c>
    </row>
    <row r="200" spans="13:17">
      <c r="O200" s="11"/>
      <c r="Q200" s="7">
        <v>88051.587</v>
      </c>
    </row>
    <row r="201" spans="13:17">
      <c r="O201" s="11"/>
      <c r="Q201" s="7">
        <v>102644.66933333332</v>
      </c>
    </row>
    <row r="202" spans="13:17">
      <c r="O202" s="11"/>
      <c r="Q202" s="7">
        <v>102644.66933333332</v>
      </c>
    </row>
    <row r="203" spans="13:17">
      <c r="O203" s="11"/>
      <c r="Q203" s="7">
        <v>102644.66933333332</v>
      </c>
    </row>
    <row r="204" spans="13:17">
      <c r="O204" s="11"/>
      <c r="Q204" s="7">
        <v>68168.868499999982</v>
      </c>
    </row>
    <row r="205" spans="13:17">
      <c r="O205" s="11"/>
      <c r="Q205" s="7">
        <v>68168.868499999982</v>
      </c>
    </row>
    <row r="206" spans="13:17">
      <c r="O206" s="11"/>
      <c r="Q206" s="7">
        <v>115534.51100000001</v>
      </c>
    </row>
    <row r="207" spans="13:17">
      <c r="O207" s="11"/>
      <c r="Q207" s="7">
        <v>95717.056000000011</v>
      </c>
    </row>
    <row r="208" spans="13:17">
      <c r="Q208" s="7">
        <v>28480.707499999997</v>
      </c>
    </row>
    <row r="209" spans="17:29">
      <c r="Q209" s="7">
        <v>28480.707499999997</v>
      </c>
    </row>
    <row r="210" spans="17:29">
      <c r="Q210" s="7">
        <v>66916.685000000012</v>
      </c>
    </row>
    <row r="211" spans="17:29">
      <c r="Q211" s="7">
        <v>66916.685000000012</v>
      </c>
    </row>
    <row r="212" spans="17:29">
      <c r="Q212" s="7">
        <v>34632.208999999988</v>
      </c>
    </row>
    <row r="213" spans="17:29">
      <c r="Q213" s="7">
        <v>137029.79499999998</v>
      </c>
    </row>
    <row r="214" spans="17:29">
      <c r="Q214" s="7">
        <v>38046.733999999997</v>
      </c>
    </row>
    <row r="215" spans="17:29">
      <c r="Q215" s="7">
        <v>3207.3439999999973</v>
      </c>
    </row>
    <row r="216" spans="17:29">
      <c r="Q216" s="7">
        <v>141827.60199999998</v>
      </c>
    </row>
    <row r="217" spans="17:29">
      <c r="Q217" s="7">
        <v>198085.72800000003</v>
      </c>
    </row>
    <row r="219" spans="17:29">
      <c r="W219" s="4"/>
      <c r="X219" s="4"/>
      <c r="Y219" s="4"/>
      <c r="Z219" s="4"/>
      <c r="AA219" s="4"/>
      <c r="AB219" s="4"/>
      <c r="AC219" s="4"/>
    </row>
  </sheetData>
  <conditionalFormatting sqref="X15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Z151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B15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B</vt:lpstr>
      <vt:lpstr>Fig 2A</vt:lpstr>
      <vt:lpstr>Fig 2B</vt:lpstr>
      <vt:lpstr>Fig 2C</vt:lpstr>
      <vt:lpstr>Fig 3A</vt:lpstr>
      <vt:lpstr>Fig 3B</vt:lpstr>
      <vt:lpstr>Fig 3C</vt:lpstr>
      <vt:lpstr>Fig 3D</vt:lpstr>
      <vt:lpstr>Fig 4A</vt:lpstr>
      <vt:lpstr>Fig 5A</vt:lpstr>
      <vt:lpstr>Fig 5B</vt:lpstr>
      <vt:lpstr>Fig 5C</vt:lpstr>
      <vt:lpstr>S1 Fig</vt:lpstr>
      <vt:lpstr>S2 FigA</vt:lpstr>
      <vt:lpstr>S2 Fig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K</cp:lastModifiedBy>
  <dcterms:created xsi:type="dcterms:W3CDTF">2023-03-25T05:38:42Z</dcterms:created>
  <dcterms:modified xsi:type="dcterms:W3CDTF">2023-07-18T02:25:22Z</dcterms:modified>
</cp:coreProperties>
</file>